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CAScores" sheetId="1" state="visible" r:id="rId2"/>
    <sheet name="PCALoading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7" uniqueCount="1662">
  <si>
    <t xml:space="preserve">Sample ratios</t>
  </si>
  <si>
    <t xml:space="preserve">PC1</t>
  </si>
  <si>
    <t xml:space="preserve">PC2</t>
  </si>
  <si>
    <t xml:space="preserve">PC3</t>
  </si>
  <si>
    <t xml:space="preserve">PC4</t>
  </si>
  <si>
    <t xml:space="preserve">PC5</t>
  </si>
  <si>
    <t xml:space="preserve">R1 X126.131</t>
  </si>
  <si>
    <t xml:space="preserve">R1 X127_C.131</t>
  </si>
  <si>
    <t xml:space="preserve">R1 X127_N.131</t>
  </si>
  <si>
    <t xml:space="preserve">R1 X128_C.131</t>
  </si>
  <si>
    <t xml:space="preserve">R1 X128_N.131</t>
  </si>
  <si>
    <t xml:space="preserve">R1 X129_C.131</t>
  </si>
  <si>
    <t xml:space="preserve">R1 X129_N.131</t>
  </si>
  <si>
    <t xml:space="preserve">R1 X130_C.131</t>
  </si>
  <si>
    <t xml:space="preserve">R1 X130_N.131</t>
  </si>
  <si>
    <t xml:space="preserve">Protein</t>
  </si>
  <si>
    <t xml:space="preserve">Abs(PC1)</t>
  </si>
  <si>
    <t xml:space="preserve">GL50803_9030 </t>
  </si>
  <si>
    <t xml:space="preserve">GL50803_17583 </t>
  </si>
  <si>
    <t xml:space="preserve">PCA loadings, sorted in decreasing order of the absolute value of PC1, with the top 5% highlighted.</t>
  </si>
  <si>
    <t xml:space="preserve">GL50803_4577 </t>
  </si>
  <si>
    <t xml:space="preserve">GL50803_17163 </t>
  </si>
  <si>
    <t xml:space="preserve">GL50803_16935 </t>
  </si>
  <si>
    <t xml:space="preserve">GL50803_17153 </t>
  </si>
  <si>
    <t xml:space="preserve">GL50803_22543 </t>
  </si>
  <si>
    <t xml:space="preserve">GL50803_13500 </t>
  </si>
  <si>
    <t xml:space="preserve">GL50803_137750 </t>
  </si>
  <si>
    <t xml:space="preserve">GL50803_5359 </t>
  </si>
  <si>
    <t xml:space="preserve">GL50803_113892 </t>
  </si>
  <si>
    <t xml:space="preserve">GL50803_15297 </t>
  </si>
  <si>
    <t xml:space="preserve">GL50803_17551 </t>
  </si>
  <si>
    <t xml:space="preserve">GL50803_15106 </t>
  </si>
  <si>
    <t xml:space="preserve">GL50803_91056 </t>
  </si>
  <si>
    <t xml:space="preserve">GL50803_21201 </t>
  </si>
  <si>
    <t xml:space="preserve">GL50803_7444 </t>
  </si>
  <si>
    <t xml:space="preserve">GL50803_6464 </t>
  </si>
  <si>
    <t xml:space="preserve">GL50803_103709 </t>
  </si>
  <si>
    <t xml:space="preserve">GL50803_9704 </t>
  </si>
  <si>
    <t xml:space="preserve">GL50803_17055 </t>
  </si>
  <si>
    <t xml:space="preserve">GL50803_8227 </t>
  </si>
  <si>
    <t xml:space="preserve">GL50803_3593 </t>
  </si>
  <si>
    <t xml:space="preserve">GL50803_102023 </t>
  </si>
  <si>
    <t xml:space="preserve">GL50803_24451 </t>
  </si>
  <si>
    <t xml:space="preserve">GL50803_14650 </t>
  </si>
  <si>
    <t xml:space="preserve">GL50803_6377 </t>
  </si>
  <si>
    <t xml:space="preserve">GL50803_22850 </t>
  </si>
  <si>
    <t xml:space="preserve">GL50803_11186 </t>
  </si>
  <si>
    <t xml:space="preserve">GL50803_6226 </t>
  </si>
  <si>
    <t xml:space="preserve">GL50803_10016 </t>
  </si>
  <si>
    <t xml:space="preserve">GL50803_5188 </t>
  </si>
  <si>
    <t xml:space="preserve">GL50803_27918 </t>
  </si>
  <si>
    <t xml:space="preserve">GL50803_13390 </t>
  </si>
  <si>
    <t xml:space="preserve">GL50803_14567 </t>
  </si>
  <si>
    <t xml:space="preserve">GL50803_6430 </t>
  </si>
  <si>
    <t xml:space="preserve">GL50803_3582 </t>
  </si>
  <si>
    <t xml:space="preserve">GL50803_13272 </t>
  </si>
  <si>
    <t xml:space="preserve">GL50803_4410 </t>
  </si>
  <si>
    <t xml:space="preserve">GL50803_39312 </t>
  </si>
  <si>
    <t xml:space="preserve">GL50803_15411 </t>
  </si>
  <si>
    <t xml:space="preserve">GL50803_14404 </t>
  </si>
  <si>
    <t xml:space="preserve">GL50803_33218 </t>
  </si>
  <si>
    <t xml:space="preserve">GL50803_86681 </t>
  </si>
  <si>
    <t xml:space="preserve">GL50803_40014 </t>
  </si>
  <si>
    <t xml:space="preserve">GL50803_17046 </t>
  </si>
  <si>
    <t xml:space="preserve">GL50803_6283 </t>
  </si>
  <si>
    <t xml:space="preserve">GL50803_17288 </t>
  </si>
  <si>
    <t xml:space="preserve">GL50803_92246 </t>
  </si>
  <si>
    <t xml:space="preserve">GL50803_3570 </t>
  </si>
  <si>
    <t xml:space="preserve">GL50803_7260 </t>
  </si>
  <si>
    <t xml:space="preserve">GL50803_16707 </t>
  </si>
  <si>
    <t xml:space="preserve">GL50803_17579 </t>
  </si>
  <si>
    <t xml:space="preserve">GL50803_10358 </t>
  </si>
  <si>
    <t xml:space="preserve">GL50803_27310 </t>
  </si>
  <si>
    <t xml:space="preserve">GL50803_8794 </t>
  </si>
  <si>
    <t xml:space="preserve">GL50803_8799 </t>
  </si>
  <si>
    <t xml:space="preserve">GL50803_3169 </t>
  </si>
  <si>
    <t xml:space="preserve">GL50803_15054 </t>
  </si>
  <si>
    <t xml:space="preserve">GL50803_17006 </t>
  </si>
  <si>
    <t xml:space="preserve">GL50803_33660 </t>
  </si>
  <si>
    <t xml:space="preserve">GL50803_29436 </t>
  </si>
  <si>
    <t xml:space="preserve">GL50803_15522 </t>
  </si>
  <si>
    <t xml:space="preserve">GL50803_5892 </t>
  </si>
  <si>
    <t xml:space="preserve">GL50803_14213 </t>
  </si>
  <si>
    <t xml:space="preserve">GL50803_15591 </t>
  </si>
  <si>
    <t xml:space="preserve">GL50803_15546 </t>
  </si>
  <si>
    <t xml:space="preserve">GL50803_121046 </t>
  </si>
  <si>
    <t xml:space="preserve">GL50803_13651 </t>
  </si>
  <si>
    <t xml:space="preserve">GL50803_111886 </t>
  </si>
  <si>
    <t xml:space="preserve">GL50803_10577 </t>
  </si>
  <si>
    <t xml:space="preserve">GL50803_113133 </t>
  </si>
  <si>
    <t xml:space="preserve">GL50803_16821 </t>
  </si>
  <si>
    <t xml:space="preserve">GL50803_3910 </t>
  </si>
  <si>
    <t xml:space="preserve">GL50803_17082 </t>
  </si>
  <si>
    <t xml:space="preserve">GL50803_14614 </t>
  </si>
  <si>
    <t xml:space="preserve">GL50803_9899 </t>
  </si>
  <si>
    <t xml:space="preserve">GL50803_8118 </t>
  </si>
  <si>
    <t xml:space="preserve">GL50803_42357 </t>
  </si>
  <si>
    <t xml:space="preserve">GL50803_9779 </t>
  </si>
  <si>
    <t xml:space="preserve">GL50803_4852 </t>
  </si>
  <si>
    <t xml:space="preserve">GL50803_16575 </t>
  </si>
  <si>
    <t xml:space="preserve">GL50803_17062 </t>
  </si>
  <si>
    <t xml:space="preserve">GL50803_10231 </t>
  </si>
  <si>
    <t xml:space="preserve">GL50803_41467 </t>
  </si>
  <si>
    <t xml:space="preserve">GL50803_103202 </t>
  </si>
  <si>
    <t xml:space="preserve">GL50803_4689 </t>
  </si>
  <si>
    <t xml:space="preserve">GL50803_23556 </t>
  </si>
  <si>
    <t xml:space="preserve">GL50803_11246 </t>
  </si>
  <si>
    <t xml:space="preserve">GL50803_6633 </t>
  </si>
  <si>
    <t xml:space="preserve">GL50803_6687 </t>
  </si>
  <si>
    <t xml:space="preserve">GL50803_23004 </t>
  </si>
  <si>
    <t xml:space="preserve">GL50803_29327 </t>
  </si>
  <si>
    <t xml:space="preserve">GL50803_137733 </t>
  </si>
  <si>
    <t xml:space="preserve">GL50803_15383 </t>
  </si>
  <si>
    <t xml:space="preserve">GL50803_15605 </t>
  </si>
  <si>
    <t xml:space="preserve">GL50803_17130 </t>
  </si>
  <si>
    <t xml:space="preserve">GL50803_87446 </t>
  </si>
  <si>
    <t xml:space="preserve">GL50803_7593 </t>
  </si>
  <si>
    <t xml:space="preserve">GL50803_16612 </t>
  </si>
  <si>
    <t xml:space="preserve">GL50803_93551 </t>
  </si>
  <si>
    <t xml:space="preserve">GL50803_12229 </t>
  </si>
  <si>
    <t xml:space="preserve">GL50803_6367 </t>
  </si>
  <si>
    <t xml:space="preserve">GL50803_8826 </t>
  </si>
  <si>
    <t xml:space="preserve">GL50803_10522 </t>
  </si>
  <si>
    <t xml:space="preserve">GL50803_11311 </t>
  </si>
  <si>
    <t xml:space="preserve">GL50803_4288 </t>
  </si>
  <si>
    <t xml:space="preserve">GL50803_86600 </t>
  </si>
  <si>
    <t xml:space="preserve">GL50803_17451 </t>
  </si>
  <si>
    <t xml:space="preserve">GL50803_4597 </t>
  </si>
  <si>
    <t xml:space="preserve">GL50803_10299 </t>
  </si>
  <si>
    <t xml:space="preserve">GL50803_17375 </t>
  </si>
  <si>
    <t xml:space="preserve">GL50803_29078 </t>
  </si>
  <si>
    <t xml:space="preserve">GL50803_21411 </t>
  </si>
  <si>
    <t xml:space="preserve">GL50803_9118 </t>
  </si>
  <si>
    <t xml:space="preserve">GL50803_16839 </t>
  </si>
  <si>
    <t xml:space="preserve">GL50803_32312 </t>
  </si>
  <si>
    <t xml:space="preserve">GL50803_10708 </t>
  </si>
  <si>
    <t xml:space="preserve">GL50803_17483 </t>
  </si>
  <si>
    <t xml:space="preserve">GL50803_17109 </t>
  </si>
  <si>
    <t xml:space="preserve">GL50803_15127 </t>
  </si>
  <si>
    <t xml:space="preserve">GL50803_10516 </t>
  </si>
  <si>
    <t xml:space="preserve">GL50803_10778 </t>
  </si>
  <si>
    <t xml:space="preserve">GL50803_2902 </t>
  </si>
  <si>
    <t xml:space="preserve">GL50803_4692 </t>
  </si>
  <si>
    <t xml:space="preserve">GL50803_29307 </t>
  </si>
  <si>
    <t xml:space="preserve">GL50803_2198 </t>
  </si>
  <si>
    <t xml:space="preserve">GL50803_33989 </t>
  </si>
  <si>
    <t xml:space="preserve">GL50803_1643 </t>
  </si>
  <si>
    <t xml:space="preserve">GL50803_13832 </t>
  </si>
  <si>
    <t xml:space="preserve">GL50803_10524 </t>
  </si>
  <si>
    <t xml:space="preserve">GL50803_11043 </t>
  </si>
  <si>
    <t xml:space="preserve">GL50803_90872 </t>
  </si>
  <si>
    <t xml:space="preserve">GL50803_7287 </t>
  </si>
  <si>
    <t xml:space="preserve">GL50803_16547 </t>
  </si>
  <si>
    <t xml:space="preserve">GL50803_7662 </t>
  </si>
  <si>
    <t xml:space="preserve">GL50803_15398 </t>
  </si>
  <si>
    <t xml:space="preserve">GL50803_16660 </t>
  </si>
  <si>
    <t xml:space="preserve">GL50803_14392 </t>
  </si>
  <si>
    <t xml:space="preserve">GL50803_11720 </t>
  </si>
  <si>
    <t xml:space="preserve">GL50803_87926 </t>
  </si>
  <si>
    <t xml:space="preserve">GL50803_4197 </t>
  </si>
  <si>
    <t xml:space="preserve">GL50803_17432 </t>
  </si>
  <si>
    <t xml:space="preserve">GL50803_16553 </t>
  </si>
  <si>
    <t xml:space="preserve">GL50803_8733 </t>
  </si>
  <si>
    <t xml:space="preserve">GL50803_11380 </t>
  </si>
  <si>
    <t xml:space="preserve">GL50803_9353 </t>
  </si>
  <si>
    <t xml:space="preserve">GL50803_2338 </t>
  </si>
  <si>
    <t xml:space="preserve">GL50803_16504 </t>
  </si>
  <si>
    <t xml:space="preserve">GL50803_3171 </t>
  </si>
  <si>
    <t xml:space="preserve">GL50803_17587 </t>
  </si>
  <si>
    <t xml:space="preserve">GL50803_2012 </t>
  </si>
  <si>
    <t xml:space="preserve">GL50803_17561 </t>
  </si>
  <si>
    <t xml:space="preserve">GL50803_137685 </t>
  </si>
  <si>
    <t xml:space="preserve">GL50803_95787 </t>
  </si>
  <si>
    <t xml:space="preserve">GL50803_3643 </t>
  </si>
  <si>
    <t xml:space="preserve">GL50803_480 </t>
  </si>
  <si>
    <t xml:space="preserve">GL50803_3994 </t>
  </si>
  <si>
    <t xml:space="preserve">GL50803_7204 </t>
  </si>
  <si>
    <t xml:space="preserve">GL50803_15252 </t>
  </si>
  <si>
    <t xml:space="preserve">GL50803_15495 </t>
  </si>
  <si>
    <t xml:space="preserve">GL50803_3746 </t>
  </si>
  <si>
    <t xml:space="preserve">GL50803_10311 </t>
  </si>
  <si>
    <t xml:space="preserve">GL50803_101168 </t>
  </si>
  <si>
    <t xml:space="preserve">GL50803_6366 </t>
  </si>
  <si>
    <t xml:space="preserve">GL50803_8423 </t>
  </si>
  <si>
    <t xml:space="preserve">GL50803_4606 </t>
  </si>
  <si>
    <t xml:space="preserve">GL50803_22808 </t>
  </si>
  <si>
    <t xml:space="preserve">GL50803_21063 </t>
  </si>
  <si>
    <t xml:space="preserve">GL50803_14603 </t>
  </si>
  <si>
    <t xml:space="preserve">GL50803_17105 </t>
  </si>
  <si>
    <t xml:space="preserve">GL50803_29796 </t>
  </si>
  <si>
    <t xml:space="preserve">GL50803_13382 </t>
  </si>
  <si>
    <t xml:space="preserve">GL50803_9060 </t>
  </si>
  <si>
    <t xml:space="preserve">GL50803_137618 </t>
  </si>
  <si>
    <t xml:space="preserve">GL50803_135885 </t>
  </si>
  <si>
    <t xml:space="preserve">GL50803_17132 </t>
  </si>
  <si>
    <t xml:space="preserve">GL50803_14521 </t>
  </si>
  <si>
    <t xml:space="preserve">GL50803_41212 </t>
  </si>
  <si>
    <t xml:space="preserve">GL50803_14252 </t>
  </si>
  <si>
    <t xml:space="preserve">GL50803_114776 </t>
  </si>
  <si>
    <t xml:space="preserve">GL50803_14843 </t>
  </si>
  <si>
    <t xml:space="preserve">GL50803_102710 </t>
  </si>
  <si>
    <t xml:space="preserve">GL50803_16532 </t>
  </si>
  <si>
    <t xml:space="preserve">GL50803_8682 </t>
  </si>
  <si>
    <t xml:space="preserve">GL50803_4812 </t>
  </si>
  <si>
    <t xml:space="preserve">GL50803_7778 </t>
  </si>
  <si>
    <t xml:space="preserve">GL50803_15213 </t>
  </si>
  <si>
    <t xml:space="preserve">GL50803_96264 </t>
  </si>
  <si>
    <t xml:space="preserve">GL50803_16751 </t>
  </si>
  <si>
    <t xml:space="preserve">GL50803_14961 </t>
  </si>
  <si>
    <t xml:space="preserve">GL50803_114777 </t>
  </si>
  <si>
    <t xml:space="preserve">GL50803_8468 </t>
  </si>
  <si>
    <t xml:space="preserve">GL50803_16969 </t>
  </si>
  <si>
    <t xml:space="preserve">GL50803_10829 </t>
  </si>
  <si>
    <t xml:space="preserve">GL50803_137716 </t>
  </si>
  <si>
    <t xml:space="preserve">GL50803_17249 </t>
  </si>
  <si>
    <t xml:space="preserve">GL50803_9079 </t>
  </si>
  <si>
    <t xml:space="preserve">GL50803_100864 </t>
  </si>
  <si>
    <t xml:space="preserve">GL50803_9720 </t>
  </si>
  <si>
    <t xml:space="preserve">GL50803_11775 </t>
  </si>
  <si>
    <t xml:space="preserve">GL50803_93358 </t>
  </si>
  <si>
    <t xml:space="preserve">GL50803_9827 </t>
  </si>
  <si>
    <t xml:space="preserve">GL50803_10297 </t>
  </si>
  <si>
    <t xml:space="preserve">GL50803_14519 </t>
  </si>
  <si>
    <t xml:space="preserve">GL50803_24111 </t>
  </si>
  <si>
    <t xml:space="preserve">GL50803_17056 </t>
  </si>
  <si>
    <t xml:space="preserve">GL50803_11683 </t>
  </si>
  <si>
    <t xml:space="preserve">GL50803_13215 </t>
  </si>
  <si>
    <t xml:space="preserve">GL50803_15535 </t>
  </si>
  <si>
    <t xml:space="preserve">GL50803_15599 </t>
  </si>
  <si>
    <t xml:space="preserve">GL50803_113740 </t>
  </si>
  <si>
    <t xml:space="preserve">GL50803_9848 </t>
  </si>
  <si>
    <t xml:space="preserve">GL50803_13962 </t>
  </si>
  <si>
    <t xml:space="preserve">GL50803_8329 </t>
  </si>
  <si>
    <t xml:space="preserve">GL50803_10666 </t>
  </si>
  <si>
    <t xml:space="preserve">GL50803_15445 </t>
  </si>
  <si>
    <t xml:space="preserve">GL50803_115159 </t>
  </si>
  <si>
    <t xml:space="preserve">GL50803_17550 </t>
  </si>
  <si>
    <t xml:space="preserve">GL50803_14058 </t>
  </si>
  <si>
    <t xml:space="preserve">GL50803_113470 </t>
  </si>
  <si>
    <t xml:space="preserve">GL50803_12949 </t>
  </si>
  <si>
    <t xml:space="preserve">GL50803_2834 </t>
  </si>
  <si>
    <t xml:space="preserve">GL50803_9865 </t>
  </si>
  <si>
    <t xml:space="preserve">GL50803_112893 </t>
  </si>
  <si>
    <t xml:space="preserve">GL50803_16143 </t>
  </si>
  <si>
    <t xml:space="preserve">GL50803_21942 </t>
  </si>
  <si>
    <t xml:space="preserve">GL50803_16404 </t>
  </si>
  <si>
    <t xml:space="preserve">GL50803_7110 </t>
  </si>
  <si>
    <t xml:space="preserve">GL50803_10161 </t>
  </si>
  <si>
    <t xml:space="preserve">GL50803_86855 </t>
  </si>
  <si>
    <t xml:space="preserve">GL50803_6752 </t>
  </si>
  <si>
    <t xml:space="preserve">GL50803_35341 </t>
  </si>
  <si>
    <t xml:space="preserve">GL50803_16152 </t>
  </si>
  <si>
    <t xml:space="preserve">GL50803_27266 </t>
  </si>
  <si>
    <t xml:space="preserve">GL50803_16478 </t>
  </si>
  <si>
    <t xml:space="preserve">GL50803_17448 </t>
  </si>
  <si>
    <t xml:space="preserve">GL50803_16906 </t>
  </si>
  <si>
    <t xml:space="preserve">GL50803_17219 </t>
  </si>
  <si>
    <t xml:space="preserve">GL50803_14346 </t>
  </si>
  <si>
    <t xml:space="preserve">GL50803_3256 </t>
  </si>
  <si>
    <t xml:space="preserve">GL50803_6081 </t>
  </si>
  <si>
    <t xml:space="preserve">GL50803_91354 </t>
  </si>
  <si>
    <t xml:space="preserve">GL50803_16693 </t>
  </si>
  <si>
    <t xml:space="preserve">GL50803_11354 </t>
  </si>
  <si>
    <t xml:space="preserve">GL50803_15514 </t>
  </si>
  <si>
    <t xml:space="preserve">GL50803_6055 </t>
  </si>
  <si>
    <t xml:space="preserve">GL50803_14581 </t>
  </si>
  <si>
    <t xml:space="preserve">GL50803_3417 </t>
  </si>
  <si>
    <t xml:space="preserve">GL50803_11700 </t>
  </si>
  <si>
    <t xml:space="preserve">GL50803_17332 </t>
  </si>
  <si>
    <t xml:space="preserve">GL50803_114246 </t>
  </si>
  <si>
    <t xml:space="preserve">GL50803_16574 </t>
  </si>
  <si>
    <t xml:space="preserve">GL50803_113592 </t>
  </si>
  <si>
    <t xml:space="preserve">GL50803_91252 </t>
  </si>
  <si>
    <t xml:space="preserve">GL50803_16916 </t>
  </si>
  <si>
    <t xml:space="preserve">GL50803_16930 </t>
  </si>
  <si>
    <t xml:space="preserve">GL50803_90710 </t>
  </si>
  <si>
    <t xml:space="preserve">GL50803_2305 </t>
  </si>
  <si>
    <t xml:space="preserve">GL50803_8250 </t>
  </si>
  <si>
    <t xml:space="preserve">GL50803_96670 </t>
  </si>
  <si>
    <t xml:space="preserve">GL50803_14254 </t>
  </si>
  <si>
    <t xml:space="preserve">GL50803_14971 </t>
  </si>
  <si>
    <t xml:space="preserve">GL50803_137746 </t>
  </si>
  <si>
    <t xml:space="preserve">GL50803_40630 </t>
  </si>
  <si>
    <t xml:space="preserve">GL50803_15166 </t>
  </si>
  <si>
    <t xml:space="preserve">GL50803_14787 </t>
  </si>
  <si>
    <t xml:space="preserve">GL50803_14242 </t>
  </si>
  <si>
    <t xml:space="preserve">GL50803_4946 </t>
  </si>
  <si>
    <t xml:space="preserve">GL50803_14821 </t>
  </si>
  <si>
    <t xml:space="preserve">GL50803_15991 </t>
  </si>
  <si>
    <t xml:space="preserve">GL50803_27059 </t>
  </si>
  <si>
    <t xml:space="preserve">GL50803_11287 </t>
  </si>
  <si>
    <t xml:space="preserve">GL50803_40228 </t>
  </si>
  <si>
    <t xml:space="preserve">GL50803_102071 </t>
  </si>
  <si>
    <t xml:space="preserve">GL50803_4767 </t>
  </si>
  <si>
    <t xml:space="preserve">GL50803_115479 </t>
  </si>
  <si>
    <t xml:space="preserve">GL50803_15000 </t>
  </si>
  <si>
    <t xml:space="preserve">GL50803_16436 </t>
  </si>
  <si>
    <t xml:space="preserve">GL50803_17000 </t>
  </si>
  <si>
    <t xml:space="preserve">GL50803_14225 </t>
  </si>
  <si>
    <t xml:space="preserve">GL50803_16722 </t>
  </si>
  <si>
    <t xml:space="preserve">GL50803_17117 </t>
  </si>
  <si>
    <t xml:space="preserve">GL50803_87519 </t>
  </si>
  <si>
    <t xml:space="preserve">GL50803_8978 </t>
  </si>
  <si>
    <t xml:space="preserve">GL50803_3349 </t>
  </si>
  <si>
    <t xml:space="preserve">GL50803_112557 </t>
  </si>
  <si>
    <t xml:space="preserve">GL50803_9605 </t>
  </si>
  <si>
    <t xml:space="preserve">GL50803_17413 </t>
  </si>
  <si>
    <t xml:space="preserve">GL50803_32890 </t>
  </si>
  <si>
    <t xml:space="preserve">GL50803_11554 </t>
  </si>
  <si>
    <t xml:space="preserve">GL50803_6184 </t>
  </si>
  <si>
    <t xml:space="preserve">GL50803_86498 </t>
  </si>
  <si>
    <t xml:space="preserve">GL50803_24068 </t>
  </si>
  <si>
    <t xml:space="preserve">GL50803_14212 </t>
  </si>
  <si>
    <t xml:space="preserve">GL50803_17371 </t>
  </si>
  <si>
    <t xml:space="preserve">GL50803_13127 </t>
  </si>
  <si>
    <t xml:space="preserve">GL50803_14641 </t>
  </si>
  <si>
    <t xml:space="preserve">GL50803_12223 </t>
  </si>
  <si>
    <t xml:space="preserve">GL50803_9194 </t>
  </si>
  <si>
    <t xml:space="preserve">GL50803_14856 </t>
  </si>
  <si>
    <t xml:space="preserve">GL50803_5921 </t>
  </si>
  <si>
    <t xml:space="preserve">GL50803_7653 </t>
  </si>
  <si>
    <t xml:space="preserve">GL50803_10858 </t>
  </si>
  <si>
    <t xml:space="preserve">GL50803_16313 </t>
  </si>
  <si>
    <t xml:space="preserve">GL50803_11164 </t>
  </si>
  <si>
    <t xml:space="preserve">GL50803_16760 </t>
  </si>
  <si>
    <t xml:space="preserve">GL50803_14763 </t>
  </si>
  <si>
    <t xml:space="preserve">GL50803_6455 </t>
  </si>
  <si>
    <t xml:space="preserve">GL50803_16975 </t>
  </si>
  <si>
    <t xml:space="preserve">GL50803_11495 </t>
  </si>
  <si>
    <t xml:space="preserve">GL50803_11984 </t>
  </si>
  <si>
    <t xml:space="preserve">GL50803_136021 </t>
  </si>
  <si>
    <t xml:space="preserve">GL50803_2101 </t>
  </si>
  <si>
    <t xml:space="preserve">GL50803_22454 </t>
  </si>
  <si>
    <t xml:space="preserve">GL50803_8726 </t>
  </si>
  <si>
    <t xml:space="preserve">GL50803_90434 </t>
  </si>
  <si>
    <t xml:space="preserve">GL50803_7999 </t>
  </si>
  <si>
    <t xml:space="preserve">GL50803_26838 </t>
  </si>
  <si>
    <t xml:space="preserve">GL50803_8405 </t>
  </si>
  <si>
    <t xml:space="preserve">GL50803_11436 </t>
  </si>
  <si>
    <t xml:space="preserve">GL50803_15251 </t>
  </si>
  <si>
    <t xml:space="preserve">GL50803_13930 </t>
  </si>
  <si>
    <t xml:space="preserve">GL50803_10013 </t>
  </si>
  <si>
    <t xml:space="preserve">GL50803_8707 </t>
  </si>
  <si>
    <t xml:space="preserve">GL50803_6448 </t>
  </si>
  <si>
    <t xml:space="preserve">GL50803_3762 </t>
  </si>
  <si>
    <t xml:space="preserve">GL50803_13995 </t>
  </si>
  <si>
    <t xml:space="preserve">GL50803_87149 </t>
  </si>
  <si>
    <t xml:space="preserve">GL50803_114192 </t>
  </si>
  <si>
    <t xml:space="preserve">GL50803_14045 </t>
  </si>
  <si>
    <t xml:space="preserve">GL50803_14764 </t>
  </si>
  <si>
    <t xml:space="preserve">GL50803_16595 </t>
  </si>
  <si>
    <t xml:space="preserve">GL50803_16070 </t>
  </si>
  <si>
    <t xml:space="preserve">GL50803_95530 </t>
  </si>
  <si>
    <t xml:space="preserve">GL50803_113662 </t>
  </si>
  <si>
    <t xml:space="preserve">GL50803_7517 </t>
  </si>
  <si>
    <t xml:space="preserve">GL50803_103676 </t>
  </si>
  <si>
    <t xml:space="preserve">GL50803_5749 </t>
  </si>
  <si>
    <t xml:space="preserve">GL50803_17574 </t>
  </si>
  <si>
    <t xml:space="preserve">GL50803_11992 </t>
  </si>
  <si>
    <t xml:space="preserve">GL50803_104173 </t>
  </si>
  <si>
    <t xml:space="preserve">GL50803_15218 </t>
  </si>
  <si>
    <t xml:space="preserve">GL50803_9058 </t>
  </si>
  <si>
    <t xml:space="preserve">GL50803_102051 </t>
  </si>
  <si>
    <t xml:space="preserve">GL50803_16867 </t>
  </si>
  <si>
    <t xml:space="preserve">GL50803_16124 </t>
  </si>
  <si>
    <t xml:space="preserve">GL50803_103818 </t>
  </si>
  <si>
    <t xml:space="preserve">GL50803_2509 </t>
  </si>
  <si>
    <t xml:space="preserve">GL50803_91324 </t>
  </si>
  <si>
    <t xml:space="preserve">GL50803_137684 </t>
  </si>
  <si>
    <t xml:space="preserve">GL50803_89112 </t>
  </si>
  <si>
    <t xml:space="preserve">GL50803_16343 </t>
  </si>
  <si>
    <t xml:space="preserve">GL50803_9174 </t>
  </si>
  <si>
    <t xml:space="preserve">GL50803_13055 </t>
  </si>
  <si>
    <t xml:space="preserve">GL50803_3531 </t>
  </si>
  <si>
    <t xml:space="preserve">GL50803_40016 </t>
  </si>
  <si>
    <t xml:space="preserve">GL50803_16658 </t>
  </si>
  <si>
    <t xml:space="preserve">GL50803_13427 </t>
  </si>
  <si>
    <t xml:space="preserve">GL50803_7368 </t>
  </si>
  <si>
    <t xml:space="preserve">GL50803_10422 </t>
  </si>
  <si>
    <t xml:space="preserve">GL50803_22291 </t>
  </si>
  <si>
    <t xml:space="preserve">GL50803_4204 </t>
  </si>
  <si>
    <t xml:space="preserve">GL50803_10971 </t>
  </si>
  <si>
    <t xml:space="preserve">GL50803_14934 </t>
  </si>
  <si>
    <t xml:space="preserve">GL50803_9825 </t>
  </si>
  <si>
    <t xml:space="preserve">GL50803_5881 </t>
  </si>
  <si>
    <t xml:space="preserve">GL50803_16220 </t>
  </si>
  <si>
    <t xml:space="preserve">GL50803_5785 </t>
  </si>
  <si>
    <t xml:space="preserve">GL50803_96537 </t>
  </si>
  <si>
    <t xml:space="preserve">GL50803_39483 </t>
  </si>
  <si>
    <t xml:space="preserve">GL50803_9697 </t>
  </si>
  <si>
    <t xml:space="preserve">GL50803_9270 </t>
  </si>
  <si>
    <t xml:space="preserve">GL50803_102184 </t>
  </si>
  <si>
    <t xml:space="preserve">GL50803_16037 </t>
  </si>
  <si>
    <t xml:space="preserve">GL50803_16957 </t>
  </si>
  <si>
    <t xml:space="preserve">GL50803_87202 </t>
  </si>
  <si>
    <t xml:space="preserve">GL50803_8974 </t>
  </si>
  <si>
    <t xml:space="preserve">GL50803_87058 </t>
  </si>
  <si>
    <t xml:space="preserve">GL50803_112408 </t>
  </si>
  <si>
    <t xml:space="preserve">GL50803_3822 </t>
  </si>
  <si>
    <t xml:space="preserve">GL50803_5772 </t>
  </si>
  <si>
    <t xml:space="preserve">GL50803_11684 </t>
  </si>
  <si>
    <t xml:space="preserve">GL50803_13262 </t>
  </si>
  <si>
    <t xml:space="preserve">GL50803_7747 </t>
  </si>
  <si>
    <t xml:space="preserve">GL50803_23017 </t>
  </si>
  <si>
    <t xml:space="preserve">GL50803_21365 </t>
  </si>
  <si>
    <t xml:space="preserve">GL50803_15823 </t>
  </si>
  <si>
    <t xml:space="preserve">GL50803_15334 </t>
  </si>
  <si>
    <t xml:space="preserve">GL50803_101919 </t>
  </si>
  <si>
    <t xml:space="preserve">GL50803_16534 </t>
  </si>
  <si>
    <t xml:space="preserve">GL50803_12046 </t>
  </si>
  <si>
    <t xml:space="preserve">GL50803_15499 </t>
  </si>
  <si>
    <t xml:space="preserve">GL50803_2661 </t>
  </si>
  <si>
    <t xml:space="preserve">GL50803_16086 </t>
  </si>
  <si>
    <t xml:space="preserve">GL50803_14525 </t>
  </si>
  <si>
    <t xml:space="preserve">GL50803_16826 </t>
  </si>
  <si>
    <t xml:space="preserve">GL50803_10821 </t>
  </si>
  <si>
    <t xml:space="preserve">GL50803_17299 </t>
  </si>
  <si>
    <t xml:space="preserve">GL50803_4191 </t>
  </si>
  <si>
    <t xml:space="preserve">GL50803_32509 </t>
  </si>
  <si>
    <t xml:space="preserve">GL50803_90402 </t>
  </si>
  <si>
    <t xml:space="preserve">GL50803_10239 </t>
  </si>
  <si>
    <t xml:space="preserve">GL50803_115742 </t>
  </si>
  <si>
    <t xml:space="preserve">GL50803_17547 </t>
  </si>
  <si>
    <t xml:space="preserve">GL50803_24321 </t>
  </si>
  <si>
    <t xml:space="preserve">GL50803_15428 </t>
  </si>
  <si>
    <t xml:space="preserve">GL50803_1656 </t>
  </si>
  <si>
    <t xml:space="preserve">GL50803_3042 </t>
  </si>
  <si>
    <t xml:space="preserve">GL50803_16958 </t>
  </si>
  <si>
    <t xml:space="preserve">GL50803_14636 </t>
  </si>
  <si>
    <t xml:space="preserve">GL50803_16376 </t>
  </si>
  <si>
    <t xml:space="preserve">GL50803_38462 </t>
  </si>
  <si>
    <t xml:space="preserve">GL50803_13988 </t>
  </si>
  <si>
    <t xml:space="preserve">GL50803_21048 </t>
  </si>
  <si>
    <t xml:space="preserve">GL50803_7031 </t>
  </si>
  <si>
    <t xml:space="preserve">GL50803_87261 </t>
  </si>
  <si>
    <t xml:space="preserve">GL50803_10697 </t>
  </si>
  <si>
    <t xml:space="preserve">GL50803_6617 </t>
  </si>
  <si>
    <t xml:space="preserve">GL50803_16602 </t>
  </si>
  <si>
    <t xml:space="preserve">GL50803_102455 </t>
  </si>
  <si>
    <t xml:space="preserve">GL50803_114120 </t>
  </si>
  <si>
    <t xml:space="preserve">GL50803_8253 </t>
  </si>
  <si>
    <t xml:space="preserve">GL50803_10969 </t>
  </si>
  <si>
    <t xml:space="preserve">GL50803_10911 </t>
  </si>
  <si>
    <t xml:space="preserve">GL50803_10679 </t>
  </si>
  <si>
    <t xml:space="preserve">GL50803_8854 </t>
  </si>
  <si>
    <t xml:space="preserve">GL50803_23602 </t>
  </si>
  <si>
    <t xml:space="preserve">GL50803_14759 </t>
  </si>
  <si>
    <t xml:space="preserve">GL50803_10661 </t>
  </si>
  <si>
    <t xml:space="preserve">GL50803_15089 </t>
  </si>
  <si>
    <t xml:space="preserve">GL50803_3345 </t>
  </si>
  <si>
    <t xml:space="preserve">GL50803_16068 </t>
  </si>
  <si>
    <t xml:space="preserve">GL50803_6404 </t>
  </si>
  <si>
    <t xml:space="preserve">GL50803_12102 </t>
  </si>
  <si>
    <t xml:space="preserve">GL50803_23597 </t>
  </si>
  <si>
    <t xml:space="preserve">GL50803_16157 </t>
  </si>
  <si>
    <t xml:space="preserve">GL50803_41472 </t>
  </si>
  <si>
    <t xml:space="preserve">GL50803_8174 </t>
  </si>
  <si>
    <t xml:space="preserve">GL50803_17097 </t>
  </si>
  <si>
    <t xml:space="preserve">GL50803_113023 </t>
  </si>
  <si>
    <t xml:space="preserve">GL50803_14660 </t>
  </si>
  <si>
    <t xml:space="preserve">GL50803_14375 </t>
  </si>
  <si>
    <t xml:space="preserve">GL50803_14583 </t>
  </si>
  <si>
    <t xml:space="preserve">GL50803_13771 </t>
  </si>
  <si>
    <t xml:space="preserve">GL50803_6680 </t>
  </si>
  <si>
    <t xml:space="preserve">GL50803_13223 </t>
  </si>
  <si>
    <t xml:space="preserve">GL50803_9376 </t>
  </si>
  <si>
    <t xml:space="preserve">GL50803_9157 </t>
  </si>
  <si>
    <t xml:space="preserve">GL50803_16966 </t>
  </si>
  <si>
    <t xml:space="preserve">GL50803_21118 </t>
  </si>
  <si>
    <t xml:space="preserve">GL50803_16568 </t>
  </si>
  <si>
    <t xml:space="preserve">GL50803_17091 </t>
  </si>
  <si>
    <t xml:space="preserve">GL50803_7532 </t>
  </si>
  <si>
    <t xml:space="preserve">GL50803_6590 </t>
  </si>
  <si>
    <t xml:space="preserve">GL50803_14329 </t>
  </si>
  <si>
    <t xml:space="preserve">GL50803_115830 </t>
  </si>
  <si>
    <t xml:space="preserve">GL50803_3755 </t>
  </si>
  <si>
    <t xml:space="preserve">GL50803_16834 </t>
  </si>
  <si>
    <t xml:space="preserve">GL50803_13825 </t>
  </si>
  <si>
    <t xml:space="preserve">GL50803_16450 </t>
  </si>
  <si>
    <t xml:space="preserve">GL50803_3636 </t>
  </si>
  <si>
    <t xml:space="preserve">GL50803_14647 </t>
  </si>
  <si>
    <t xml:space="preserve">GL50803_14748 </t>
  </si>
  <si>
    <t xml:space="preserve">GL50803_12598 </t>
  </si>
  <si>
    <t xml:space="preserve">GL50803_15567 </t>
  </si>
  <si>
    <t xml:space="preserve">GL50803_17468 </t>
  </si>
  <si>
    <t xml:space="preserve">GL50803_16525 </t>
  </si>
  <si>
    <t xml:space="preserve">GL50803_3760 </t>
  </si>
  <si>
    <t xml:space="preserve">GL50803_11677 </t>
  </si>
  <si>
    <t xml:space="preserve">GL50803_2013 </t>
  </si>
  <si>
    <t xml:space="preserve">GL50803_14460 </t>
  </si>
  <si>
    <t xml:space="preserve">GL50803_16765 </t>
  </si>
  <si>
    <t xml:space="preserve">GL50803_14481 </t>
  </si>
  <si>
    <t xml:space="preserve">GL50803_11932 </t>
  </si>
  <si>
    <t xml:space="preserve">GL50803_4266 </t>
  </si>
  <si>
    <t xml:space="preserve">GL50803_91911 </t>
  </si>
  <si>
    <t xml:space="preserve">GL50803_17118 </t>
  </si>
  <si>
    <t xml:space="preserve">GL50803_7843 </t>
  </si>
  <si>
    <t xml:space="preserve">GL50803_112258 </t>
  </si>
  <si>
    <t xml:space="preserve">GL50803_3581 </t>
  </si>
  <si>
    <t xml:space="preserve">GL50803_23447 </t>
  </si>
  <si>
    <t xml:space="preserve">GL50803_33629 </t>
  </si>
  <si>
    <t xml:space="preserve">GL50803_17286 </t>
  </si>
  <si>
    <t xml:space="preserve">GL50803_29487 </t>
  </si>
  <si>
    <t xml:space="preserve">GL50803_95192 </t>
  </si>
  <si>
    <t xml:space="preserve">GL50803_4149 </t>
  </si>
  <si>
    <t xml:space="preserve">GL50803_115052 </t>
  </si>
  <si>
    <t xml:space="preserve">GL50803_13269 </t>
  </si>
  <si>
    <t xml:space="preserve">GL50803_17119 </t>
  </si>
  <si>
    <t xml:space="preserve">GL50803_19364 </t>
  </si>
  <si>
    <t xml:space="preserve">GL50803_101850 </t>
  </si>
  <si>
    <t xml:space="preserve">GL50803_112811 </t>
  </si>
  <si>
    <t xml:space="preserve">GL50803_8064 </t>
  </si>
  <si>
    <t xml:space="preserve">GL50803_17149 </t>
  </si>
  <si>
    <t xml:space="preserve">GL50803_17294 </t>
  </si>
  <si>
    <t xml:space="preserve">GL50803_23492 </t>
  </si>
  <si>
    <t xml:space="preserve">GL50803_112718 </t>
  </si>
  <si>
    <t xml:space="preserve">GL50803_17258 </t>
  </si>
  <si>
    <t xml:space="preserve">GL50803_113865 </t>
  </si>
  <si>
    <t xml:space="preserve">GL50803_101832 </t>
  </si>
  <si>
    <t xml:space="preserve">GL50803_14069 </t>
  </si>
  <si>
    <t xml:space="preserve">GL50803_10315 </t>
  </si>
  <si>
    <t xml:space="preserve">GL50803_16235 </t>
  </si>
  <si>
    <t xml:space="preserve">GL50803_20195 </t>
  </si>
  <si>
    <t xml:space="preserve">GL50803_14972 </t>
  </si>
  <si>
    <t xml:space="preserve">GL50803_4365 </t>
  </si>
  <si>
    <t xml:space="preserve">GL50803_17265 </t>
  </si>
  <si>
    <t xml:space="preserve">GL50803_15296 </t>
  </si>
  <si>
    <t xml:space="preserve">GL50803_17585 </t>
  </si>
  <si>
    <t xml:space="preserve">GL50803_15192 </t>
  </si>
  <si>
    <t xml:space="preserve">GL50803_9558 </t>
  </si>
  <si>
    <t xml:space="preserve">GL50803_14869 </t>
  </si>
  <si>
    <t xml:space="preserve">GL50803_6757 </t>
  </si>
  <si>
    <t xml:space="preserve">GL50803_115239 </t>
  </si>
  <si>
    <t xml:space="preserve">GL50803_6702 </t>
  </si>
  <si>
    <t xml:space="preserve">GL50803_14049 </t>
  </si>
  <si>
    <t xml:space="preserve">GL50803_16979 </t>
  </si>
  <si>
    <t xml:space="preserve">GL50803_5784 </t>
  </si>
  <si>
    <t xml:space="preserve">GL50803_16893 </t>
  </si>
  <si>
    <t xml:space="preserve">GL50803_14620 </t>
  </si>
  <si>
    <t xml:space="preserve">GL50803_16675 </t>
  </si>
  <si>
    <t xml:space="preserve">GL50803_17069 </t>
  </si>
  <si>
    <t xml:space="preserve">GL50803_113553 </t>
  </si>
  <si>
    <t xml:space="preserve">GL50803_15310 </t>
  </si>
  <si>
    <t xml:space="preserve">GL50803_10450 </t>
  </si>
  <si>
    <t xml:space="preserve">GL50803_3934 </t>
  </si>
  <si>
    <t xml:space="preserve">GL50803_10193 </t>
  </si>
  <si>
    <t xml:space="preserve">GL50803_120293 </t>
  </si>
  <si>
    <t xml:space="preserve">GL50803_5186 </t>
  </si>
  <si>
    <t xml:space="preserve">GL50803_114674 </t>
  </si>
  <si>
    <t xml:space="preserve">GL50803_17318 </t>
  </si>
  <si>
    <t xml:space="preserve">GL50803_40517 </t>
  </si>
  <si>
    <t xml:space="preserve">GL50803_16667 </t>
  </si>
  <si>
    <t xml:space="preserve">GL50803_10608 </t>
  </si>
  <si>
    <t xml:space="preserve">GL50803_16223 </t>
  </si>
  <si>
    <t xml:space="preserve">GL50803_10167 </t>
  </si>
  <si>
    <t xml:space="preserve">GL50803_34058 </t>
  </si>
  <si>
    <t xml:space="preserve">GL50803_7195 </t>
  </si>
  <si>
    <t xml:space="preserve">GL50803_86680 </t>
  </si>
  <si>
    <t xml:space="preserve">GL50803_102170 </t>
  </si>
  <si>
    <t xml:space="preserve">GL50803_14407 </t>
  </si>
  <si>
    <t xml:space="preserve">GL50803_14497 </t>
  </si>
  <si>
    <t xml:space="preserve">GL50803_8687 </t>
  </si>
  <si>
    <t xml:space="preserve">GL50803_17411 </t>
  </si>
  <si>
    <t xml:space="preserve">GL50803_14278 </t>
  </si>
  <si>
    <t xml:space="preserve">GL50803_9011 </t>
  </si>
  <si>
    <t xml:space="preserve">GL50803_16779 </t>
  </si>
  <si>
    <t xml:space="preserve">GL50803_7522 </t>
  </si>
  <si>
    <t xml:space="preserve">GL50803_17224 </t>
  </si>
  <si>
    <t xml:space="preserve">GL50803_14373 </t>
  </si>
  <si>
    <t xml:space="preserve">GL50803_10181 </t>
  </si>
  <si>
    <t xml:space="preserve">GL50803_13194 </t>
  </si>
  <si>
    <t xml:space="preserve">GL50803_12108 </t>
  </si>
  <si>
    <t xml:space="preserve">GL50803_24842 </t>
  </si>
  <si>
    <t xml:space="preserve">GL50803_17478 </t>
  </si>
  <si>
    <t xml:space="preserve">GL50803_13467 </t>
  </si>
  <si>
    <t xml:space="preserve">GL50803_8426 </t>
  </si>
  <si>
    <t xml:space="preserve">GL50803_8410 </t>
  </si>
  <si>
    <t xml:space="preserve">GL50803_103713 </t>
  </si>
  <si>
    <t xml:space="preserve">GL50803_15410 </t>
  </si>
  <si>
    <t xml:space="preserve">GL50803_2616 </t>
  </si>
  <si>
    <t xml:space="preserve">GL50803_17296 </t>
  </si>
  <si>
    <t xml:space="preserve">GL50803_15324 </t>
  </si>
  <si>
    <t xml:space="preserve">GL50803_17340 </t>
  </si>
  <si>
    <t xml:space="preserve">GL50803_6700 </t>
  </si>
  <si>
    <t xml:space="preserve">GL50803_95908 </t>
  </si>
  <si>
    <t xml:space="preserve">GL50803_94287 </t>
  </si>
  <si>
    <t xml:space="preserve">GL50803_17157 </t>
  </si>
  <si>
    <t xml:space="preserve">GL50803_8044 </t>
  </si>
  <si>
    <t xml:space="preserve">GL50803_12062 </t>
  </si>
  <si>
    <t xml:space="preserve">GL50803_3977 </t>
  </si>
  <si>
    <t xml:space="preserve">GL50803_10875 </t>
  </si>
  <si>
    <t xml:space="preserve">GL50803_13133 </t>
  </si>
  <si>
    <t xml:space="preserve">GL50803_17427 </t>
  </si>
  <si>
    <t xml:space="preserve">GL50803_16522 </t>
  </si>
  <si>
    <t xml:space="preserve">GL50803_11170 </t>
  </si>
  <si>
    <t xml:space="preserve">GL50803_14661 </t>
  </si>
  <si>
    <t xml:space="preserve">GL50803_113522 </t>
  </si>
  <si>
    <t xml:space="preserve">GL50803_8789 </t>
  </si>
  <si>
    <t xml:space="preserve">GL50803_137713 </t>
  </si>
  <si>
    <t xml:space="preserve">GL50803_5809 </t>
  </si>
  <si>
    <t xml:space="preserve">GL50803_4181 </t>
  </si>
  <si>
    <t xml:space="preserve">GL50803_1894 </t>
  </si>
  <si>
    <t xml:space="preserve">GL50803_17406 </t>
  </si>
  <si>
    <t xml:space="preserve">GL50803_17568 </t>
  </si>
  <si>
    <t xml:space="preserve">GL50803_10324 </t>
  </si>
  <si>
    <t xml:space="preserve">GL50803_15290 </t>
  </si>
  <si>
    <t xml:space="preserve">GL50803_7679 </t>
  </si>
  <si>
    <t xml:space="preserve">GL50803_91919 </t>
  </si>
  <si>
    <t xml:space="preserve">GL50803_102722 </t>
  </si>
  <si>
    <t xml:space="preserve">GL50803_104031 </t>
  </si>
  <si>
    <t xml:space="preserve">GL50803_17190 </t>
  </si>
  <si>
    <t xml:space="preserve">GL50803_15215 </t>
  </si>
  <si>
    <t xml:space="preserve">GL50803_17304 </t>
  </si>
  <si>
    <t xml:space="preserve">GL50803_21330 </t>
  </si>
  <si>
    <t xml:space="preserve">GL50803_3147 </t>
  </si>
  <si>
    <t xml:space="preserve">GL50803_137754 </t>
  </si>
  <si>
    <t xml:space="preserve">GL50803_13452 </t>
  </si>
  <si>
    <t xml:space="preserve">GL50803_15137 </t>
  </si>
  <si>
    <t xml:space="preserve">GL50803_27293 </t>
  </si>
  <si>
    <t xml:space="preserve">GL50803_8621 </t>
  </si>
  <si>
    <t xml:space="preserve">GL50803_113415 </t>
  </si>
  <si>
    <t xml:space="preserve">GL50803_11139 </t>
  </si>
  <si>
    <t xml:space="preserve">GL50803_17245 </t>
  </si>
  <si>
    <t xml:space="preserve">GL50803_112489 </t>
  </si>
  <si>
    <t xml:space="preserve">GL50803_15216 </t>
  </si>
  <si>
    <t xml:space="preserve">GL50803_6007 </t>
  </si>
  <si>
    <t xml:space="preserve">GL50803_3538 </t>
  </si>
  <si>
    <t xml:space="preserve">GL50803_14345 </t>
  </si>
  <si>
    <t xml:space="preserve">GL50803_14573 </t>
  </si>
  <si>
    <t xml:space="preserve">GL50803_17083 </t>
  </si>
  <si>
    <t xml:space="preserve">GL50803_11034 </t>
  </si>
  <si>
    <t xml:space="preserve">GL50803_16596 </t>
  </si>
  <si>
    <t xml:space="preserve">GL50803_112208 </t>
  </si>
  <si>
    <t xml:space="preserve">GL50803_16967 </t>
  </si>
  <si>
    <t xml:space="preserve">GL50803_5810 </t>
  </si>
  <si>
    <t xml:space="preserve">GL50803_15427 </t>
  </si>
  <si>
    <t xml:space="preserve">GL50803_33769 </t>
  </si>
  <si>
    <t xml:space="preserve">GL50803_8496 </t>
  </si>
  <si>
    <t xml:space="preserve">GL50803_7825 </t>
  </si>
  <si>
    <t xml:space="preserve">GL50803_11521 </t>
  </si>
  <si>
    <t xml:space="preserve">GL50803_8850 </t>
  </si>
  <si>
    <t xml:space="preserve">GL50803_16951 </t>
  </si>
  <si>
    <t xml:space="preserve">GL50803_89887 </t>
  </si>
  <si>
    <t xml:space="preserve">GL50803_16322 </t>
  </si>
  <si>
    <t xml:space="preserve">GL50803_12941 </t>
  </si>
  <si>
    <t xml:space="preserve">GL50803_17622 </t>
  </si>
  <si>
    <t xml:space="preserve">GL50803_16604 </t>
  </si>
  <si>
    <t xml:space="preserve">GL50803_13809 </t>
  </si>
  <si>
    <t xml:space="preserve">GL50803_15406 </t>
  </si>
  <si>
    <t xml:space="preserve">GL50803_135002 </t>
  </si>
  <si>
    <t xml:space="preserve">GL50803_9262 </t>
  </si>
  <si>
    <t xml:space="preserve">GL50803_27717 </t>
  </si>
  <si>
    <t xml:space="preserve">GL50803_18058 </t>
  </si>
  <si>
    <t xml:space="preserve">GL50803_8944 </t>
  </si>
  <si>
    <t xml:space="preserve">GL50803_13478 </t>
  </si>
  <si>
    <t xml:space="preserve">GL50803_21498 </t>
  </si>
  <si>
    <t xml:space="preserve">GL50803_15376 </t>
  </si>
  <si>
    <t xml:space="preserve">GL50803_42196 </t>
  </si>
  <si>
    <t xml:space="preserve">GL50803_21628 </t>
  </si>
  <si>
    <t xml:space="preserve">GL50803_92031 </t>
  </si>
  <si>
    <t xml:space="preserve">GL50803_5744 </t>
  </si>
  <si>
    <t xml:space="preserve">GL50803_11960 </t>
  </si>
  <si>
    <t xml:space="preserve">GL50803_37093 </t>
  </si>
  <si>
    <t xml:space="preserve">GL50803_14457 </t>
  </si>
  <si>
    <t xml:space="preserve">GL50803_112885 </t>
  </si>
  <si>
    <t xml:space="preserve">GL50803_87817 </t>
  </si>
  <si>
    <t xml:space="preserve">GL50803_29252 </t>
  </si>
  <si>
    <t xml:space="preserve">GL50803_4653 </t>
  </si>
  <si>
    <t xml:space="preserve">GL50803_101955 </t>
  </si>
  <si>
    <t xml:space="preserve">GL50803_4690 </t>
  </si>
  <si>
    <t xml:space="preserve">GL50803_16368 </t>
  </si>
  <si>
    <t xml:space="preserve">GL50803_2622 </t>
  </si>
  <si>
    <t xml:space="preserve">GL50803_9150 </t>
  </si>
  <si>
    <t xml:space="preserve">GL50803_6469 </t>
  </si>
  <si>
    <t xml:space="preserve">GL50803_6259 </t>
  </si>
  <si>
    <t xml:space="preserve">GL50803_9287 </t>
  </si>
  <si>
    <t xml:space="preserve">GL50803_32697 </t>
  </si>
  <si>
    <t xml:space="preserve">GL50803_15190 </t>
  </si>
  <si>
    <t xml:space="preserve">GL50803_101501 </t>
  </si>
  <si>
    <t xml:space="preserve">GL50803_9722 </t>
  </si>
  <si>
    <t xml:space="preserve">GL50803_24505 </t>
  </si>
  <si>
    <t xml:space="preserve">GL50803_6897 </t>
  </si>
  <si>
    <t xml:space="preserve">GL50803_113603 </t>
  </si>
  <si>
    <t xml:space="preserve">GL50803_4043 </t>
  </si>
  <si>
    <t xml:space="preserve">GL50803_33663 </t>
  </si>
  <si>
    <t xml:space="preserve">GL50803_14949 </t>
  </si>
  <si>
    <t xml:space="preserve">GL50803_2970 </t>
  </si>
  <si>
    <t xml:space="preserve">GL50803_14490 </t>
  </si>
  <si>
    <t xml:space="preserve">GL50803_17327 </t>
  </si>
  <si>
    <t xml:space="preserve">GL50803_2562 </t>
  </si>
  <si>
    <t xml:space="preserve">GL50803_16567 </t>
  </si>
  <si>
    <t xml:space="preserve">GL50803_17543 </t>
  </si>
  <si>
    <t xml:space="preserve">GL50803_7373 </t>
  </si>
  <si>
    <t xml:space="preserve">GL50803_17400 </t>
  </si>
  <si>
    <t xml:space="preserve">GL50803_16540 </t>
  </si>
  <si>
    <t xml:space="preserve">GL50803_16050 </t>
  </si>
  <si>
    <t xml:space="preserve">GL50803_92760 </t>
  </si>
  <si>
    <t xml:space="preserve">GL50803_92741 </t>
  </si>
  <si>
    <t xml:space="preserve">GL50803_5375 </t>
  </si>
  <si>
    <t xml:space="preserve">GL50803_29490 </t>
  </si>
  <si>
    <t xml:space="preserve">GL50803_7296 </t>
  </si>
  <si>
    <t xml:space="preserve">GL50803_4587 </t>
  </si>
  <si>
    <t xml:space="preserve">GL50803_27696 </t>
  </si>
  <si>
    <t xml:space="preserve">GL50803_9305 </t>
  </si>
  <si>
    <t xml:space="preserve">GL50803_7422 </t>
  </si>
  <si>
    <t xml:space="preserve">GL50803_23496 </t>
  </si>
  <si>
    <t xml:space="preserve">GL50803_114590 </t>
  </si>
  <si>
    <t xml:space="preserve">GL50803_86511 </t>
  </si>
  <si>
    <t xml:space="preserve">GL50803_3419 </t>
  </si>
  <si>
    <t xml:space="preserve">GL50803_16365 </t>
  </si>
  <si>
    <t xml:space="preserve">GL50803_14947 </t>
  </si>
  <si>
    <t xml:space="preserve">GL50803_10521 </t>
  </si>
  <si>
    <t xml:space="preserve">GL50803_2483 </t>
  </si>
  <si>
    <t xml:space="preserve">GL50803_13943 </t>
  </si>
  <si>
    <t xml:space="preserve">GL50803_33674 </t>
  </si>
  <si>
    <t xml:space="preserve">GL50803_115245 </t>
  </si>
  <si>
    <t xml:space="preserve">GL50803_15450 </t>
  </si>
  <si>
    <t xml:space="preserve">GL50803_15164 </t>
  </si>
  <si>
    <t xml:space="preserve">GL50803_5883 </t>
  </si>
  <si>
    <t xml:space="preserve">GL50803_8770 </t>
  </si>
  <si>
    <t xml:space="preserve">GL50803_17121 </t>
  </si>
  <si>
    <t xml:space="preserve">GL50803_113130 </t>
  </si>
  <si>
    <t xml:space="preserve">GL50803_11107 </t>
  </si>
  <si>
    <t xml:space="preserve">GL50803_13864 </t>
  </si>
  <si>
    <t xml:space="preserve">GL50803_14689 </t>
  </si>
  <si>
    <t xml:space="preserve">GL50803_112633 </t>
  </si>
  <si>
    <t xml:space="preserve">GL50803_5613 </t>
  </si>
  <si>
    <t xml:space="preserve">GL50803_33279 </t>
  </si>
  <si>
    <t xml:space="preserve">GL50803_15515 </t>
  </si>
  <si>
    <t xml:space="preserve">GL50803_93938 </t>
  </si>
  <si>
    <t xml:space="preserve">GL50803_94653 </t>
  </si>
  <si>
    <t xml:space="preserve">GL50803_16717 </t>
  </si>
  <si>
    <t xml:space="preserve">GL50803_8382 </t>
  </si>
  <si>
    <t xml:space="preserve">GL50803_17430 </t>
  </si>
  <si>
    <t xml:space="preserve">GL50803_8444 </t>
  </si>
  <si>
    <t xml:space="preserve">GL50803_10810 </t>
  </si>
  <si>
    <t xml:space="preserve">GL50803_10367 </t>
  </si>
  <si>
    <t xml:space="preserve">GL50803_24376 </t>
  </si>
  <si>
    <t xml:space="preserve">GL50803_10824 </t>
  </si>
  <si>
    <t xml:space="preserve">GL50803_5981 </t>
  </si>
  <si>
    <t xml:space="preserve">GL50803_16350 </t>
  </si>
  <si>
    <t xml:space="preserve">GL50803_6170 </t>
  </si>
  <si>
    <t xml:space="preserve">GL50803_6436 </t>
  </si>
  <si>
    <t xml:space="preserve">GL50803_17626 </t>
  </si>
  <si>
    <t xml:space="preserve">GL50803_9503 </t>
  </si>
  <si>
    <t xml:space="preserve">GL50803_16256 </t>
  </si>
  <si>
    <t xml:space="preserve">GL50803_16817 </t>
  </si>
  <si>
    <t xml:space="preserve">GL50803_14593 </t>
  </si>
  <si>
    <t xml:space="preserve">GL50803_10073 </t>
  </si>
  <si>
    <t xml:space="preserve">GL50803_5456 </t>
  </si>
  <si>
    <t xml:space="preserve">GL50803_32676 </t>
  </si>
  <si>
    <t xml:space="preserve">GL50803_26364 </t>
  </si>
  <si>
    <t xml:space="preserve">GL50803_7566 </t>
  </si>
  <si>
    <t xml:space="preserve">GL50803_113357 </t>
  </si>
  <si>
    <t xml:space="preserve">GL50803_16006 </t>
  </si>
  <si>
    <t xml:space="preserve">GL50803_14317 </t>
  </si>
  <si>
    <t xml:space="preserve">GL50803_94150 </t>
  </si>
  <si>
    <t xml:space="preserve">GL50803_15076 </t>
  </si>
  <si>
    <t xml:space="preserve">GL50803_33037 </t>
  </si>
  <si>
    <t xml:space="preserve">GL50803_10908 </t>
  </si>
  <si>
    <t xml:space="preserve">GL50803_16321 </t>
  </si>
  <si>
    <t xml:space="preserve">GL50803_16479 </t>
  </si>
  <si>
    <t xml:space="preserve">GL50803_16370 </t>
  </si>
  <si>
    <t xml:space="preserve">GL50803_16130 </t>
  </si>
  <si>
    <t xml:space="preserve">GL50803_36426 </t>
  </si>
  <si>
    <t xml:space="preserve">GL50803_3409 </t>
  </si>
  <si>
    <t xml:space="preserve">GL50803_27326 </t>
  </si>
  <si>
    <t xml:space="preserve">GL50803_17446 </t>
  </si>
  <si>
    <t xml:space="preserve">GL50803_15958 </t>
  </si>
  <si>
    <t xml:space="preserve">GL50803_9117 </t>
  </si>
  <si>
    <t xml:space="preserve">GL50803_14838 </t>
  </si>
  <si>
    <t xml:space="preserve">GL50803_102034 </t>
  </si>
  <si>
    <t xml:space="preserve">GL50803_14494 </t>
  </si>
  <si>
    <t xml:space="preserve">GL50803_15603 </t>
  </si>
  <si>
    <t xml:space="preserve">GL50803_41369 </t>
  </si>
  <si>
    <t xml:space="preserve">GL50803_15039 </t>
  </si>
  <si>
    <t xml:space="preserve">GL50803_23357 </t>
  </si>
  <si>
    <t xml:space="preserve">GL50803_9778 </t>
  </si>
  <si>
    <t xml:space="preserve">GL50803_16069 </t>
  </si>
  <si>
    <t xml:space="preserve">GL50803_9824 </t>
  </si>
  <si>
    <t xml:space="preserve">GL50803_16592 </t>
  </si>
  <si>
    <t xml:space="preserve">GL50803_14543 </t>
  </si>
  <si>
    <t xml:space="preserve">GL50803_23330 </t>
  </si>
  <si>
    <t xml:space="preserve">GL50803_16549 </t>
  </si>
  <si>
    <t xml:space="preserve">GL50803_9294 </t>
  </si>
  <si>
    <t xml:space="preserve">GL50803_13524 </t>
  </si>
  <si>
    <t xml:space="preserve">GL50803_90236 </t>
  </si>
  <si>
    <t xml:space="preserve">GL50803_112519 </t>
  </si>
  <si>
    <t xml:space="preserve">GL50803_101307 </t>
  </si>
  <si>
    <t xml:space="preserve">GL50803_11327 </t>
  </si>
  <si>
    <t xml:space="preserve">GL50803_13550 </t>
  </si>
  <si>
    <t xml:space="preserve">GL50803_13982 </t>
  </si>
  <si>
    <t xml:space="preserve">GL50803_14270 </t>
  </si>
  <si>
    <t xml:space="preserve">GL50803_16044 </t>
  </si>
  <si>
    <t xml:space="preserve">GL50803_14469 </t>
  </si>
  <si>
    <t xml:space="preserve">GL50803_4079 </t>
  </si>
  <si>
    <t xml:space="preserve">GL50803_16659 </t>
  </si>
  <si>
    <t xml:space="preserve">GL50803_10527 </t>
  </si>
  <si>
    <t xml:space="preserve">GL50803_9506 </t>
  </si>
  <si>
    <t xml:space="preserve">GL50803_16263 </t>
  </si>
  <si>
    <t xml:space="preserve">GL50803_3420 </t>
  </si>
  <si>
    <t xml:space="preserve">GL50803_113163 </t>
  </si>
  <si>
    <t xml:space="preserve">GL50803_114535 </t>
  </si>
  <si>
    <t xml:space="preserve">GL50803_87677 </t>
  </si>
  <si>
    <t xml:space="preserve">GL50803_8727 </t>
  </si>
  <si>
    <t xml:space="preserve">GL50803_14507 </t>
  </si>
  <si>
    <t xml:space="preserve">GL50803_100906 </t>
  </si>
  <si>
    <t xml:space="preserve">GL50803_10879 </t>
  </si>
  <si>
    <t xml:space="preserve">GL50803_8741 </t>
  </si>
  <si>
    <t xml:space="preserve">GL50803_16840 </t>
  </si>
  <si>
    <t xml:space="preserve">GL50803_14181 </t>
  </si>
  <si>
    <t xml:space="preserve">GL50803_16934 </t>
  </si>
  <si>
    <t xml:space="preserve">GL50803_15144 </t>
  </si>
  <si>
    <t xml:space="preserve">GL50803_14939 </t>
  </si>
  <si>
    <t xml:space="preserve">GL50803_8217 </t>
  </si>
  <si>
    <t xml:space="preserve">GL50803_10303 </t>
  </si>
  <si>
    <t xml:space="preserve">GL50803_14895 </t>
  </si>
  <si>
    <t xml:space="preserve">GL50803_11950 </t>
  </si>
  <si>
    <t xml:space="preserve">GL50803_8058 </t>
  </si>
  <si>
    <t xml:space="preserve">GL50803_12057 </t>
  </si>
  <si>
    <t xml:space="preserve">GL50803_97072 </t>
  </si>
  <si>
    <t xml:space="preserve">GL50803_12109 </t>
  </si>
  <si>
    <t xml:space="preserve">GL50803_4820 </t>
  </si>
  <si>
    <t xml:space="preserve">GL50803_16910 </t>
  </si>
  <si>
    <t xml:space="preserve">GL50803_6332 </t>
  </si>
  <si>
    <t xml:space="preserve">GL50803_14846 </t>
  </si>
  <si>
    <t xml:space="preserve">GL50803_41834 </t>
  </si>
  <si>
    <t xml:space="preserve">GL50803_16266 </t>
  </si>
  <si>
    <t xml:space="preserve">GL50803_14539 </t>
  </si>
  <si>
    <t xml:space="preserve">GL50803_1875 </t>
  </si>
  <si>
    <t xml:space="preserve">GL50803_10775 </t>
  </si>
  <si>
    <t xml:space="preserve">GL50803_114210 </t>
  </si>
  <si>
    <t xml:space="preserve">GL50803_102963 </t>
  </si>
  <si>
    <t xml:space="preserve">GL50803_14391 </t>
  </si>
  <si>
    <t xml:space="preserve">GL50803_7306 </t>
  </si>
  <si>
    <t xml:space="preserve">GL50803_15520 </t>
  </si>
  <si>
    <t xml:space="preserve">GL50803_7573 </t>
  </si>
  <si>
    <t xml:space="preserve">GL50803_104685 </t>
  </si>
  <si>
    <t xml:space="preserve">GL50803_16371 </t>
  </si>
  <si>
    <t xml:space="preserve">GL50803_11566 </t>
  </si>
  <si>
    <t xml:space="preserve">GL50803_2933 </t>
  </si>
  <si>
    <t xml:space="preserve">GL50803_86761 </t>
  </si>
  <si>
    <t xml:space="preserve">GL50803_3896 </t>
  </si>
  <si>
    <t xml:space="preserve">GL50803_6589 </t>
  </si>
  <si>
    <t xml:space="preserve">GL50803_15344 </t>
  </si>
  <si>
    <t xml:space="preserve">GL50803_16406 </t>
  </si>
  <si>
    <t xml:space="preserve">GL50803_114915 </t>
  </si>
  <si>
    <t xml:space="preserve">GL50803_28379 </t>
  </si>
  <si>
    <t xml:space="preserve">GL50803_17106 </t>
  </si>
  <si>
    <t xml:space="preserve">GL50803_30476 </t>
  </si>
  <si>
    <t xml:space="preserve">GL50803_112076 </t>
  </si>
  <si>
    <t xml:space="preserve">GL50803_5358 </t>
  </si>
  <si>
    <t xml:space="preserve">GL50803_10529 </t>
  </si>
  <si>
    <t xml:space="preserve">GL50803_11740 </t>
  </si>
  <si>
    <t xml:space="preserve">GL50803_103059 </t>
  </si>
  <si>
    <t xml:space="preserve">GL50803_91220 </t>
  </si>
  <si>
    <t xml:space="preserve">GL50803_24412 </t>
  </si>
  <si>
    <t xml:space="preserve">GL50803_113876 </t>
  </si>
  <si>
    <t xml:space="preserve">GL50803_41927 </t>
  </si>
  <si>
    <t xml:space="preserve">GL50803_4652 </t>
  </si>
  <si>
    <t xml:space="preserve">GL50803_14475 </t>
  </si>
  <si>
    <t xml:space="preserve">GL50803_17255 </t>
  </si>
  <si>
    <t xml:space="preserve">GL50803_101534 </t>
  </si>
  <si>
    <t xml:space="preserve">GL50803_6439 </t>
  </si>
  <si>
    <t xml:space="preserve">GL50803_8702 </t>
  </si>
  <si>
    <t xml:space="preserve">GL50803_33689 </t>
  </si>
  <si>
    <t xml:space="preserve">GL50803_6132 </t>
  </si>
  <si>
    <t xml:space="preserve">GL50803_34196 </t>
  </si>
  <si>
    <t xml:space="preserve">GL50803_9184 </t>
  </si>
  <si>
    <t xml:space="preserve">GL50803_2876 </t>
  </si>
  <si>
    <t xml:space="preserve">GL50803_16269 </t>
  </si>
  <si>
    <t xml:space="preserve">GL50803_4383 </t>
  </si>
  <si>
    <t xml:space="preserve">GL50803_8929 </t>
  </si>
  <si>
    <t xml:space="preserve">GL50803_16348 </t>
  </si>
  <si>
    <t xml:space="preserve">GL50803_14827 </t>
  </si>
  <si>
    <t xml:space="preserve">GL50803_4502 </t>
  </si>
  <si>
    <t xml:space="preserve">GL50803_17164 </t>
  </si>
  <si>
    <t xml:space="preserve">GL50803_137718 </t>
  </si>
  <si>
    <t xml:space="preserve">GL50803_16484 </t>
  </si>
  <si>
    <t xml:space="preserve">GL50803_17506 </t>
  </si>
  <si>
    <t xml:space="preserve">GL50803_13616 </t>
  </si>
  <si>
    <t xml:space="preserve">GL50803_16506 </t>
  </si>
  <si>
    <t xml:space="preserve">GL50803_10676 </t>
  </si>
  <si>
    <t xml:space="preserve">GL50803_98861 </t>
  </si>
  <si>
    <t xml:space="preserve">GL50803_13101 </t>
  </si>
  <si>
    <t xml:space="preserve">GL50803_7513 </t>
  </si>
  <si>
    <t xml:space="preserve">GL50803_103125 </t>
  </si>
  <si>
    <t xml:space="preserve">GL50803_15576 </t>
  </si>
  <si>
    <t xml:space="preserve">GL50803_91643 </t>
  </si>
  <si>
    <t xml:space="preserve">GL50803_91712 </t>
  </si>
  <si>
    <t xml:space="preserve">GL50803_13372 </t>
  </si>
  <si>
    <t xml:space="preserve">GL50803_7685 </t>
  </si>
  <si>
    <t xml:space="preserve">GL50803_27747 </t>
  </si>
  <si>
    <t xml:space="preserve">GL50803_114636 </t>
  </si>
  <si>
    <t xml:space="preserve">GL50803_17169 </t>
  </si>
  <si>
    <t xml:space="preserve">GL50803_11613 </t>
  </si>
  <si>
    <t xml:space="preserve">GL50803_17187 </t>
  </si>
  <si>
    <t xml:space="preserve">GL50803_6336 </t>
  </si>
  <si>
    <t xml:space="preserve">GL50803_4018 </t>
  </si>
  <si>
    <t xml:space="preserve">GL50803_113456 </t>
  </si>
  <si>
    <t xml:space="preserve">GL50803_112682 </t>
  </si>
  <si>
    <t xml:space="preserve">GL50803_7309 </t>
  </si>
  <si>
    <t xml:space="preserve">GL50803_137734 </t>
  </si>
  <si>
    <t xml:space="preserve">GL50803_10136 </t>
  </si>
  <si>
    <t xml:space="preserve">GL50803_11698 </t>
  </si>
  <si>
    <t xml:space="preserve">GL50803_9327 </t>
  </si>
  <si>
    <t xml:space="preserve">GL50803_21750 </t>
  </si>
  <si>
    <t xml:space="preserve">GL50803_8125 </t>
  </si>
  <si>
    <t xml:space="preserve">GL50803_16889 </t>
  </si>
  <si>
    <t xml:space="preserve">GL50803_13727 </t>
  </si>
  <si>
    <t xml:space="preserve">GL50803_8189 </t>
  </si>
  <si>
    <t xml:space="preserve">GL50803_13606 </t>
  </si>
  <si>
    <t xml:space="preserve">GL50803_103810 </t>
  </si>
  <si>
    <t xml:space="preserve">GL50803_11638 </t>
  </si>
  <si>
    <t xml:space="preserve">GL50803_8560 </t>
  </si>
  <si>
    <t xml:space="preserve">GL50803_114623 </t>
  </si>
  <si>
    <t xml:space="preserve">GL50803_17354 </t>
  </si>
  <si>
    <t xml:space="preserve">GL50803_1902 </t>
  </si>
  <si>
    <t xml:space="preserve">GL50803_17192 </t>
  </si>
  <si>
    <t xml:space="preserve">GL50803_10256 </t>
  </si>
  <si>
    <t xml:space="preserve">GL50803_114546 </t>
  </si>
  <si>
    <t xml:space="preserve">GL50803_10825 </t>
  </si>
  <si>
    <t xml:space="preserve">GL50803_5822 </t>
  </si>
  <si>
    <t xml:space="preserve">GL50803_36884 </t>
  </si>
  <si>
    <t xml:space="preserve">GL50803_16354 </t>
  </si>
  <si>
    <t xml:space="preserve">GL50803_9008 </t>
  </si>
  <si>
    <t xml:space="preserve">GL50803_15418 </t>
  </si>
  <si>
    <t xml:space="preserve">GL50803_15513 </t>
  </si>
  <si>
    <t xml:space="preserve">GL50803_14492 </t>
  </si>
  <si>
    <t xml:space="preserve">GL50803_16830 </t>
  </si>
  <si>
    <t xml:space="preserve">GL50803_9148 </t>
  </si>
  <si>
    <t xml:space="preserve">GL50803_32571 </t>
  </si>
  <si>
    <t xml:space="preserve">GL50803_28888 </t>
  </si>
  <si>
    <t xml:space="preserve">GL50803_103454 </t>
  </si>
  <si>
    <t xml:space="preserve">GL50803_7579 </t>
  </si>
  <si>
    <t xml:space="preserve">GL50803_16326 </t>
  </si>
  <si>
    <t xml:space="preserve">GL50803_10429 </t>
  </si>
  <si>
    <t xml:space="preserve">GL50803_7203 </t>
  </si>
  <si>
    <t xml:space="preserve">GL50803_15918 </t>
  </si>
  <si>
    <t xml:space="preserve">GL50803_10568 </t>
  </si>
  <si>
    <t xml:space="preserve">GL50803_21803 </t>
  </si>
  <si>
    <t xml:space="preserve">GL50803_14855 </t>
  </si>
  <si>
    <t xml:space="preserve">GL50803_2285 </t>
  </si>
  <si>
    <t xml:space="preserve">GL50803_2267 </t>
  </si>
  <si>
    <t xml:space="preserve">GL50803_17312 </t>
  </si>
  <si>
    <t xml:space="preserve">GL50803_22629 </t>
  </si>
  <si>
    <t xml:space="preserve">GL50803_14938 </t>
  </si>
  <si>
    <t xml:space="preserve">GL50803_17541 </t>
  </si>
  <si>
    <t xml:space="preserve">GL50803_17482 </t>
  </si>
  <si>
    <t xml:space="preserve">GL50803_9492 </t>
  </si>
  <si>
    <t xml:space="preserve">GL50803_94440 </t>
  </si>
  <si>
    <t xml:space="preserve">GL50803_16507 </t>
  </si>
  <si>
    <t xml:space="preserve">GL50803_15574 </t>
  </si>
  <si>
    <t xml:space="preserve">GL50803_6211 </t>
  </si>
  <si>
    <t xml:space="preserve">GL50803_17264 </t>
  </si>
  <si>
    <t xml:space="preserve">GL50803_103838 </t>
  </si>
  <si>
    <t xml:space="preserve">GL50803_15399 </t>
  </si>
  <si>
    <t xml:space="preserve">GL50803_28831 </t>
  </si>
  <si>
    <t xml:space="preserve">GL50803_17060 </t>
  </si>
  <si>
    <t xml:space="preserve">GL50803_12235 </t>
  </si>
  <si>
    <t xml:space="preserve">GL50803_17392 </t>
  </si>
  <si>
    <t xml:space="preserve">GL50803_4155 </t>
  </si>
  <si>
    <t xml:space="preserve">GL50803_11299 </t>
  </si>
  <si>
    <t xml:space="preserve">GL50803_7876 </t>
  </si>
  <si>
    <t xml:space="preserve">GL50803_103783 </t>
  </si>
  <si>
    <t xml:space="preserve">GL50803_33030 </t>
  </si>
  <si>
    <t xml:space="preserve">GL50803_17043 </t>
  </si>
  <si>
    <t xml:space="preserve">GL50803_8903 </t>
  </si>
  <si>
    <t xml:space="preserve">GL50803_17403 </t>
  </si>
  <si>
    <t xml:space="preserve">GL50803_89746 </t>
  </si>
  <si>
    <t xml:space="preserve">GL50803_17402 </t>
  </si>
  <si>
    <t xml:space="preserve">GL50803_16587 </t>
  </si>
  <si>
    <t xml:space="preserve">GL50803_15392 </t>
  </si>
  <si>
    <t xml:space="preserve">GL50803_92498 </t>
  </si>
  <si>
    <t xml:space="preserve">GL50803_22385 </t>
  </si>
  <si>
    <t xml:space="preserve">GL50803_6022 </t>
  </si>
  <si>
    <t xml:space="preserve">GL50803_114885 </t>
  </si>
  <si>
    <t xml:space="preserve">GL50803_98056 </t>
  </si>
  <si>
    <t xml:space="preserve">GL50803_2825 </t>
  </si>
  <si>
    <t xml:space="preserve">GL50803_7474 </t>
  </si>
  <si>
    <t xml:space="preserve">GL50803_9289 </t>
  </si>
  <si>
    <t xml:space="preserve">GL50803_16599 </t>
  </si>
  <si>
    <t xml:space="preserve">GL50803_15009 </t>
  </si>
  <si>
    <t xml:space="preserve">GL50803_16891 </t>
  </si>
  <si>
    <t xml:space="preserve">GL50803_16173 </t>
  </si>
  <si>
    <t xml:space="preserve">GL50803_112210 </t>
  </si>
  <si>
    <t xml:space="preserve">GL50803_13668 </t>
  </si>
  <si>
    <t xml:space="preserve">GL50803_42377 </t>
  </si>
  <si>
    <t xml:space="preserve">GL50803_16199 </t>
  </si>
  <si>
    <t xml:space="preserve">GL50803_14601 </t>
  </si>
  <si>
    <t xml:space="preserve">GL50803_42442 </t>
  </si>
  <si>
    <t xml:space="preserve">GL50803_4371 </t>
  </si>
  <si>
    <t xml:space="preserve">GL50803_34179 </t>
  </si>
  <si>
    <t xml:space="preserve">GL50803_9077 </t>
  </si>
  <si>
    <t xml:space="preserve">GL50803_23888 </t>
  </si>
  <si>
    <t xml:space="preserve">GL50803_8460 </t>
  </si>
  <si>
    <t xml:space="preserve">GL50803_7261 </t>
  </si>
  <si>
    <t xml:space="preserve">GL50803_137735 </t>
  </si>
  <si>
    <t xml:space="preserve">GL50803_9098 </t>
  </si>
  <si>
    <t xml:space="preserve">GL50803_17170 </t>
  </si>
  <si>
    <t xml:space="preserve">GL50803_7562 </t>
  </si>
  <si>
    <t xml:space="preserve">GL50803_33862 </t>
  </si>
  <si>
    <t xml:space="preserve">GL50803_36975 </t>
  </si>
  <si>
    <t xml:space="preserve">GL50803_11640 </t>
  </si>
  <si>
    <t xml:space="preserve">GL50803_3957 </t>
  </si>
  <si>
    <t xml:space="preserve">GL50803_6492 </t>
  </si>
  <si>
    <t xml:space="preserve">GL50803_11397 </t>
  </si>
  <si>
    <t xml:space="preserve">GL50803_17586 </t>
  </si>
  <si>
    <t xml:space="preserve">GL50803_112867 </t>
  </si>
  <si>
    <t xml:space="preserve">GL50803_113365 </t>
  </si>
  <si>
    <t xml:space="preserve">GL50803_23235 </t>
  </si>
  <si>
    <t xml:space="preserve">GL50803_17567 </t>
  </si>
  <si>
    <t xml:space="preserve">GL50803_17139 </t>
  </si>
  <si>
    <t xml:space="preserve">GL50803_112681 </t>
  </si>
  <si>
    <t xml:space="preserve">GL50803_10382 </t>
  </si>
  <si>
    <t xml:space="preserve">GL50803_17063 </t>
  </si>
  <si>
    <t xml:space="preserve">GL50803_16188 </t>
  </si>
  <si>
    <t xml:space="preserve">GL50803_16570 </t>
  </si>
  <si>
    <t xml:space="preserve">GL50803_24603 </t>
  </si>
  <si>
    <t xml:space="preserve">GL50803_20551 </t>
  </si>
  <si>
    <t xml:space="preserve">GL50803_16287 </t>
  </si>
  <si>
    <t xml:space="preserve">GL50803_38394 </t>
  </si>
  <si>
    <t xml:space="preserve">GL50803_9618 </t>
  </si>
  <si>
    <t xml:space="preserve">GL50803_10291 </t>
  </si>
  <si>
    <t xml:space="preserve">GL50803_15042 </t>
  </si>
  <si>
    <t xml:space="preserve">GL50803_11204 </t>
  </si>
  <si>
    <t xml:space="preserve">GL50803_10870 </t>
  </si>
  <si>
    <t xml:space="preserve">GL50803_14800 </t>
  </si>
  <si>
    <t xml:space="preserve">GL50803_16034 </t>
  </si>
  <si>
    <t xml:space="preserve">GL50803_8608 </t>
  </si>
  <si>
    <t xml:space="preserve">GL50803_15474 </t>
  </si>
  <si>
    <t xml:space="preserve">GL50803_16681 </t>
  </si>
  <si>
    <t xml:space="preserve">GL50803_17454 </t>
  </si>
  <si>
    <t xml:space="preserve">GL50803_91334 </t>
  </si>
  <si>
    <t xml:space="preserve">GL50803_32838 </t>
  </si>
  <si>
    <t xml:space="preserve">GL50803_91476 </t>
  </si>
  <si>
    <t xml:space="preserve">GL50803_113439 </t>
  </si>
  <si>
    <t xml:space="preserve">GL50803_17404 </t>
  </si>
  <si>
    <t xml:space="preserve">GL50803_14940 </t>
  </si>
  <si>
    <t xml:space="preserve">GL50803_10459 </t>
  </si>
  <si>
    <t xml:space="preserve">GL50803_16042 </t>
  </si>
  <si>
    <t xml:space="preserve">GL50803_103891 </t>
  </si>
  <si>
    <t xml:space="preserve">GL50803_14566 </t>
  </si>
  <si>
    <t xml:space="preserve">GL50803_7953 </t>
  </si>
  <si>
    <t xml:space="preserve">GL50803_14569 </t>
  </si>
  <si>
    <t xml:space="preserve">GL50803_115338 </t>
  </si>
  <si>
    <t xml:space="preserve">GL50803_101877 </t>
  </si>
  <si>
    <t xml:space="preserve">GL50803_4063 </t>
  </si>
  <si>
    <t xml:space="preserve">GL50803_9861 </t>
  </si>
  <si>
    <t xml:space="preserve">GL50803_40369 </t>
  </si>
  <si>
    <t xml:space="preserve">GL50803_114787 </t>
  </si>
  <si>
    <t xml:space="preserve">GL50803_16605 </t>
  </si>
  <si>
    <t xml:space="preserve">GL50803_16332 </t>
  </si>
  <si>
    <t xml:space="preserve">GL50803_11867 </t>
  </si>
  <si>
    <t xml:space="preserve">GL50803_13268 </t>
  </si>
  <si>
    <t xml:space="preserve">GL50803_23767 </t>
  </si>
  <si>
    <t xml:space="preserve">GL50803_14104 </t>
  </si>
  <si>
    <t xml:space="preserve">GL50803_16720 </t>
  </si>
  <si>
    <t xml:space="preserve">GL50803_9523 </t>
  </si>
  <si>
    <t xml:space="preserve">GL50803_16020 </t>
  </si>
  <si>
    <t xml:space="preserve">GL50803_17395 </t>
  </si>
  <si>
    <t xml:space="preserve">GL50803_16729 </t>
  </si>
  <si>
    <t xml:space="preserve">GL50803_6344 </t>
  </si>
  <si>
    <t xml:space="preserve">GL50803_17246 </t>
  </si>
  <si>
    <t xml:space="preserve">GL50803_8942 </t>
  </si>
  <si>
    <t xml:space="preserve">GL50803_17058 </t>
  </si>
  <si>
    <t xml:space="preserve">GL50803_8713 </t>
  </si>
  <si>
    <t xml:space="preserve">GL50803_10901 </t>
  </si>
  <si>
    <t xml:space="preserve">GL50803_93011 </t>
  </si>
  <si>
    <t xml:space="preserve">GL50803_8427 </t>
  </si>
  <si>
    <t xml:space="preserve">GL50803_93736 </t>
  </si>
  <si>
    <t xml:space="preserve">GL50803_8616 </t>
  </si>
  <si>
    <t xml:space="preserve">GL50803_10038 </t>
  </si>
  <si>
    <t xml:space="preserve">GL50803_14622 </t>
  </si>
  <si>
    <t xml:space="preserve">GL50803_103878 </t>
  </si>
  <si>
    <t xml:space="preserve">GL50803_23185 </t>
  </si>
  <si>
    <t xml:space="preserve">GL50803_26199 </t>
  </si>
  <si>
    <t xml:space="preserve">GL50803_16709 </t>
  </si>
  <si>
    <t xml:space="preserve">GL50803_16090 </t>
  </si>
  <si>
    <t xml:space="preserve">GL50803_16860 </t>
  </si>
  <si>
    <t xml:space="preserve">GL50803_114921 </t>
  </si>
  <si>
    <t xml:space="preserve">GL50803_14651 </t>
  </si>
  <si>
    <t xml:space="preserve">GL50803_7414 </t>
  </si>
  <si>
    <t xml:space="preserve">GL50803_115232 </t>
  </si>
  <si>
    <t xml:space="preserve">GL50803_137695 </t>
  </si>
  <si>
    <t xml:space="preserve">GL50803_7800 </t>
  </si>
  <si>
    <t xml:space="preserve">GL50803_2340 </t>
  </si>
  <si>
    <t xml:space="preserve">GL50803_6054 </t>
  </si>
  <si>
    <t xml:space="preserve">GL50803_15289 </t>
  </si>
  <si>
    <t xml:space="preserve">GL50803_8949 </t>
  </si>
  <si>
    <t xml:space="preserve">GL50803_2098 </t>
  </si>
  <si>
    <t xml:space="preserve">GL50803_4708 </t>
  </si>
  <si>
    <t xml:space="preserve">GL50803_4259 </t>
  </si>
  <si>
    <t xml:space="preserve">GL50803_6725 </t>
  </si>
  <si>
    <t xml:space="preserve">GL50803_89828 </t>
  </si>
  <si>
    <t xml:space="preserve">GL50803_3599 </t>
  </si>
  <si>
    <t xml:space="preserve">GL50803_17336 </t>
  </si>
  <si>
    <t xml:space="preserve">GL50803_8235 </t>
  </si>
  <si>
    <t xml:space="preserve">GL50803_16815 </t>
  </si>
  <si>
    <t xml:space="preserve">GL50803_9909 </t>
  </si>
  <si>
    <t xml:space="preserve">GL50803_7524 </t>
  </si>
  <si>
    <t xml:space="preserve">GL50803_24979 </t>
  </si>
  <si>
    <t xml:space="preserve">GL50803_6563 </t>
  </si>
  <si>
    <t xml:space="preserve">GL50803_16114 </t>
  </si>
  <si>
    <t xml:space="preserve">GL50803_42000 </t>
  </si>
  <si>
    <t xml:space="preserve">GL50803_11448 </t>
  </si>
  <si>
    <t xml:space="preserve">GL50803_9045 </t>
  </si>
  <si>
    <t xml:space="preserve">GL50803_6185 </t>
  </si>
  <si>
    <t xml:space="preserve">GL50803_3414 </t>
  </si>
  <si>
    <t xml:space="preserve">GL50803_7242 </t>
  </si>
  <si>
    <t xml:space="preserve">GL50803_16954 </t>
  </si>
  <si>
    <t xml:space="preserve">GL50803_8782 </t>
  </si>
  <si>
    <t xml:space="preserve">GL50803_10145 </t>
  </si>
  <si>
    <t xml:space="preserve">GL50803_8916 </t>
  </si>
  <si>
    <t xml:space="preserve">GL50803_102108 </t>
  </si>
  <si>
    <t xml:space="preserve">GL50803_15549 </t>
  </si>
  <si>
    <t xml:space="preserve">GL50803_103074 </t>
  </si>
  <si>
    <t xml:space="preserve">GL50803_11696 </t>
  </si>
  <si>
    <t xml:space="preserve">GL50803_16500 </t>
  </si>
  <si>
    <t xml:space="preserve">GL50803_2796 </t>
  </si>
  <si>
    <t xml:space="preserve">GL50803_96878 </t>
  </si>
  <si>
    <t xml:space="preserve">GL50803_9121 </t>
  </si>
  <si>
    <t xml:space="preserve">GL50803_14599 </t>
  </si>
  <si>
    <t xml:space="preserve">GL50803_13288 </t>
  </si>
  <si>
    <t xml:space="preserve">GL50803_102921 </t>
  </si>
  <si>
    <t xml:space="preserve">GL50803_7966 </t>
  </si>
  <si>
    <t xml:space="preserve">GL50803_2011 </t>
  </si>
  <si>
    <t xml:space="preserve">GL50803_113450 </t>
  </si>
  <si>
    <t xml:space="preserve">GL50803_35180 </t>
  </si>
  <si>
    <t xml:space="preserve">GL50803_89285 </t>
  </si>
  <si>
    <t xml:space="preserve">GL50803_17073 </t>
  </si>
  <si>
    <t xml:space="preserve">GL50803_13412 </t>
  </si>
  <si>
    <t xml:space="preserve">GL50803_94224 </t>
  </si>
  <si>
    <t xml:space="preserve">GL50803_12830 </t>
  </si>
  <si>
    <t xml:space="preserve">GL50803_96324 </t>
  </si>
  <si>
    <t xml:space="preserve">GL50803_16267 </t>
  </si>
  <si>
    <t xml:space="preserve">GL50803_16882 </t>
  </si>
  <si>
    <t xml:space="preserve">GL50803_15124 </t>
  </si>
  <si>
    <t xml:space="preserve">GL50803_15419 </t>
  </si>
  <si>
    <t xml:space="preserve">GL50803_21331 </t>
  </si>
  <si>
    <t xml:space="preserve">GL50803_24537 </t>
  </si>
  <si>
    <t xml:space="preserve">GL50803_8429 </t>
  </si>
  <si>
    <t xml:space="preserve">GL50803_5328 </t>
  </si>
  <si>
    <t xml:space="preserve">GL50803_17396 </t>
  </si>
  <si>
    <t xml:space="preserve">GL50803_5010 </t>
  </si>
  <si>
    <t xml:space="preserve">GL50803_28526 </t>
  </si>
  <si>
    <t xml:space="preserve">GL50803_19436 </t>
  </si>
  <si>
    <t xml:space="preserve">GL50803_90343 </t>
  </si>
  <si>
    <t xml:space="preserve">GL50803_7018 </t>
  </si>
  <si>
    <t xml:space="preserve">GL50803_9807 </t>
  </si>
  <si>
    <t xml:space="preserve">GL50803_37985 </t>
  </si>
  <si>
    <t xml:space="preserve">GL50803_16603 </t>
  </si>
  <si>
    <t xml:space="preserve">GL50803_107659 </t>
  </si>
  <si>
    <t xml:space="preserve">GL50803_102654 </t>
  </si>
  <si>
    <t xml:space="preserve">GL50803_16353 </t>
  </si>
  <si>
    <t xml:space="preserve">GL50803_94542 </t>
  </si>
  <si>
    <t xml:space="preserve">GL50803_4657 </t>
  </si>
  <si>
    <t xml:space="preserve">GL50803_10330 </t>
  </si>
  <si>
    <t xml:space="preserve">GL50803_4156 </t>
  </si>
  <si>
    <t xml:space="preserve">GL50803_112828 </t>
  </si>
  <si>
    <t xml:space="preserve">GL50803_15101 </t>
  </si>
  <si>
    <t xml:space="preserve">GL50803_88888 </t>
  </si>
  <si>
    <t xml:space="preserve">GL50803_115797 </t>
  </si>
  <si>
    <t xml:space="preserve">GL50803_112114 </t>
  </si>
  <si>
    <t xml:space="preserve">GL50803_4843 </t>
  </si>
  <si>
    <t xml:space="preserve">GL50803_21082 </t>
  </si>
  <si>
    <t xml:space="preserve">GL50803_115066 </t>
  </si>
  <si>
    <t xml:space="preserve">GL50803_102022 </t>
  </si>
  <si>
    <t xml:space="preserve">GL50803_96818 </t>
  </si>
  <si>
    <t xml:space="preserve">GL50803_6138 </t>
  </si>
  <si>
    <t xml:space="preserve">GL50803_14648 </t>
  </si>
  <si>
    <t xml:space="preserve">GL50803_40067 </t>
  </si>
  <si>
    <t xml:space="preserve">GL50803_4838 </t>
  </si>
  <si>
    <t xml:space="preserve">GL50803_15134 </t>
  </si>
  <si>
    <t xml:space="preserve">GL50803_2107 </t>
  </si>
  <si>
    <t xml:space="preserve">GL50803_94927 </t>
  </si>
  <si>
    <t xml:space="preserve">GL50803_16435 </t>
  </si>
  <si>
    <t xml:space="preserve">GL50803_16793 </t>
  </si>
  <si>
    <t xml:space="preserve">GL50803_27364 </t>
  </si>
  <si>
    <t xml:space="preserve">GL50803_16996 </t>
  </si>
  <si>
    <t xml:space="preserve">GL50803_13708 </t>
  </si>
  <si>
    <t xml:space="preserve">GL50803_14098 </t>
  </si>
  <si>
    <t xml:space="preserve">GL50803_13360 </t>
  </si>
  <si>
    <t xml:space="preserve">GL50803_3903 </t>
  </si>
  <si>
    <t xml:space="preserve">GL50803_10623 </t>
  </si>
  <si>
    <t xml:space="preserve">GL50803_119706 </t>
  </si>
  <si>
    <t xml:space="preserve">GL50803_87056 </t>
  </si>
  <si>
    <t xml:space="preserve">GL50803_14545 </t>
  </si>
  <si>
    <t xml:space="preserve">GL50803_14983 </t>
  </si>
  <si>
    <t xml:space="preserve">GL50803_101397 </t>
  </si>
  <si>
    <t xml:space="preserve">GL50803_103205 </t>
  </si>
  <si>
    <t xml:space="preserve">GL50803_10836 </t>
  </si>
  <si>
    <t xml:space="preserve">GL50803_1979 </t>
  </si>
  <si>
    <t xml:space="preserve">GL50803_16226 </t>
  </si>
  <si>
    <t xml:space="preserve">GL50803_14796 </t>
  </si>
  <si>
    <t xml:space="preserve">GL50803_8191 </t>
  </si>
  <si>
    <t xml:space="preserve">GL50803_86683 </t>
  </si>
  <si>
    <t xml:space="preserve">GL50803_101074 </t>
  </si>
  <si>
    <t xml:space="preserve">GL50803_114609 </t>
  </si>
  <si>
    <t xml:space="preserve">GL50803_9007 </t>
  </si>
  <si>
    <t xml:space="preserve">GL50803_8228 </t>
  </si>
  <si>
    <t xml:space="preserve">GL50803_14859 </t>
  </si>
  <si>
    <t xml:space="preserve">GL50803_13797 </t>
  </si>
  <si>
    <t xml:space="preserve">GL50803_16013 </t>
  </si>
  <si>
    <t xml:space="preserve">GL50803_1713 </t>
  </si>
  <si>
    <t xml:space="preserve">GL50803_16230 </t>
  </si>
  <si>
    <t xml:space="preserve">GL50803_16482 </t>
  </si>
  <si>
    <t xml:space="preserve">GL50803_5845 </t>
  </si>
  <si>
    <t xml:space="preserve">GL50803_7655 </t>
  </si>
  <si>
    <t xml:space="preserve">GL50803_8140 </t>
  </si>
  <si>
    <t xml:space="preserve">GL50803_11044 </t>
  </si>
  <si>
    <t xml:space="preserve">GL50803_4687 </t>
  </si>
  <si>
    <t xml:space="preserve">GL50803_137641 </t>
  </si>
  <si>
    <t xml:space="preserve">GL50803_101765 </t>
  </si>
  <si>
    <t xml:space="preserve">GL50803_5795 </t>
  </si>
  <si>
    <t xml:space="preserve">GL50803_24372 </t>
  </si>
  <si>
    <t xml:space="preserve">GL50803_95563 </t>
  </si>
  <si>
    <t xml:space="preserve">GL50803_14086 </t>
  </si>
  <si>
    <t xml:space="preserve">GL50803_14874 </t>
  </si>
  <si>
    <t xml:space="preserve">GL50803_16202 </t>
  </si>
  <si>
    <t xml:space="preserve">GL50803_8348 </t>
  </si>
  <si>
    <t xml:space="preserve">GL50803_92132 </t>
  </si>
  <si>
    <t xml:space="preserve">GL50803_8587 </t>
  </si>
  <si>
    <t xml:space="preserve">GL50803_10361 </t>
  </si>
  <si>
    <t xml:space="preserve">GL50803_17150 </t>
  </si>
  <si>
    <t xml:space="preserve">GL50803_15995 </t>
  </si>
  <si>
    <t xml:space="preserve">GL50803_103855 </t>
  </si>
  <si>
    <t xml:space="preserve">GL50803_11493 </t>
  </si>
  <si>
    <t xml:space="preserve">GL50803_41288 </t>
  </si>
  <si>
    <t xml:space="preserve">GL50803_114671 </t>
  </si>
  <si>
    <t xml:space="preserve">GL50803_10924 </t>
  </si>
  <si>
    <t xml:space="preserve">GL50803_4257 </t>
  </si>
  <si>
    <t xml:space="preserve">GL50803_7873 </t>
  </si>
  <si>
    <t xml:space="preserve">GL50803_104866 </t>
  </si>
  <si>
    <t xml:space="preserve">GL50803_15988 </t>
  </si>
  <si>
    <t xml:space="preserve">GL50803_8407 </t>
  </si>
  <si>
    <t xml:space="preserve">GL50803_32399 </t>
  </si>
  <si>
    <t xml:space="preserve">GL50803_94117 </t>
  </si>
  <si>
    <t xml:space="preserve">GL50803_9363 </t>
  </si>
  <si>
    <t xml:space="preserve">GL50803_24043 </t>
  </si>
  <si>
    <t xml:space="preserve">GL50803_11649 </t>
  </si>
  <si>
    <t xml:space="preserve">GL50803_11595 </t>
  </si>
  <si>
    <t xml:space="preserve">GL50803_6624 </t>
  </si>
  <si>
    <t xml:space="preserve">GL50803_16556 </t>
  </si>
  <si>
    <t xml:space="preserve">GL50803_3951 </t>
  </si>
  <si>
    <t xml:space="preserve">GL50803_16431 </t>
  </si>
  <si>
    <t xml:space="preserve">GL50803_15339 </t>
  </si>
  <si>
    <t xml:space="preserve">GL50803_112518 </t>
  </si>
  <si>
    <t xml:space="preserve">GL50803_15196 </t>
  </si>
  <si>
    <t xml:space="preserve">GL50803_5532 </t>
  </si>
  <si>
    <t xml:space="preserve">GL50803_15364 </t>
  </si>
  <si>
    <t xml:space="preserve">GL50803_112978 </t>
  </si>
  <si>
    <t xml:space="preserve">GL50803_104150 </t>
  </si>
  <si>
    <t xml:space="preserve">GL50803_97130 </t>
  </si>
  <si>
    <t xml:space="preserve">GL50803_11497 </t>
  </si>
  <si>
    <t xml:space="preserve">GL50803_17474 </t>
  </si>
  <si>
    <t xml:space="preserve">GL50803_12218 </t>
  </si>
  <si>
    <t xml:space="preserve">GL50803_8880 </t>
  </si>
  <si>
    <t xml:space="preserve">GL50803_17584 </t>
  </si>
  <si>
    <t xml:space="preserve">GL50803_4789 </t>
  </si>
  <si>
    <t xml:space="preserve">GL50803_16364 </t>
  </si>
  <si>
    <t xml:space="preserve">GL50803_16862 </t>
  </si>
  <si>
    <t xml:space="preserve">GL50803_15156 </t>
  </si>
  <si>
    <t xml:space="preserve">GL50803_16929 </t>
  </si>
  <si>
    <t xml:space="preserve">GL50803_15157 </t>
  </si>
  <si>
    <t xml:space="preserve">GL50803_5786 </t>
  </si>
  <si>
    <t xml:space="preserve">GL50803_103082 </t>
  </si>
  <si>
    <t xml:space="preserve">GL50803_16161 </t>
  </si>
  <si>
    <t xml:space="preserve">GL50803_17565 </t>
  </si>
  <si>
    <t xml:space="preserve">GL50803_15187 </t>
  </si>
  <si>
    <t xml:space="preserve">GL50803_113143 </t>
  </si>
  <si>
    <t xml:space="preserve">GL50803_15219 </t>
  </si>
  <si>
    <t xml:space="preserve">GL50803_14172 </t>
  </si>
  <si>
    <t xml:space="preserve">GL50803_9913 </t>
  </si>
  <si>
    <t xml:space="preserve">GL50803_8035 </t>
  </si>
  <si>
    <t xml:space="preserve">GL50803_114497 </t>
  </si>
  <si>
    <t xml:space="preserve">GL50803_95549 </t>
  </si>
  <si>
    <t xml:space="preserve">GL50803_9480 </t>
  </si>
  <si>
    <t xml:space="preserve">GL50803_7413 </t>
  </si>
  <si>
    <t xml:space="preserve">GL50803_17337 </t>
  </si>
  <si>
    <t xml:space="preserve">GL50803_8619 </t>
  </si>
  <si>
    <t xml:space="preserve">GL50803_27896 </t>
  </si>
  <si>
    <t xml:space="preserve">GL50803_9612 </t>
  </si>
  <si>
    <t xml:space="preserve">GL50803_16636 </t>
  </si>
  <si>
    <t xml:space="preserve">GL50803_4165 </t>
  </si>
  <si>
    <t xml:space="preserve">GL50803_17320 </t>
  </si>
  <si>
    <t xml:space="preserve">GL50803_9365 </t>
  </si>
  <si>
    <t xml:space="preserve">GL50803_7126 </t>
  </si>
  <si>
    <t xml:space="preserve">GL50803_16945 </t>
  </si>
  <si>
    <t xml:space="preserve">GL50803_9912 </t>
  </si>
  <si>
    <t xml:space="preserve">GL50803_102056 </t>
  </si>
  <si>
    <t xml:space="preserve">GL50803_8172 </t>
  </si>
  <si>
    <t xml:space="preserve">GL50803_112304 </t>
  </si>
  <si>
    <t xml:space="preserve">GL50803_34906 </t>
  </si>
  <si>
    <t xml:space="preserve">GL50803_1995 </t>
  </si>
  <si>
    <t xml:space="preserve">GL50803_24807 </t>
  </si>
  <si>
    <t xml:space="preserve">GL50803_14223 </t>
  </si>
  <si>
    <t xml:space="preserve">GL50803_11359 </t>
  </si>
  <si>
    <t xml:space="preserve">GL50803_9485 </t>
  </si>
  <si>
    <t xml:space="preserve">GL50803_5593 </t>
  </si>
  <si>
    <t xml:space="preserve">GL50803_15454 </t>
  </si>
  <si>
    <t xml:space="preserve">GL50803_16039 </t>
  </si>
  <si>
    <t xml:space="preserve">GL50803_1935 </t>
  </si>
  <si>
    <t xml:space="preserve">GL50803_7021 </t>
  </si>
  <si>
    <t xml:space="preserve">GL50803_16471 </t>
  </si>
  <si>
    <t xml:space="preserve">GL50803_137723 </t>
  </si>
  <si>
    <t xml:space="preserve">GL50803_8445 </t>
  </si>
  <si>
    <t xml:space="preserve">GL50803_28699 </t>
  </si>
  <si>
    <t xml:space="preserve">GL50803_9134 </t>
  </si>
  <si>
    <t xml:space="preserve">GL50803_13007 </t>
  </si>
  <si>
    <t xml:space="preserve">GL50803_10316 </t>
  </si>
  <si>
    <t xml:space="preserve">GL50803_13352 </t>
  </si>
  <si>
    <t xml:space="preserve">GL50803_16615 </t>
  </si>
  <si>
    <t xml:space="preserve">GL50803_14850 </t>
  </si>
  <si>
    <t xml:space="preserve">GL50803_114751 </t>
  </si>
  <si>
    <t xml:space="preserve">GL50803_32908 </t>
  </si>
  <si>
    <t xml:space="preserve">GL50803_27694 </t>
  </si>
  <si>
    <t xml:space="preserve">GL50803_15397 </t>
  </si>
  <si>
    <t xml:space="preserve">GL50803_8639 </t>
  </si>
  <si>
    <t xml:space="preserve">GL50803_7009 </t>
  </si>
  <si>
    <t xml:space="preserve">GL50803_9658 </t>
  </si>
  <si>
    <t xml:space="preserve">GL50803_8201 </t>
  </si>
  <si>
    <t xml:space="preserve">GL50803_17501 </t>
  </si>
  <si>
    <t xml:space="preserve">GL50803_3563 </t>
  </si>
  <si>
    <t xml:space="preserve">GL50803_112295 </t>
  </si>
  <si>
    <t xml:space="preserve">GL50803_96616 </t>
  </si>
  <si>
    <t xml:space="preserve">GL50803_14835 </t>
  </si>
  <si>
    <t xml:space="preserve">GL50803_10791 </t>
  </si>
  <si>
    <t xml:space="preserve">GL50803_8026 </t>
  </si>
  <si>
    <t xml:space="preserve">GL50803_7874 </t>
  </si>
  <si>
    <t xml:space="preserve">GL50803_13942 </t>
  </si>
  <si>
    <t xml:space="preserve">GL50803_17362 </t>
  </si>
  <si>
    <t xml:space="preserve">GL50803_14126 </t>
  </si>
  <si>
    <t xml:space="preserve">GL50803_7396 </t>
  </si>
  <si>
    <t xml:space="preserve">GL50803_4532 </t>
  </si>
  <si>
    <t xml:space="preserve">GL50803_100955 </t>
  </si>
  <si>
    <t xml:space="preserve">GL50803_14311 </t>
  </si>
  <si>
    <t xml:space="preserve">GL50803_14604 </t>
  </si>
  <si>
    <t xml:space="preserve">GL50803_15317 </t>
  </si>
  <si>
    <t xml:space="preserve">GL50803_4357 </t>
  </si>
  <si>
    <t xml:space="preserve">GL50803_16125 </t>
  </si>
  <si>
    <t xml:space="preserve">GL50803_6342 </t>
  </si>
  <si>
    <t xml:space="preserve">GL50803_2555 </t>
  </si>
  <si>
    <t xml:space="preserve">GL50803_11214 </t>
  </si>
  <si>
    <t xml:space="preserve">GL50803_14158 </t>
  </si>
  <si>
    <t xml:space="preserve">GL50803_101326 </t>
  </si>
  <si>
    <t xml:space="preserve">GL50803_89845 </t>
  </si>
  <si>
    <t xml:space="preserve">GL50803_11100 </t>
  </si>
  <si>
    <t xml:space="preserve">GL50803_88245 </t>
  </si>
  <si>
    <t xml:space="preserve">GL50803_134442 </t>
  </si>
  <si>
    <t xml:space="preserve">GL50803_14216 </t>
  </si>
  <si>
    <t xml:space="preserve">GL50803_10217 </t>
  </si>
  <si>
    <t xml:space="preserve">GL50803_3993 </t>
  </si>
  <si>
    <t xml:space="preserve">GL50803_3491 </t>
  </si>
  <si>
    <t xml:space="preserve">GL50803_15531 </t>
  </si>
  <si>
    <t xml:space="preserve">GL50803_12116 </t>
  </si>
  <si>
    <t xml:space="preserve">GL50803_14486 </t>
  </si>
  <si>
    <t xml:space="preserve">GL50803_11749 </t>
  </si>
  <si>
    <t xml:space="preserve">GL50803_86821 </t>
  </si>
  <si>
    <t xml:space="preserve">GL50803_14509 </t>
  </si>
  <si>
    <t xml:space="preserve">GL50803_16768 </t>
  </si>
  <si>
    <t xml:space="preserve">GL50803_17053 </t>
  </si>
  <si>
    <t xml:space="preserve">GL50803_9508 </t>
  </si>
  <si>
    <t xml:space="preserve">GL50803_6135 </t>
  </si>
  <si>
    <t xml:space="preserve">GL50803_94322 </t>
  </si>
  <si>
    <t xml:space="preserve">GL50803_27520 </t>
  </si>
  <si>
    <t xml:space="preserve">GL50803_101450 </t>
  </si>
  <si>
    <t xml:space="preserve">GL50803_16535 </t>
  </si>
  <si>
    <t xml:space="preserve">GL50803_16443 </t>
  </si>
  <si>
    <t xml:space="preserve">GL50803_10232 </t>
  </si>
  <si>
    <t xml:space="preserve">GL50803_9196 </t>
  </si>
  <si>
    <t xml:space="preserve">GL50803_10802 </t>
  </si>
  <si>
    <t xml:space="preserve">GL50803_7394 </t>
  </si>
  <si>
    <t xml:space="preserve">GL50803_14742 </t>
  </si>
  <si>
    <t xml:space="preserve">GL50803_113723 </t>
  </si>
  <si>
    <t xml:space="preserve">GL50803_16572 </t>
  </si>
  <si>
    <t xml:space="preserve">GL50803_14321 </t>
  </si>
  <si>
    <t xml:space="preserve">GL50803_35670 </t>
  </si>
  <si>
    <t xml:space="preserve">GL50803_4349 </t>
  </si>
  <si>
    <t xml:space="preserve">GL50803_90767 </t>
  </si>
  <si>
    <t xml:space="preserve">GL50803_101906 </t>
  </si>
  <si>
    <t xml:space="preserve">GL50803_12224 </t>
  </si>
  <si>
    <t xml:space="preserve">GL50803_7375 </t>
  </si>
  <si>
    <t xml:space="preserve">GL50803_17367 </t>
  </si>
  <si>
    <t xml:space="preserve">GL50803_42676 </t>
  </si>
  <si>
    <t xml:space="preserve">GL50803_32815 </t>
  </si>
  <si>
    <t xml:space="preserve">GL50803_31978 </t>
  </si>
  <si>
    <t xml:space="preserve">GL50803_137747 </t>
  </si>
  <si>
    <t xml:space="preserve">GL50803_20802 </t>
  </si>
  <si>
    <t xml:space="preserve">GL50803_14765 </t>
  </si>
  <si>
    <t xml:space="preserve">GL50803_16375 </t>
  </si>
  <si>
    <t xml:space="preserve">GL50803_9276 </t>
  </si>
  <si>
    <t xml:space="preserve">GL50803_86593 </t>
  </si>
  <si>
    <t xml:space="preserve">GL50803_15340 </t>
  </si>
  <si>
    <t xml:space="preserve">GL50803_15497 </t>
  </si>
  <si>
    <t xml:space="preserve">GL50803_7723 </t>
  </si>
  <si>
    <t xml:space="preserve">GL50803_4264 </t>
  </si>
  <si>
    <t xml:space="preserve">GL50803_16521 </t>
  </si>
  <si>
    <t xml:space="preserve">GL50803_40995 </t>
  </si>
  <si>
    <t xml:space="preserve">GL50803_15084 </t>
  </si>
  <si>
    <t xml:space="preserve">GL50803_17308 </t>
  </si>
  <si>
    <t xml:space="preserve">GL50803_24194 </t>
  </si>
  <si>
    <t xml:space="preserve">GL50803_22806 </t>
  </si>
  <si>
    <t xml:space="preserve">GL50803_7789 </t>
  </si>
  <si>
    <t xml:space="preserve">GL50803_9896 </t>
  </si>
  <si>
    <t xml:space="preserve">GL50803_12981 </t>
  </si>
  <si>
    <t xml:space="preserve">GL50803_15587 </t>
  </si>
  <si>
    <t xml:space="preserve">GL50803_24712 </t>
  </si>
  <si>
    <t xml:space="preserve">GL50803_14753 </t>
  </si>
  <si>
    <t xml:space="preserve">GL50803_32297 </t>
  </si>
  <si>
    <t xml:space="preserve">GL50803_8505 </t>
  </si>
  <si>
    <t xml:space="preserve">GL50803_7134 </t>
  </si>
  <si>
    <t xml:space="preserve">GL50803_15987 </t>
  </si>
  <si>
    <t xml:space="preserve">GL50803_16715 </t>
  </si>
  <si>
    <t xml:space="preserve">GL50803_13437 </t>
  </si>
  <si>
    <t xml:space="preserve">GL50803_2980 </t>
  </si>
  <si>
    <t xml:space="preserve">GL50803_137680 </t>
  </si>
  <si>
    <t xml:space="preserve">GL50803_9099 </t>
  </si>
  <si>
    <t xml:space="preserve">GL50803_137705 </t>
  </si>
  <si>
    <t xml:space="preserve">GL50803_15871 </t>
  </si>
  <si>
    <t xml:space="preserve">GL50803_15985 </t>
  </si>
  <si>
    <t xml:space="preserve">GL50803_17037 </t>
  </si>
  <si>
    <t xml:space="preserve">GL50803_16317 </t>
  </si>
  <si>
    <t xml:space="preserve">GL50803_8705 </t>
  </si>
  <si>
    <t xml:space="preserve">GL50803_95895 </t>
  </si>
  <si>
    <t xml:space="preserve">GL50803_92095 </t>
  </si>
  <si>
    <t xml:space="preserve">GL50803_91451 </t>
  </si>
  <si>
    <t xml:space="preserve">GL50803_95593 </t>
  </si>
  <si>
    <t xml:space="preserve">GL50803_16668 </t>
  </si>
  <si>
    <t xml:space="preserve">GL50803_6671 </t>
  </si>
  <si>
    <t xml:space="preserve">GL50803_16734 </t>
  </si>
  <si>
    <t xml:space="preserve">GL50803_11442 </t>
  </si>
  <si>
    <t xml:space="preserve">GL50803_137714 </t>
  </si>
  <si>
    <t xml:space="preserve">GL50803_94478 </t>
  </si>
  <si>
    <t xml:space="preserve">GL50803_112018 </t>
  </si>
  <si>
    <t xml:space="preserve">GL50803_9803 </t>
  </si>
  <si>
    <t xml:space="preserve">GL50803_101260 </t>
  </si>
  <si>
    <t xml:space="preserve">GL50803_8364 </t>
  </si>
  <si>
    <t xml:space="preserve">GL50803_17285 </t>
  </si>
  <si>
    <t xml:space="preserve">GL50803_17090 </t>
  </si>
  <si>
    <t xml:space="preserve">GL50803_16699 </t>
  </si>
  <si>
    <t xml:space="preserve">GL50803_7183 </t>
  </si>
  <si>
    <t xml:space="preserve">GL50803_6148 </t>
  </si>
  <si>
    <t xml:space="preserve">GL50803_16156 </t>
  </si>
  <si>
    <t xml:space="preserve">GL50803_22112 </t>
  </si>
  <si>
    <t xml:space="preserve">GL50803_14915 </t>
  </si>
  <si>
    <t xml:space="preserve">GL50803_16635 </t>
  </si>
  <si>
    <t xml:space="preserve">GL50803_113219 </t>
  </si>
  <si>
    <t xml:space="preserve">GL50803_40224 </t>
  </si>
  <si>
    <t xml:space="preserve">GL50803_7240 </t>
  </si>
  <si>
    <t xml:space="preserve">GL50803_13455 </t>
  </si>
  <si>
    <t xml:space="preserve">GL50803_15455 </t>
  </si>
  <si>
    <t xml:space="preserve">GL50803_15148 </t>
  </si>
  <si>
    <t xml:space="preserve">GL50803_16543 </t>
  </si>
  <si>
    <t xml:space="preserve">GL50803_114201 </t>
  </si>
  <si>
    <t xml:space="preserve">GL50803_95064 </t>
  </si>
  <si>
    <t xml:space="preserve">GL50803_8524 </t>
  </si>
  <si>
    <t xml:space="preserve">GL50803_8361 </t>
  </si>
  <si>
    <t xml:space="preserve">GL50803_7797 </t>
  </si>
  <si>
    <t xml:space="preserve">GL50803_17558 </t>
  </si>
  <si>
    <t xml:space="preserve">GL50803_9133 </t>
  </si>
  <si>
    <t xml:space="preserve">GL50803_14133 </t>
  </si>
  <si>
    <t xml:space="preserve">GL50803_10551 </t>
  </si>
  <si>
    <t xml:space="preserve">GL50803_136003 </t>
  </si>
  <si>
    <t xml:space="preserve">GL50803_14906 </t>
  </si>
  <si>
    <t xml:space="preserve">GL50803_16810 </t>
  </si>
  <si>
    <t xml:space="preserve">GL50803_16902 </t>
  </si>
  <si>
    <t xml:space="preserve">GL50803_94534 </t>
  </si>
  <si>
    <t xml:space="preserve">GL50803_12999 </t>
  </si>
  <si>
    <t xml:space="preserve">GL50803_14877 </t>
  </si>
  <si>
    <t xml:space="preserve">GL50803_17538 </t>
  </si>
  <si>
    <t xml:space="preserve">GL50803_16430 </t>
  </si>
  <si>
    <t xml:space="preserve">GL50803_16733 </t>
  </si>
  <si>
    <t xml:space="preserve">GL50803_16516 </t>
  </si>
  <si>
    <t xml:space="preserve">GL50803_24861 </t>
  </si>
  <si>
    <t xml:space="preserve">GL50803_16387 </t>
  </si>
  <si>
    <t xml:space="preserve">GL50803_9834 </t>
  </si>
  <si>
    <t xml:space="preserve">GL50803_15110 </t>
  </si>
  <si>
    <t xml:space="preserve">GL50803_114815 </t>
  </si>
  <si>
    <t xml:space="preserve">GL50803_14797 </t>
  </si>
  <si>
    <t xml:space="preserve">GL50803_5867 </t>
  </si>
  <si>
    <t xml:space="preserve">GL50803_14999 </t>
  </si>
  <si>
    <t xml:space="preserve">GL50803_17508 </t>
  </si>
  <si>
    <t xml:space="preserve">GL50803_103888 </t>
  </si>
  <si>
    <t xml:space="preserve">GL50803_4547 </t>
  </si>
  <si>
    <t xml:space="preserve">GL50803_221692 </t>
  </si>
  <si>
    <t xml:space="preserve">GL50803_102961 </t>
  </si>
  <si>
    <t xml:space="preserve">GL50803_15490 </t>
  </si>
  <si>
    <t xml:space="preserve">GL50803_17216 </t>
  </si>
  <si>
    <t xml:space="preserve">GL50803_15962 </t>
  </si>
  <si>
    <t xml:space="preserve">GL50803_17254 </t>
  </si>
  <si>
    <t xml:space="preserve">GL50803_15476 </t>
  </si>
  <si>
    <t xml:space="preserve">GL50803_14608 </t>
  </si>
  <si>
    <t xml:space="preserve">GL50803_10893 </t>
  </si>
  <si>
    <t xml:space="preserve">GL50803_15953 </t>
  </si>
  <si>
    <t xml:space="preserve">GL50803_89050 </t>
  </si>
  <si>
    <t xml:space="preserve">GL50803_21505 </t>
  </si>
  <si>
    <t xml:space="preserve">GL50803_10919 </t>
  </si>
  <si>
    <t xml:space="preserve">GL50803_16772 </t>
  </si>
  <si>
    <t xml:space="preserve">GL50803_16158 </t>
  </si>
  <si>
    <t xml:space="preserve">GL50803_94463 </t>
  </si>
  <si>
    <t xml:space="preserve">GL50803_16264 </t>
  </si>
  <si>
    <t xml:space="preserve">GL50803_5947 </t>
  </si>
  <si>
    <t xml:space="preserve">GL50803_102890 </t>
  </si>
  <si>
    <t xml:space="preserve">GL50803_12163 </t>
  </si>
  <si>
    <t xml:space="preserve">GL50803_11040 </t>
  </si>
  <si>
    <t xml:space="preserve">GL50803_14436 </t>
  </si>
  <si>
    <t xml:space="preserve">GL50803_113871 </t>
  </si>
  <si>
    <t xml:space="preserve">GL50803_16820 </t>
  </si>
  <si>
    <t xml:space="preserve">GL50803_13756 </t>
  </si>
  <si>
    <t xml:space="preserve">GL50803_8928 </t>
  </si>
  <si>
    <t xml:space="preserve">GL50803_17405 </t>
  </si>
  <si>
    <t xml:space="preserve">GL50803_104139 </t>
  </si>
  <si>
    <t xml:space="preserve">GL50803_34141 </t>
  </si>
  <si>
    <t xml:space="preserve">GL50803_9421 </t>
  </si>
  <si>
    <t xml:space="preserve">GL50803_9808 </t>
  </si>
  <si>
    <t xml:space="preserve">GL50803_16311 </t>
  </si>
  <si>
    <t xml:space="preserve">GL50803_22677 </t>
  </si>
  <si>
    <t xml:space="preserve">GL50803_8626 </t>
  </si>
  <si>
    <t xml:space="preserve">GL50803_113970 </t>
  </si>
  <si>
    <t xml:space="preserve">GL50803_21603 </t>
  </si>
  <si>
    <t xml:space="preserve">GL50803_8465 </t>
  </si>
  <si>
    <t xml:space="preserve">GL50803_24662 </t>
  </si>
  <si>
    <t xml:space="preserve">GL50803_5927 </t>
  </si>
  <si>
    <t xml:space="preserve">GL50803_16829 </t>
  </si>
  <si>
    <t xml:space="preserve">GL50803_13921 </t>
  </si>
  <si>
    <t xml:space="preserve">GL50803_2007 </t>
  </si>
  <si>
    <t xml:space="preserve">GL50803_32938 </t>
  </si>
  <si>
    <t xml:space="preserve">GL50803_6177 </t>
  </si>
  <si>
    <t xml:space="preserve">GL50803_9487 </t>
  </si>
  <si>
    <t xml:space="preserve">GL50803_89622 </t>
  </si>
  <si>
    <t xml:space="preserve">GL50803_6082 </t>
  </si>
  <si>
    <t xml:space="preserve">GL50803_14916 </t>
  </si>
  <si>
    <t xml:space="preserve">GL50803_5665 </t>
  </si>
  <si>
    <t xml:space="preserve">GL50803_13109 </t>
  </si>
  <si>
    <t xml:space="preserve">GL50803_16380 </t>
  </si>
  <si>
    <t xml:space="preserve">GL50803_96363 </t>
  </si>
  <si>
    <t xml:space="preserve">GL50803_3281 </t>
  </si>
  <si>
    <t xml:space="preserve">GL50803_5949 </t>
  </si>
  <si>
    <t xml:space="preserve">GL50803_15078 </t>
  </si>
  <si>
    <t xml:space="preserve">GL50803_88082 </t>
  </si>
  <si>
    <t xml:space="preserve">GL50803_16952 </t>
  </si>
  <si>
    <t xml:space="preserve">GL50803_14584 </t>
  </si>
  <si>
    <t xml:space="preserve">GL50803_15067 </t>
  </si>
  <si>
    <t xml:space="preserve">GL50803_6731 </t>
  </si>
  <si>
    <t xml:space="preserve">GL50803_3565 </t>
  </si>
  <si>
    <t xml:space="preserve">GL50803_3475 </t>
  </si>
  <si>
    <t xml:space="preserve">GL50803_8744 </t>
  </si>
  <si>
    <t xml:space="preserve">GL50803_16732 </t>
  </si>
  <si>
    <t xml:space="preserve">GL50803_135965 </t>
  </si>
  <si>
    <t xml:space="preserve">GL50803_15260 </t>
  </si>
  <si>
    <t xml:space="preserve">GL50803_16513 </t>
  </si>
  <si>
    <t xml:space="preserve">GL50803_16472 </t>
  </si>
  <si>
    <t xml:space="preserve">GL50803_22587 </t>
  </si>
  <si>
    <t xml:space="preserve">GL50803_2053 </t>
  </si>
  <si>
    <t xml:space="preserve">GL50803_33592 </t>
  </si>
  <si>
    <t xml:space="preserve">GL50803_102515 </t>
  </si>
  <si>
    <t xml:space="preserve">GL50803_14318 </t>
  </si>
  <si>
    <t xml:space="preserve">GL50803_11237 </t>
  </si>
  <si>
    <t xml:space="preserve">GL50803_13323 </t>
  </si>
  <si>
    <t xml:space="preserve">GL50803_13350 </t>
  </si>
  <si>
    <t xml:space="preserve">GL50803_6615 </t>
  </si>
  <si>
    <t xml:space="preserve">GL50803_9430 </t>
  </si>
  <si>
    <t xml:space="preserve">GL50803_10813 </t>
  </si>
  <si>
    <t xml:space="preserve">GL50803_115138 </t>
  </si>
  <si>
    <t xml:space="preserve">GL50803_14568 </t>
  </si>
  <si>
    <t xml:space="preserve">GL50803_7351 </t>
  </si>
  <si>
    <t xml:space="preserve">GL50803_10609 </t>
  </si>
  <si>
    <t xml:space="preserve">GL50803_4590 </t>
  </si>
  <si>
    <t xml:space="preserve">GL50803_5871 </t>
  </si>
  <si>
    <t xml:space="preserve">GL50803_7244 </t>
  </si>
  <si>
    <t xml:space="preserve">GL50803_17025 </t>
  </si>
  <si>
    <t xml:space="preserve">GL50803_17520 </t>
  </si>
  <si>
    <t xml:space="preserve">GL50803_9349 </t>
  </si>
  <si>
    <t xml:space="preserve">GL50803_17123 </t>
  </si>
  <si>
    <t xml:space="preserve">GL50803_2732 </t>
  </si>
  <si>
    <t xml:space="preserve">GL50803_7829 </t>
  </si>
  <si>
    <t xml:space="preserve">GL50803_15847 </t>
  </si>
  <si>
    <t xml:space="preserve">GL50803_15984 </t>
  </si>
  <si>
    <t xml:space="preserve">GL50803_8122 </t>
  </si>
  <si>
    <t xml:space="preserve">GL50803_113137 </t>
  </si>
  <si>
    <t xml:space="preserve">GL50803_114912 </t>
  </si>
  <si>
    <t xml:space="preserve">GL50803_14903 </t>
  </si>
  <si>
    <t xml:space="preserve">GL50803_16894 </t>
  </si>
  <si>
    <t xml:space="preserve">GL50803_4270 </t>
  </si>
  <si>
    <t xml:space="preserve">GL50803_13103 </t>
  </si>
  <si>
    <t xml:space="preserve">GL50803_16993 </t>
  </si>
  <si>
    <t xml:space="preserve">GL50803_17198 </t>
  </si>
  <si>
    <t xml:space="preserve">GL50803_17116 </t>
  </si>
  <si>
    <t xml:space="preserve">GL50803_33166 </t>
  </si>
  <si>
    <t xml:space="preserve">GL50803_24400 </t>
  </si>
  <si>
    <t xml:space="preserve">GL50803_8152 </t>
  </si>
  <si>
    <t xml:space="preserve">GL50803_25035 </t>
  </si>
  <si>
    <t xml:space="preserve">GL50803_8512 </t>
  </si>
  <si>
    <t xml:space="preserve">GL50803_7649 </t>
  </si>
  <si>
    <t xml:space="preserve">GL50803_7233 </t>
  </si>
  <si>
    <t xml:space="preserve">GL50803_29081 </t>
  </si>
  <si>
    <t xml:space="preserve">GL50803_16355 </t>
  </si>
  <si>
    <t xml:space="preserve">GL50803_14704 </t>
  </si>
  <si>
    <t xml:space="preserve">GL50803_112810 </t>
  </si>
  <si>
    <t xml:space="preserve">GL50803_15046 </t>
  </si>
  <si>
    <t xml:space="preserve">GL50803_16980 </t>
  </si>
  <si>
    <t xml:space="preserve">GL50803_16804 </t>
  </si>
  <si>
    <t xml:space="preserve">GL50803_31691 </t>
  </si>
  <si>
    <t xml:space="preserve">GL50803_27614 </t>
  </si>
  <si>
    <t xml:space="preserve">GL50803_10034 </t>
  </si>
  <si>
    <t xml:space="preserve">GL50803_8528 </t>
  </si>
  <si>
    <t xml:space="preserve">GL50803_92739 </t>
  </si>
  <si>
    <t xml:space="preserve">GL50803_33866 </t>
  </si>
  <si>
    <t xml:space="preserve">GL50803_112341 </t>
  </si>
  <si>
    <t xml:space="preserve">GL50803_15306 </t>
  </si>
  <si>
    <t xml:space="preserve">GL50803_16811 </t>
  </si>
  <si>
    <t xml:space="preserve">GL50803_8860 </t>
  </si>
  <si>
    <t xml:space="preserve">GL50803_9573 </t>
  </si>
  <si>
    <t xml:space="preserve">GL50803_11178 </t>
  </si>
  <si>
    <t xml:space="preserve">GL50803_11152 </t>
  </si>
  <si>
    <t xml:space="preserve">GL50803_16731 </t>
  </si>
  <si>
    <t xml:space="preserve">GL50803_27027 </t>
  </si>
  <si>
    <t xml:space="preserve">GL50803_17316 </t>
  </si>
  <si>
    <t xml:space="preserve">GL50803_9529 </t>
  </si>
  <si>
    <t xml:space="preserve">GL50803_17608 </t>
  </si>
  <si>
    <t xml:space="preserve">GL50803_6026 </t>
  </si>
  <si>
    <t xml:space="preserve">GL50803_13667 </t>
  </si>
  <si>
    <t xml:space="preserve">GL50803_15548 </t>
  </si>
  <si>
    <t xml:space="preserve">GL50803_95918 </t>
  </si>
  <si>
    <t xml:space="preserve">GL50803_10137 </t>
  </si>
  <si>
    <t xml:space="preserve">GL50803_88071 </t>
  </si>
  <si>
    <t xml:space="preserve">GL50803_6886 </t>
  </si>
  <si>
    <t xml:space="preserve">GL50803_114829 </t>
  </si>
  <si>
    <t xml:space="preserve">GL50803_8367 </t>
  </si>
  <si>
    <t xml:space="preserve">GL50803_7035 </t>
  </si>
  <si>
    <t xml:space="preserve">GL50803_5346 </t>
  </si>
  <si>
    <t xml:space="preserve">GL50803_14649 </t>
  </si>
  <si>
    <t xml:space="preserve">GL50803_36069 </t>
  </si>
  <si>
    <t xml:space="preserve">GL50803_34093 </t>
  </si>
  <si>
    <t xml:space="preserve">GL50803_16200 </t>
  </si>
  <si>
    <t xml:space="preserve">GL50803_16986 </t>
  </si>
  <si>
    <t xml:space="preserve">GL50803_96399 </t>
  </si>
  <si>
    <t xml:space="preserve">GL50803_10219 </t>
  </si>
  <si>
    <t xml:space="preserve">GL50803_8074 </t>
  </si>
  <si>
    <t xml:space="preserve">GL50803_5659 </t>
  </si>
  <si>
    <t xml:space="preserve">GL50803_15585 </t>
  </si>
  <si>
    <t xml:space="preserve">GL50803_14364 </t>
  </si>
  <si>
    <t xml:space="preserve">GL50803_19834 </t>
  </si>
  <si>
    <t xml:space="preserve">GL50803_96460 </t>
  </si>
  <si>
    <t xml:space="preserve">GL50803_16427 </t>
  </si>
  <si>
    <t xml:space="preserve">GL50803_16766 </t>
  </si>
  <si>
    <t xml:space="preserve">GL50803_9087 </t>
  </si>
  <si>
    <t xml:space="preserve">GL50803_8704 </t>
  </si>
  <si>
    <t xml:space="preserve">GL50803_14628 </t>
  </si>
  <si>
    <t xml:space="preserve">GL50803_6835 </t>
  </si>
  <si>
    <t xml:space="preserve">GL50803_8745 </t>
  </si>
  <si>
    <t xml:space="preserve">GL50803_12853 </t>
  </si>
  <si>
    <t xml:space="preserve">GL50803_5070 </t>
  </si>
  <si>
    <t xml:space="preserve">GL50803_88765 </t>
  </si>
  <si>
    <t xml:space="preserve">GL50803_41619 </t>
  </si>
  <si>
    <t xml:space="preserve">GL50803_17447 </t>
  </si>
  <si>
    <t xml:space="preserve">GL50803_16818 </t>
  </si>
  <si>
    <t xml:space="preserve">GL50803_17484 </t>
  </si>
  <si>
    <t xml:space="preserve">GL50803_8462 </t>
  </si>
  <si>
    <t xml:space="preserve">GL50803_16716 </t>
  </si>
  <si>
    <t xml:space="preserve">GL50803_16518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mm/dd/yyyy\ hh:mm:ss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333333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/>
      <bottom style="thin"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0" fillId="0" border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2" border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4" fillId="2" borderId="1" applyFont="true" applyBorder="true" applyAlignment="false" applyProtection="false"/>
    <xf numFmtId="164" fontId="0" fillId="3" borderId="2" applyFont="true" applyBorder="tru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5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3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2" xfId="26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XLConnect.Boolean" xfId="20"/>
    <cellStyle name="XLConnect.DateTime" xfId="21"/>
    <cellStyle name="XLConnect.Header" xfId="22"/>
    <cellStyle name="XLConnect.Numeric" xfId="23"/>
    <cellStyle name="XLConnect.String" xfId="24"/>
    <cellStyle name="Excel_BuiltIn_Output" xfId="25"/>
    <cellStyle name="Excel_BuiltIn_Note" xfId="2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7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" hidden="false" customHeight="false" outlineLevel="0" collapsed="false">
      <c r="A2" s="0" t="s">
        <v>6</v>
      </c>
      <c r="B2" s="0" t="n">
        <v>-45.2019449349889</v>
      </c>
      <c r="C2" s="0" t="n">
        <v>10.916303590859</v>
      </c>
      <c r="D2" s="0" t="n">
        <v>6.74791944789832</v>
      </c>
      <c r="E2" s="0" t="n">
        <v>-18.5689078150792</v>
      </c>
      <c r="F2" s="0" t="n">
        <v>0.81156651557893</v>
      </c>
    </row>
    <row r="3" customFormat="false" ht="15" hidden="false" customHeight="false" outlineLevel="0" collapsed="false">
      <c r="A3" s="0" t="s">
        <v>7</v>
      </c>
      <c r="B3" s="0" t="n">
        <v>-30.3573432146983</v>
      </c>
      <c r="C3" s="0" t="n">
        <v>-11.5831296031935</v>
      </c>
      <c r="D3" s="0" t="n">
        <v>-11.3445456412624</v>
      </c>
      <c r="E3" s="0" t="n">
        <v>15.3761966684226</v>
      </c>
      <c r="F3" s="0" t="n">
        <v>-3.08299713505577</v>
      </c>
    </row>
    <row r="4" customFormat="false" ht="15" hidden="false" customHeight="false" outlineLevel="0" collapsed="false">
      <c r="A4" s="0" t="s">
        <v>8</v>
      </c>
      <c r="B4" s="0" t="n">
        <v>8.83517007939425</v>
      </c>
      <c r="C4" s="0" t="n">
        <v>33.7963892580877</v>
      </c>
      <c r="D4" s="0" t="n">
        <v>-7.45865541624835</v>
      </c>
      <c r="E4" s="0" t="n">
        <v>11.314860691949</v>
      </c>
      <c r="F4" s="0" t="n">
        <v>-12.6229587749389</v>
      </c>
    </row>
    <row r="5" customFormat="false" ht="15" hidden="false" customHeight="false" outlineLevel="0" collapsed="false">
      <c r="A5" s="0" t="s">
        <v>9</v>
      </c>
      <c r="B5" s="0" t="n">
        <v>21.0800981829257</v>
      </c>
      <c r="C5" s="0" t="n">
        <v>0.407931878056793</v>
      </c>
      <c r="D5" s="0" t="n">
        <v>11.8785860518879</v>
      </c>
      <c r="E5" s="0" t="n">
        <v>-5.12655232853417</v>
      </c>
      <c r="F5" s="0" t="n">
        <v>-7.99901445324444</v>
      </c>
    </row>
    <row r="6" customFormat="false" ht="15" hidden="false" customHeight="false" outlineLevel="0" collapsed="false">
      <c r="A6" s="0" t="s">
        <v>10</v>
      </c>
      <c r="B6" s="0" t="n">
        <v>12.7800654941826</v>
      </c>
      <c r="C6" s="0" t="n">
        <v>-16.1826046832969</v>
      </c>
      <c r="D6" s="0" t="n">
        <v>19.3111633860692</v>
      </c>
      <c r="E6" s="0" t="n">
        <v>11.3178180839772</v>
      </c>
      <c r="F6" s="0" t="n">
        <v>-2.79916603077688</v>
      </c>
    </row>
    <row r="7" customFormat="false" ht="15" hidden="false" customHeight="false" outlineLevel="0" collapsed="false">
      <c r="A7" s="0" t="s">
        <v>11</v>
      </c>
      <c r="B7" s="0" t="n">
        <v>21.5685419060692</v>
      </c>
      <c r="C7" s="0" t="n">
        <v>10.4921662802344</v>
      </c>
      <c r="D7" s="0" t="n">
        <v>10.196535033246</v>
      </c>
      <c r="E7" s="0" t="n">
        <v>-7.14703071258609</v>
      </c>
      <c r="F7" s="0" t="n">
        <v>16.3129053363826</v>
      </c>
    </row>
    <row r="8" customFormat="false" ht="15" hidden="false" customHeight="false" outlineLevel="0" collapsed="false">
      <c r="A8" s="0" t="s">
        <v>12</v>
      </c>
      <c r="B8" s="0" t="n">
        <v>-13.8179800682828</v>
      </c>
      <c r="C8" s="0" t="n">
        <v>-10.3500658782899</v>
      </c>
      <c r="D8" s="0" t="n">
        <v>11.9266225362653</v>
      </c>
      <c r="E8" s="0" t="n">
        <v>4.2087074780839</v>
      </c>
      <c r="F8" s="0" t="n">
        <v>0.725036128859665</v>
      </c>
    </row>
    <row r="9" customFormat="false" ht="15" hidden="false" customHeight="false" outlineLevel="0" collapsed="false">
      <c r="A9" s="0" t="s">
        <v>13</v>
      </c>
      <c r="B9" s="0" t="n">
        <v>6.14621342769968</v>
      </c>
      <c r="C9" s="0" t="n">
        <v>-0.310007603284095</v>
      </c>
      <c r="D9" s="0" t="n">
        <v>-20.025466909224</v>
      </c>
      <c r="E9" s="0" t="n">
        <v>6.32190609862573</v>
      </c>
      <c r="F9" s="0" t="n">
        <v>19.2628726291822</v>
      </c>
    </row>
    <row r="10" customFormat="false" ht="15" hidden="false" customHeight="false" outlineLevel="0" collapsed="false">
      <c r="A10" s="0" t="s">
        <v>14</v>
      </c>
      <c r="B10" s="0" t="n">
        <v>18.9671791276989</v>
      </c>
      <c r="C10" s="0" t="n">
        <v>-17.1869832391735</v>
      </c>
      <c r="D10" s="0" t="n">
        <v>-21.232158488632</v>
      </c>
      <c r="E10" s="0" t="n">
        <v>-17.6969981648589</v>
      </c>
      <c r="F10" s="0" t="n">
        <v>-10.60824421598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45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I6" activeCellId="0" sqref="I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42"/>
  </cols>
  <sheetData>
    <row r="1" customFormat="false" ht="15" hidden="false" customHeight="false" outlineLevel="0" collapsed="false">
      <c r="A1" s="1" t="s">
        <v>15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16</v>
      </c>
    </row>
    <row r="2" customFormat="false" ht="15" hidden="false" customHeight="false" outlineLevel="0" collapsed="false">
      <c r="A2" s="3" t="s">
        <v>17</v>
      </c>
      <c r="B2" s="0" t="n">
        <v>-0.0407995608407656</v>
      </c>
      <c r="C2" s="0" t="n">
        <v>-0.00112274488440158</v>
      </c>
      <c r="D2" s="0" t="n">
        <v>-0.00471711092520524</v>
      </c>
      <c r="E2" s="0" t="n">
        <v>-0.000970794389798079</v>
      </c>
      <c r="F2" s="0" t="n">
        <v>0.00462987090855121</v>
      </c>
      <c r="G2" s="0" t="n">
        <f aca="false">ABS(B2)</f>
        <v>0.0407995608407656</v>
      </c>
    </row>
    <row r="3" customFormat="false" ht="15" hidden="false" customHeight="false" outlineLevel="0" collapsed="false">
      <c r="A3" s="3" t="s">
        <v>18</v>
      </c>
      <c r="B3" s="0" t="n">
        <v>0.0405308959887419</v>
      </c>
      <c r="C3" s="0" t="n">
        <v>-0.00286186178345378</v>
      </c>
      <c r="D3" s="0" t="n">
        <v>-0.0020786251557221</v>
      </c>
      <c r="E3" s="0" t="n">
        <v>-0.00254689492650976</v>
      </c>
      <c r="F3" s="0" t="n">
        <v>0.0020519489145945</v>
      </c>
      <c r="G3" s="0" t="n">
        <f aca="false">ABS(B3)</f>
        <v>0.0405308959887419</v>
      </c>
      <c r="I3" s="0" t="s">
        <v>19</v>
      </c>
    </row>
    <row r="4" customFormat="false" ht="15" hidden="false" customHeight="false" outlineLevel="0" collapsed="false">
      <c r="A4" s="3" t="s">
        <v>20</v>
      </c>
      <c r="B4" s="0" t="n">
        <v>0.0403808912734076</v>
      </c>
      <c r="C4" s="0" t="n">
        <v>-0.00341702504513605</v>
      </c>
      <c r="D4" s="0" t="n">
        <v>0.000696122897686619</v>
      </c>
      <c r="E4" s="0" t="n">
        <v>-0.00335540039754139</v>
      </c>
      <c r="F4" s="0" t="n">
        <v>0.0131920827721186</v>
      </c>
      <c r="G4" s="0" t="n">
        <f aca="false">ABS(B4)</f>
        <v>0.0403808912734076</v>
      </c>
    </row>
    <row r="5" customFormat="false" ht="15" hidden="false" customHeight="false" outlineLevel="0" collapsed="false">
      <c r="A5" s="3" t="s">
        <v>21</v>
      </c>
      <c r="B5" s="0" t="n">
        <v>0.0403319245911426</v>
      </c>
      <c r="C5" s="0" t="n">
        <v>0.00629963477998078</v>
      </c>
      <c r="D5" s="0" t="n">
        <v>-0.0034712972877092</v>
      </c>
      <c r="E5" s="0" t="n">
        <v>-0.0133795592856728</v>
      </c>
      <c r="F5" s="0" t="n">
        <v>0.00100478377789072</v>
      </c>
      <c r="G5" s="0" t="n">
        <f aca="false">ABS(B5)</f>
        <v>0.0403319245911426</v>
      </c>
    </row>
    <row r="6" customFormat="false" ht="15" hidden="false" customHeight="false" outlineLevel="0" collapsed="false">
      <c r="A6" s="3" t="s">
        <v>22</v>
      </c>
      <c r="B6" s="0" t="n">
        <v>-0.040252248468631</v>
      </c>
      <c r="C6" s="0" t="n">
        <v>-0.00189081449888282</v>
      </c>
      <c r="D6" s="0" t="n">
        <v>0.00311491807118164</v>
      </c>
      <c r="E6" s="0" t="n">
        <v>-0.00858335165873439</v>
      </c>
      <c r="F6" s="0" t="n">
        <v>0.0142309887009494</v>
      </c>
      <c r="G6" s="0" t="n">
        <f aca="false">ABS(B6)</f>
        <v>0.040252248468631</v>
      </c>
    </row>
    <row r="7" customFormat="false" ht="15" hidden="false" customHeight="false" outlineLevel="0" collapsed="false">
      <c r="A7" s="3" t="s">
        <v>23</v>
      </c>
      <c r="B7" s="0" t="n">
        <v>-0.0401502915468106</v>
      </c>
      <c r="C7" s="0" t="n">
        <v>-0.00634839223971461</v>
      </c>
      <c r="D7" s="0" t="n">
        <v>-0.00902368075077427</v>
      </c>
      <c r="E7" s="0" t="n">
        <v>-0.00316760671419763</v>
      </c>
      <c r="F7" s="0" t="n">
        <v>0.00704806008246831</v>
      </c>
      <c r="G7" s="0" t="n">
        <f aca="false">ABS(B7)</f>
        <v>0.0401502915468106</v>
      </c>
    </row>
    <row r="8" customFormat="false" ht="15" hidden="false" customHeight="false" outlineLevel="0" collapsed="false">
      <c r="A8" s="3" t="s">
        <v>24</v>
      </c>
      <c r="B8" s="0" t="n">
        <v>0.0401257224499047</v>
      </c>
      <c r="C8" s="0" t="n">
        <v>-0.00860140960955835</v>
      </c>
      <c r="D8" s="0" t="n">
        <v>0.00313084637276474</v>
      </c>
      <c r="E8" s="0" t="n">
        <v>-0.00383770619570056</v>
      </c>
      <c r="F8" s="0" t="n">
        <v>-0.00629703730647939</v>
      </c>
      <c r="G8" s="0" t="n">
        <f aca="false">ABS(B8)</f>
        <v>0.0401257224499047</v>
      </c>
    </row>
    <row r="9" customFormat="false" ht="15" hidden="false" customHeight="false" outlineLevel="0" collapsed="false">
      <c r="A9" s="3" t="s">
        <v>25</v>
      </c>
      <c r="B9" s="0" t="n">
        <v>0.0400534422206129</v>
      </c>
      <c r="C9" s="0" t="n">
        <v>-0.00115471165042543</v>
      </c>
      <c r="D9" s="0" t="n">
        <v>0.0104001517772988</v>
      </c>
      <c r="E9" s="0" t="n">
        <v>0.00591746794996496</v>
      </c>
      <c r="F9" s="0" t="n">
        <v>0.0087291225820138</v>
      </c>
      <c r="G9" s="0" t="n">
        <f aca="false">ABS(B9)</f>
        <v>0.0400534422206129</v>
      </c>
    </row>
    <row r="10" customFormat="false" ht="15" hidden="false" customHeight="false" outlineLevel="0" collapsed="false">
      <c r="A10" s="3" t="s">
        <v>26</v>
      </c>
      <c r="B10" s="0" t="n">
        <v>-0.039989006639812</v>
      </c>
      <c r="C10" s="0" t="n">
        <v>-0.00746963603435433</v>
      </c>
      <c r="D10" s="0" t="n">
        <v>2.20761620055913E-005</v>
      </c>
      <c r="E10" s="0" t="n">
        <v>0.00784410615281123</v>
      </c>
      <c r="F10" s="0" t="n">
        <v>0.00778463791719438</v>
      </c>
      <c r="G10" s="0" t="n">
        <f aca="false">ABS(B10)</f>
        <v>0.039989006639812</v>
      </c>
    </row>
    <row r="11" customFormat="false" ht="15" hidden="false" customHeight="false" outlineLevel="0" collapsed="false">
      <c r="A11" s="3" t="s">
        <v>27</v>
      </c>
      <c r="B11" s="0" t="n">
        <v>-0.0399632174783841</v>
      </c>
      <c r="C11" s="0" t="n">
        <v>0.00561422952577815</v>
      </c>
      <c r="D11" s="0" t="n">
        <v>0.000645772953237032</v>
      </c>
      <c r="E11" s="0" t="n">
        <v>-0.00535971619881116</v>
      </c>
      <c r="F11" s="0" t="n">
        <v>0.014862524247691</v>
      </c>
      <c r="G11" s="0" t="n">
        <f aca="false">ABS(B11)</f>
        <v>0.0399632174783841</v>
      </c>
    </row>
    <row r="12" customFormat="false" ht="15" hidden="false" customHeight="false" outlineLevel="0" collapsed="false">
      <c r="A12" s="3" t="s">
        <v>28</v>
      </c>
      <c r="B12" s="0" t="n">
        <v>-0.0399577567999987</v>
      </c>
      <c r="C12" s="0" t="n">
        <v>-0.00188131923537983</v>
      </c>
      <c r="D12" s="0" t="n">
        <v>-0.0101567365993614</v>
      </c>
      <c r="E12" s="0" t="n">
        <v>-0.00959711389596798</v>
      </c>
      <c r="F12" s="0" t="n">
        <v>0.00545817543666013</v>
      </c>
      <c r="G12" s="0" t="n">
        <f aca="false">ABS(B12)</f>
        <v>0.0399577567999987</v>
      </c>
    </row>
    <row r="13" customFormat="false" ht="15" hidden="false" customHeight="false" outlineLevel="0" collapsed="false">
      <c r="A13" s="3" t="s">
        <v>29</v>
      </c>
      <c r="B13" s="0" t="n">
        <v>0.0399407919243974</v>
      </c>
      <c r="C13" s="0" t="n">
        <v>-0.0012002920358009</v>
      </c>
      <c r="D13" s="0" t="n">
        <v>0.00433878240437218</v>
      </c>
      <c r="E13" s="0" t="n">
        <v>-0.0138413931821115</v>
      </c>
      <c r="F13" s="0" t="n">
        <v>-0.00694348602522144</v>
      </c>
      <c r="G13" s="0" t="n">
        <f aca="false">ABS(B13)</f>
        <v>0.0399407919243974</v>
      </c>
    </row>
    <row r="14" customFormat="false" ht="15" hidden="false" customHeight="false" outlineLevel="0" collapsed="false">
      <c r="A14" s="3" t="s">
        <v>30</v>
      </c>
      <c r="B14" s="0" t="n">
        <v>-0.039934204419193</v>
      </c>
      <c r="C14" s="0" t="n">
        <v>-0.00148735060262127</v>
      </c>
      <c r="D14" s="0" t="n">
        <v>0.00638049120902406</v>
      </c>
      <c r="E14" s="0" t="n">
        <v>-0.00973807585625667</v>
      </c>
      <c r="F14" s="0" t="n">
        <v>0.0139267179253938</v>
      </c>
      <c r="G14" s="0" t="n">
        <f aca="false">ABS(B14)</f>
        <v>0.039934204419193</v>
      </c>
    </row>
    <row r="15" customFormat="false" ht="15" hidden="false" customHeight="false" outlineLevel="0" collapsed="false">
      <c r="A15" s="3" t="s">
        <v>31</v>
      </c>
      <c r="B15" s="0" t="n">
        <v>0.0398824479685029</v>
      </c>
      <c r="C15" s="0" t="n">
        <v>0.00686293882892115</v>
      </c>
      <c r="D15" s="0" t="n">
        <v>0.00733529714791112</v>
      </c>
      <c r="E15" s="0" t="n">
        <v>-0.00980597284408464</v>
      </c>
      <c r="F15" s="0" t="n">
        <v>-0.00221608706012984</v>
      </c>
      <c r="G15" s="0" t="n">
        <f aca="false">ABS(B15)</f>
        <v>0.0398824479685029</v>
      </c>
    </row>
    <row r="16" customFormat="false" ht="15" hidden="false" customHeight="false" outlineLevel="0" collapsed="false">
      <c r="A16" s="3" t="s">
        <v>32</v>
      </c>
      <c r="B16" s="0" t="n">
        <v>0.0398408736673381</v>
      </c>
      <c r="C16" s="0" t="n">
        <v>-0.0057992692359957</v>
      </c>
      <c r="D16" s="0" t="n">
        <v>0.00757233060158636</v>
      </c>
      <c r="E16" s="0" t="n">
        <v>0.001555949423247</v>
      </c>
      <c r="F16" s="0" t="n">
        <v>-0.00293213217961412</v>
      </c>
      <c r="G16" s="0" t="n">
        <f aca="false">ABS(B16)</f>
        <v>0.0398408736673381</v>
      </c>
    </row>
    <row r="17" customFormat="false" ht="15" hidden="false" customHeight="false" outlineLevel="0" collapsed="false">
      <c r="A17" s="3" t="s">
        <v>33</v>
      </c>
      <c r="B17" s="0" t="n">
        <v>0.0397695682116921</v>
      </c>
      <c r="C17" s="0" t="n">
        <v>-0.00663237990463535</v>
      </c>
      <c r="D17" s="0" t="n">
        <v>-0.00590366445202127</v>
      </c>
      <c r="E17" s="0" t="n">
        <v>0.0161360457307784</v>
      </c>
      <c r="F17" s="0" t="n">
        <v>-0.00537494139530111</v>
      </c>
      <c r="G17" s="0" t="n">
        <f aca="false">ABS(B17)</f>
        <v>0.0397695682116921</v>
      </c>
    </row>
    <row r="18" customFormat="false" ht="15" hidden="false" customHeight="false" outlineLevel="0" collapsed="false">
      <c r="A18" s="3" t="s">
        <v>34</v>
      </c>
      <c r="B18" s="0" t="n">
        <v>-0.0397301144391145</v>
      </c>
      <c r="C18" s="0" t="n">
        <v>-0.00308343009515899</v>
      </c>
      <c r="D18" s="0" t="n">
        <v>0.00683007930774584</v>
      </c>
      <c r="E18" s="0" t="n">
        <v>-0.0169338583907023</v>
      </c>
      <c r="F18" s="0" t="n">
        <v>-0.0019356494565689</v>
      </c>
      <c r="G18" s="0" t="n">
        <f aca="false">ABS(B18)</f>
        <v>0.0397301144391145</v>
      </c>
    </row>
    <row r="19" customFormat="false" ht="15" hidden="false" customHeight="false" outlineLevel="0" collapsed="false">
      <c r="A19" s="3" t="s">
        <v>35</v>
      </c>
      <c r="B19" s="0" t="n">
        <v>-0.039716950814183</v>
      </c>
      <c r="C19" s="0" t="n">
        <v>-0.00796660405837872</v>
      </c>
      <c r="D19" s="0" t="n">
        <v>-0.00336741441375456</v>
      </c>
      <c r="E19" s="0" t="n">
        <v>-0.0112030844864662</v>
      </c>
      <c r="F19" s="0" t="n">
        <v>-0.00300530522048763</v>
      </c>
      <c r="G19" s="0" t="n">
        <f aca="false">ABS(B19)</f>
        <v>0.039716950814183</v>
      </c>
    </row>
    <row r="20" customFormat="false" ht="15" hidden="false" customHeight="false" outlineLevel="0" collapsed="false">
      <c r="A20" s="3" t="s">
        <v>36</v>
      </c>
      <c r="B20" s="0" t="n">
        <v>0.0396543084708773</v>
      </c>
      <c r="C20" s="0" t="n">
        <v>0.00782903881312143</v>
      </c>
      <c r="D20" s="0" t="n">
        <v>0.0125713457254011</v>
      </c>
      <c r="E20" s="0" t="n">
        <v>-0.0108736292597939</v>
      </c>
      <c r="F20" s="0" t="n">
        <v>0.00389078390246785</v>
      </c>
      <c r="G20" s="0" t="n">
        <f aca="false">ABS(B20)</f>
        <v>0.0396543084708773</v>
      </c>
    </row>
    <row r="21" customFormat="false" ht="15" hidden="false" customHeight="false" outlineLevel="0" collapsed="false">
      <c r="A21" s="3" t="s">
        <v>37</v>
      </c>
      <c r="B21" s="0" t="n">
        <v>0.0395602699564093</v>
      </c>
      <c r="C21" s="0" t="n">
        <v>-0.00647290468982746</v>
      </c>
      <c r="D21" s="0" t="n">
        <v>-0.00116681397710458</v>
      </c>
      <c r="E21" s="0" t="n">
        <v>0.00623884743859379</v>
      </c>
      <c r="F21" s="0" t="n">
        <v>0.00758329092996645</v>
      </c>
      <c r="G21" s="0" t="n">
        <f aca="false">ABS(B21)</f>
        <v>0.0395602699564093</v>
      </c>
    </row>
    <row r="22" customFormat="false" ht="15" hidden="false" customHeight="false" outlineLevel="0" collapsed="false">
      <c r="A22" s="3" t="s">
        <v>38</v>
      </c>
      <c r="B22" s="0" t="n">
        <v>0.0395458539078011</v>
      </c>
      <c r="C22" s="0" t="n">
        <v>-0.0081478934375139</v>
      </c>
      <c r="D22" s="0" t="n">
        <v>0.00557483135610389</v>
      </c>
      <c r="E22" s="0" t="n">
        <v>-0.0123279039795597</v>
      </c>
      <c r="F22" s="0" t="n">
        <v>-0.0107173871858767</v>
      </c>
      <c r="G22" s="0" t="n">
        <f aca="false">ABS(B22)</f>
        <v>0.0395458539078011</v>
      </c>
    </row>
    <row r="23" customFormat="false" ht="15" hidden="false" customHeight="false" outlineLevel="0" collapsed="false">
      <c r="A23" s="3" t="s">
        <v>39</v>
      </c>
      <c r="B23" s="0" t="n">
        <v>-0.0395346563239835</v>
      </c>
      <c r="C23" s="0" t="n">
        <v>0.0101761532297076</v>
      </c>
      <c r="D23" s="0" t="n">
        <v>-0.0110529379576208</v>
      </c>
      <c r="E23" s="0" t="n">
        <v>0.0116046828503654</v>
      </c>
      <c r="F23" s="0" t="n">
        <v>0.00298903556221318</v>
      </c>
      <c r="G23" s="0" t="n">
        <f aca="false">ABS(B23)</f>
        <v>0.0395346563239835</v>
      </c>
    </row>
    <row r="24" customFormat="false" ht="15" hidden="false" customHeight="false" outlineLevel="0" collapsed="false">
      <c r="A24" s="3" t="s">
        <v>40</v>
      </c>
      <c r="B24" s="0" t="n">
        <v>0.0395236700874086</v>
      </c>
      <c r="C24" s="0" t="n">
        <v>-0.0106058565814028</v>
      </c>
      <c r="D24" s="0" t="n">
        <v>-0.00554992742736713</v>
      </c>
      <c r="E24" s="0" t="n">
        <v>-0.0043783904369192</v>
      </c>
      <c r="F24" s="0" t="n">
        <v>0.00916832360475655</v>
      </c>
      <c r="G24" s="0" t="n">
        <f aca="false">ABS(B24)</f>
        <v>0.0395236700874086</v>
      </c>
    </row>
    <row r="25" customFormat="false" ht="15" hidden="false" customHeight="false" outlineLevel="0" collapsed="false">
      <c r="A25" s="3" t="s">
        <v>41</v>
      </c>
      <c r="B25" s="0" t="n">
        <v>-0.039439097500062</v>
      </c>
      <c r="C25" s="0" t="n">
        <v>0.001105056478131</v>
      </c>
      <c r="D25" s="0" t="n">
        <v>-0.013704031005703</v>
      </c>
      <c r="E25" s="0" t="n">
        <v>-0.000777694492497597</v>
      </c>
      <c r="F25" s="0" t="n">
        <v>0.00420348381546792</v>
      </c>
      <c r="G25" s="0" t="n">
        <f aca="false">ABS(B25)</f>
        <v>0.039439097500062</v>
      </c>
    </row>
    <row r="26" customFormat="false" ht="15" hidden="false" customHeight="false" outlineLevel="0" collapsed="false">
      <c r="A26" s="3" t="s">
        <v>42</v>
      </c>
      <c r="B26" s="0" t="n">
        <v>-0.0393856651151289</v>
      </c>
      <c r="C26" s="0" t="n">
        <v>0.00593523804628753</v>
      </c>
      <c r="D26" s="0" t="n">
        <v>-0.00956555301203097</v>
      </c>
      <c r="E26" s="0" t="n">
        <v>0.0121881710835892</v>
      </c>
      <c r="F26" s="0" t="n">
        <v>-0.00986035572316733</v>
      </c>
      <c r="G26" s="0" t="n">
        <f aca="false">ABS(B26)</f>
        <v>0.0393856651151289</v>
      </c>
    </row>
    <row r="27" customFormat="false" ht="15" hidden="false" customHeight="false" outlineLevel="0" collapsed="false">
      <c r="A27" s="3" t="s">
        <v>43</v>
      </c>
      <c r="B27" s="0" t="n">
        <v>-0.0393581745842325</v>
      </c>
      <c r="C27" s="0" t="n">
        <v>0.00431248528960428</v>
      </c>
      <c r="D27" s="0" t="n">
        <v>-0.0057800222945298</v>
      </c>
      <c r="E27" s="0" t="n">
        <v>0.001681491110933</v>
      </c>
      <c r="F27" s="0" t="n">
        <v>-0.00728218487802156</v>
      </c>
      <c r="G27" s="0" t="n">
        <f aca="false">ABS(B27)</f>
        <v>0.0393581745842325</v>
      </c>
    </row>
    <row r="28" customFormat="false" ht="15" hidden="false" customHeight="false" outlineLevel="0" collapsed="false">
      <c r="A28" s="3" t="s">
        <v>44</v>
      </c>
      <c r="B28" s="0" t="n">
        <v>0.0392847288468045</v>
      </c>
      <c r="C28" s="0" t="n">
        <v>0.00907364220026737</v>
      </c>
      <c r="D28" s="0" t="n">
        <v>-0.00394973056489206</v>
      </c>
      <c r="E28" s="0" t="n">
        <v>-0.00217878251576418</v>
      </c>
      <c r="F28" s="0" t="n">
        <v>0.0102527532486755</v>
      </c>
      <c r="G28" s="0" t="n">
        <f aca="false">ABS(B28)</f>
        <v>0.0392847288468045</v>
      </c>
    </row>
    <row r="29" customFormat="false" ht="15" hidden="false" customHeight="false" outlineLevel="0" collapsed="false">
      <c r="A29" s="3" t="s">
        <v>45</v>
      </c>
      <c r="B29" s="0" t="n">
        <v>0.039224638640285</v>
      </c>
      <c r="C29" s="0" t="n">
        <v>0.00227066006356004</v>
      </c>
      <c r="D29" s="0" t="n">
        <v>-0.016182800193953</v>
      </c>
      <c r="E29" s="0" t="n">
        <v>0.00847978457848581</v>
      </c>
      <c r="F29" s="0" t="n">
        <v>0.007634437866432</v>
      </c>
      <c r="G29" s="0" t="n">
        <f aca="false">ABS(B29)</f>
        <v>0.039224638640285</v>
      </c>
    </row>
    <row r="30" customFormat="false" ht="15" hidden="false" customHeight="false" outlineLevel="0" collapsed="false">
      <c r="A30" s="3" t="s">
        <v>46</v>
      </c>
      <c r="B30" s="0" t="n">
        <v>0.0391765041684649</v>
      </c>
      <c r="C30" s="0" t="n">
        <v>-0.00854183182945046</v>
      </c>
      <c r="D30" s="0" t="n">
        <v>-0.000390480357804814</v>
      </c>
      <c r="E30" s="0" t="n">
        <v>-0.00215709403877798</v>
      </c>
      <c r="F30" s="0" t="n">
        <v>0.00748347759576529</v>
      </c>
      <c r="G30" s="0" t="n">
        <f aca="false">ABS(B30)</f>
        <v>0.0391765041684649</v>
      </c>
    </row>
    <row r="31" customFormat="false" ht="15" hidden="false" customHeight="false" outlineLevel="0" collapsed="false">
      <c r="A31" s="3" t="s">
        <v>47</v>
      </c>
      <c r="B31" s="0" t="n">
        <v>0.0391744472321584</v>
      </c>
      <c r="C31" s="0" t="n">
        <v>-0.00540131254505398</v>
      </c>
      <c r="D31" s="0" t="n">
        <v>0.00581911928494926</v>
      </c>
      <c r="E31" s="0" t="n">
        <v>-0.0162698952498249</v>
      </c>
      <c r="F31" s="0" t="n">
        <v>0.0158853694873664</v>
      </c>
      <c r="G31" s="0" t="n">
        <f aca="false">ABS(B31)</f>
        <v>0.0391744472321584</v>
      </c>
    </row>
    <row r="32" customFormat="false" ht="15" hidden="false" customHeight="false" outlineLevel="0" collapsed="false">
      <c r="A32" s="3" t="s">
        <v>48</v>
      </c>
      <c r="B32" s="0" t="n">
        <v>-0.039154463197483</v>
      </c>
      <c r="C32" s="0" t="n">
        <v>-0.00559836929530291</v>
      </c>
      <c r="D32" s="0" t="n">
        <v>0.00016707992656687</v>
      </c>
      <c r="E32" s="0" t="n">
        <v>-0.0125533910254028</v>
      </c>
      <c r="F32" s="0" t="n">
        <v>-0.0129944120384179</v>
      </c>
      <c r="G32" s="0" t="n">
        <f aca="false">ABS(B32)</f>
        <v>0.039154463197483</v>
      </c>
    </row>
    <row r="33" customFormat="false" ht="15" hidden="false" customHeight="false" outlineLevel="0" collapsed="false">
      <c r="A33" s="3" t="s">
        <v>49</v>
      </c>
      <c r="B33" s="0" t="n">
        <v>-0.0391262640515411</v>
      </c>
      <c r="C33" s="0" t="n">
        <v>0.01402685352518</v>
      </c>
      <c r="D33" s="0" t="n">
        <v>-0.0122457077183352</v>
      </c>
      <c r="E33" s="0" t="n">
        <v>-0.000373011099946493</v>
      </c>
      <c r="F33" s="0" t="n">
        <v>-0.00121445523828832</v>
      </c>
      <c r="G33" s="0" t="n">
        <f aca="false">ABS(B33)</f>
        <v>0.0391262640515411</v>
      </c>
    </row>
    <row r="34" customFormat="false" ht="15" hidden="false" customHeight="false" outlineLevel="0" collapsed="false">
      <c r="A34" s="3" t="s">
        <v>50</v>
      </c>
      <c r="B34" s="0" t="n">
        <v>0.0391246817884727</v>
      </c>
      <c r="C34" s="0" t="n">
        <v>0.0140880314170894</v>
      </c>
      <c r="D34" s="0" t="n">
        <v>0.00633463177555176</v>
      </c>
      <c r="E34" s="0" t="n">
        <v>0.00194166372741779</v>
      </c>
      <c r="F34" s="0" t="n">
        <v>-0.00716888764021396</v>
      </c>
      <c r="G34" s="0" t="n">
        <f aca="false">ABS(B34)</f>
        <v>0.0391246817884727</v>
      </c>
    </row>
    <row r="35" customFormat="false" ht="15" hidden="false" customHeight="false" outlineLevel="0" collapsed="false">
      <c r="A35" s="3" t="s">
        <v>51</v>
      </c>
      <c r="B35" s="0" t="n">
        <v>0.0390930741739532</v>
      </c>
      <c r="C35" s="0" t="n">
        <v>-0.00517901515699822</v>
      </c>
      <c r="D35" s="0" t="n">
        <v>-0.00452055656327056</v>
      </c>
      <c r="E35" s="0" t="n">
        <v>-0.023170709770925</v>
      </c>
      <c r="F35" s="0" t="n">
        <v>-0.00362701149516921</v>
      </c>
      <c r="G35" s="0" t="n">
        <f aca="false">ABS(B35)</f>
        <v>0.0390930741739532</v>
      </c>
    </row>
    <row r="36" customFormat="false" ht="15" hidden="false" customHeight="false" outlineLevel="0" collapsed="false">
      <c r="A36" s="3" t="s">
        <v>52</v>
      </c>
      <c r="B36" s="0" t="n">
        <v>0.039083943491417</v>
      </c>
      <c r="C36" s="0" t="n">
        <v>0.00142343096941481</v>
      </c>
      <c r="D36" s="0" t="n">
        <v>-0.00885645183720529</v>
      </c>
      <c r="E36" s="0" t="n">
        <v>0.0116590478753586</v>
      </c>
      <c r="F36" s="0" t="n">
        <v>-0.0185989048094752</v>
      </c>
      <c r="G36" s="0" t="n">
        <f aca="false">ABS(B36)</f>
        <v>0.039083943491417</v>
      </c>
    </row>
    <row r="37" customFormat="false" ht="15" hidden="false" customHeight="false" outlineLevel="0" collapsed="false">
      <c r="A37" s="3" t="s">
        <v>53</v>
      </c>
      <c r="B37" s="0" t="n">
        <v>0.0390778890769742</v>
      </c>
      <c r="C37" s="0" t="n">
        <v>0.00294779406312639</v>
      </c>
      <c r="D37" s="0" t="n">
        <v>-0.00424006337505656</v>
      </c>
      <c r="E37" s="0" t="n">
        <v>-0.0146948734405185</v>
      </c>
      <c r="F37" s="0" t="n">
        <v>0.00944224029651389</v>
      </c>
      <c r="G37" s="0" t="n">
        <f aca="false">ABS(B37)</f>
        <v>0.0390778890769742</v>
      </c>
    </row>
    <row r="38" customFormat="false" ht="15" hidden="false" customHeight="false" outlineLevel="0" collapsed="false">
      <c r="A38" s="3" t="s">
        <v>54</v>
      </c>
      <c r="B38" s="0" t="n">
        <v>-0.0390018818952901</v>
      </c>
      <c r="C38" s="0" t="n">
        <v>0.00710098973690792</v>
      </c>
      <c r="D38" s="0" t="n">
        <v>0.0153079496037012</v>
      </c>
      <c r="E38" s="0" t="n">
        <v>-0.00262009637897285</v>
      </c>
      <c r="F38" s="0" t="n">
        <v>0.0100971403264615</v>
      </c>
      <c r="G38" s="0" t="n">
        <f aca="false">ABS(B38)</f>
        <v>0.0390018818952901</v>
      </c>
    </row>
    <row r="39" customFormat="false" ht="15" hidden="false" customHeight="false" outlineLevel="0" collapsed="false">
      <c r="A39" s="3" t="s">
        <v>55</v>
      </c>
      <c r="B39" s="0" t="n">
        <v>0.0389820016108446</v>
      </c>
      <c r="C39" s="0" t="n">
        <v>-0.00995110129988564</v>
      </c>
      <c r="D39" s="0" t="n">
        <v>0.0024459395296595</v>
      </c>
      <c r="E39" s="0" t="n">
        <v>0.00714170904789128</v>
      </c>
      <c r="F39" s="0" t="n">
        <v>-0.005029362326147</v>
      </c>
      <c r="G39" s="0" t="n">
        <f aca="false">ABS(B39)</f>
        <v>0.0389820016108446</v>
      </c>
    </row>
    <row r="40" customFormat="false" ht="15" hidden="false" customHeight="false" outlineLevel="0" collapsed="false">
      <c r="A40" s="3" t="s">
        <v>56</v>
      </c>
      <c r="B40" s="0" t="n">
        <v>-0.038975296548088</v>
      </c>
      <c r="C40" s="0" t="n">
        <v>-0.007969638267095</v>
      </c>
      <c r="D40" s="0" t="n">
        <v>0.0165431553315543</v>
      </c>
      <c r="E40" s="0" t="n">
        <v>0.0053946174664209</v>
      </c>
      <c r="F40" s="0" t="n">
        <v>-0.0116268406026646</v>
      </c>
      <c r="G40" s="0" t="n">
        <f aca="false">ABS(B40)</f>
        <v>0.038975296548088</v>
      </c>
    </row>
    <row r="41" customFormat="false" ht="15" hidden="false" customHeight="false" outlineLevel="0" collapsed="false">
      <c r="A41" s="3" t="s">
        <v>57</v>
      </c>
      <c r="B41" s="0" t="n">
        <v>-0.0389727507511853</v>
      </c>
      <c r="C41" s="0" t="n">
        <v>-0.00147882362301522</v>
      </c>
      <c r="D41" s="0" t="n">
        <v>0.00570610383685164</v>
      </c>
      <c r="E41" s="0" t="n">
        <v>-0.00626079841345823</v>
      </c>
      <c r="F41" s="0" t="n">
        <v>0.00812661111648902</v>
      </c>
      <c r="G41" s="0" t="n">
        <f aca="false">ABS(B41)</f>
        <v>0.0389727507511853</v>
      </c>
    </row>
    <row r="42" customFormat="false" ht="15" hidden="false" customHeight="false" outlineLevel="0" collapsed="false">
      <c r="A42" s="3" t="s">
        <v>58</v>
      </c>
      <c r="B42" s="0" t="n">
        <v>-0.0389357769899761</v>
      </c>
      <c r="C42" s="0" t="n">
        <v>-0.0106236685975946</v>
      </c>
      <c r="D42" s="0" t="n">
        <v>-0.0062579201576955</v>
      </c>
      <c r="E42" s="0" t="n">
        <v>-0.0159253728227177</v>
      </c>
      <c r="F42" s="0" t="n">
        <v>-0.012998040606479</v>
      </c>
      <c r="G42" s="0" t="n">
        <f aca="false">ABS(B42)</f>
        <v>0.0389357769899761</v>
      </c>
    </row>
    <row r="43" customFormat="false" ht="15" hidden="false" customHeight="false" outlineLevel="0" collapsed="false">
      <c r="A43" s="3" t="s">
        <v>59</v>
      </c>
      <c r="B43" s="0" t="n">
        <v>0.0389040416326829</v>
      </c>
      <c r="C43" s="0" t="n">
        <v>-0.00626127620846121</v>
      </c>
      <c r="D43" s="0" t="n">
        <v>0.00350757710202365</v>
      </c>
      <c r="E43" s="0" t="n">
        <v>-0.0105299931194265</v>
      </c>
      <c r="F43" s="0" t="n">
        <v>-0.0162990147341373</v>
      </c>
      <c r="G43" s="0" t="n">
        <f aca="false">ABS(B43)</f>
        <v>0.0389040416326829</v>
      </c>
    </row>
    <row r="44" customFormat="false" ht="15" hidden="false" customHeight="false" outlineLevel="0" collapsed="false">
      <c r="A44" s="3" t="s">
        <v>60</v>
      </c>
      <c r="B44" s="0" t="n">
        <v>-0.0388934175510143</v>
      </c>
      <c r="C44" s="0" t="n">
        <v>-0.00191472454772436</v>
      </c>
      <c r="D44" s="0" t="n">
        <v>0.00326331014676165</v>
      </c>
      <c r="E44" s="0" t="n">
        <v>0.000949794260003169</v>
      </c>
      <c r="F44" s="0" t="n">
        <v>0.0154844837249729</v>
      </c>
      <c r="G44" s="0" t="n">
        <f aca="false">ABS(B44)</f>
        <v>0.0388934175510143</v>
      </c>
    </row>
    <row r="45" customFormat="false" ht="15" hidden="false" customHeight="false" outlineLevel="0" collapsed="false">
      <c r="A45" s="3" t="s">
        <v>61</v>
      </c>
      <c r="B45" s="0" t="n">
        <v>-0.0388842663019849</v>
      </c>
      <c r="C45" s="0" t="n">
        <v>-0.0148983248643186</v>
      </c>
      <c r="D45" s="0" t="n">
        <v>-0.00672339451796886</v>
      </c>
      <c r="E45" s="0" t="n">
        <v>-0.00613836870483675</v>
      </c>
      <c r="F45" s="0" t="n">
        <v>-0.0131704494383433</v>
      </c>
      <c r="G45" s="0" t="n">
        <f aca="false">ABS(B45)</f>
        <v>0.0388842663019849</v>
      </c>
    </row>
    <row r="46" customFormat="false" ht="15" hidden="false" customHeight="false" outlineLevel="0" collapsed="false">
      <c r="A46" s="3" t="s">
        <v>62</v>
      </c>
      <c r="B46" s="0" t="n">
        <v>0.0388280093495017</v>
      </c>
      <c r="C46" s="0" t="n">
        <v>0.00696495008569965</v>
      </c>
      <c r="D46" s="0" t="n">
        <v>0.0128823392876412</v>
      </c>
      <c r="E46" s="0" t="n">
        <v>-0.00730840217838989</v>
      </c>
      <c r="F46" s="0" t="n">
        <v>0.0110946368145841</v>
      </c>
      <c r="G46" s="0" t="n">
        <f aca="false">ABS(B46)</f>
        <v>0.0388280093495017</v>
      </c>
    </row>
    <row r="47" customFormat="false" ht="15" hidden="false" customHeight="false" outlineLevel="0" collapsed="false">
      <c r="A47" s="3" t="s">
        <v>63</v>
      </c>
      <c r="B47" s="0" t="n">
        <v>-0.0388160910782041</v>
      </c>
      <c r="C47" s="0" t="n">
        <v>0.0109986029186599</v>
      </c>
      <c r="D47" s="0" t="n">
        <v>8.94980385888127E-005</v>
      </c>
      <c r="E47" s="0" t="n">
        <v>0.0172800923991441</v>
      </c>
      <c r="F47" s="0" t="n">
        <v>0.00354177404324961</v>
      </c>
      <c r="G47" s="0" t="n">
        <f aca="false">ABS(B47)</f>
        <v>0.0388160910782041</v>
      </c>
    </row>
    <row r="48" customFormat="false" ht="15" hidden="false" customHeight="false" outlineLevel="0" collapsed="false">
      <c r="A48" s="3" t="s">
        <v>64</v>
      </c>
      <c r="B48" s="0" t="n">
        <v>0.0388107571159495</v>
      </c>
      <c r="C48" s="0" t="n">
        <v>0.0160711202306549</v>
      </c>
      <c r="D48" s="0" t="n">
        <v>-0.000239376430591975</v>
      </c>
      <c r="E48" s="0" t="n">
        <v>0.000268164164956021</v>
      </c>
      <c r="F48" s="0" t="n">
        <v>-0.00156071377683016</v>
      </c>
      <c r="G48" s="0" t="n">
        <f aca="false">ABS(B48)</f>
        <v>0.0388107571159495</v>
      </c>
    </row>
    <row r="49" customFormat="false" ht="15" hidden="false" customHeight="false" outlineLevel="0" collapsed="false">
      <c r="A49" s="3" t="s">
        <v>65</v>
      </c>
      <c r="B49" s="0" t="n">
        <v>-0.0387877664126101</v>
      </c>
      <c r="C49" s="0" t="n">
        <v>-0.00620583414222326</v>
      </c>
      <c r="D49" s="0" t="n">
        <v>-0.00257367222196118</v>
      </c>
      <c r="E49" s="0" t="n">
        <v>-0.00915722787449119</v>
      </c>
      <c r="F49" s="0" t="n">
        <v>0.00487661478853773</v>
      </c>
      <c r="G49" s="0" t="n">
        <f aca="false">ABS(B49)</f>
        <v>0.0387877664126101</v>
      </c>
    </row>
    <row r="50" customFormat="false" ht="15" hidden="false" customHeight="false" outlineLevel="0" collapsed="false">
      <c r="A50" s="3" t="s">
        <v>66</v>
      </c>
      <c r="B50" s="0" t="n">
        <v>-0.0387866957821828</v>
      </c>
      <c r="C50" s="0" t="n">
        <v>-0.0024309965483647</v>
      </c>
      <c r="D50" s="0" t="n">
        <v>0.00108003846956899</v>
      </c>
      <c r="E50" s="0" t="n">
        <v>-0.0233310565056531</v>
      </c>
      <c r="F50" s="0" t="n">
        <v>0.00647288543650717</v>
      </c>
      <c r="G50" s="0" t="n">
        <f aca="false">ABS(B50)</f>
        <v>0.0387866957821828</v>
      </c>
    </row>
    <row r="51" customFormat="false" ht="15" hidden="false" customHeight="false" outlineLevel="0" collapsed="false">
      <c r="A51" s="3" t="s">
        <v>67</v>
      </c>
      <c r="B51" s="0" t="n">
        <v>0.0387820658326007</v>
      </c>
      <c r="C51" s="0" t="n">
        <v>0.00599285906953557</v>
      </c>
      <c r="D51" s="0" t="n">
        <v>0.0171984795748003</v>
      </c>
      <c r="E51" s="0" t="n">
        <v>-0.00624376038188322</v>
      </c>
      <c r="F51" s="0" t="n">
        <v>-1.5768830086132E-005</v>
      </c>
      <c r="G51" s="0" t="n">
        <f aca="false">ABS(B51)</f>
        <v>0.0387820658326007</v>
      </c>
    </row>
    <row r="52" customFormat="false" ht="15" hidden="false" customHeight="false" outlineLevel="0" collapsed="false">
      <c r="A52" s="3" t="s">
        <v>68</v>
      </c>
      <c r="B52" s="0" t="n">
        <v>0.0387519106873903</v>
      </c>
      <c r="C52" s="0" t="n">
        <v>-0.00249458536488314</v>
      </c>
      <c r="D52" s="0" t="n">
        <v>-0.0105242497077227</v>
      </c>
      <c r="E52" s="0" t="n">
        <v>-0.0010824525157275</v>
      </c>
      <c r="F52" s="0" t="n">
        <v>-0.0106840749276662</v>
      </c>
      <c r="G52" s="0" t="n">
        <f aca="false">ABS(B52)</f>
        <v>0.0387519106873903</v>
      </c>
    </row>
    <row r="53" customFormat="false" ht="15" hidden="false" customHeight="false" outlineLevel="0" collapsed="false">
      <c r="A53" s="3" t="s">
        <v>69</v>
      </c>
      <c r="B53" s="0" t="n">
        <v>0.0386952107722775</v>
      </c>
      <c r="C53" s="0" t="n">
        <v>0.0048672469617657</v>
      </c>
      <c r="D53" s="0" t="n">
        <v>-0.0134149039069674</v>
      </c>
      <c r="E53" s="0" t="n">
        <v>-0.00938509869054945</v>
      </c>
      <c r="F53" s="0" t="n">
        <v>0.00334935325638461</v>
      </c>
      <c r="G53" s="0" t="n">
        <f aca="false">ABS(B53)</f>
        <v>0.0386952107722775</v>
      </c>
    </row>
    <row r="54" customFormat="false" ht="15" hidden="false" customHeight="false" outlineLevel="0" collapsed="false">
      <c r="A54" s="3" t="s">
        <v>70</v>
      </c>
      <c r="B54" s="0" t="n">
        <v>0.0386927376271842</v>
      </c>
      <c r="C54" s="0" t="n">
        <v>-0.0171993956053605</v>
      </c>
      <c r="D54" s="0" t="n">
        <v>0.0073944988988931</v>
      </c>
      <c r="E54" s="0" t="n">
        <v>0.0110040075073638</v>
      </c>
      <c r="F54" s="0" t="n">
        <v>0.00469947339992768</v>
      </c>
      <c r="G54" s="0" t="n">
        <f aca="false">ABS(B54)</f>
        <v>0.0386927376271842</v>
      </c>
    </row>
    <row r="55" customFormat="false" ht="15" hidden="false" customHeight="false" outlineLevel="0" collapsed="false">
      <c r="A55" s="3" t="s">
        <v>71</v>
      </c>
      <c r="B55" s="0" t="n">
        <v>0.038688583089882</v>
      </c>
      <c r="C55" s="0" t="n">
        <v>0.0103462842504472</v>
      </c>
      <c r="D55" s="0" t="n">
        <v>0.0179519779721535</v>
      </c>
      <c r="E55" s="0" t="n">
        <v>0.0039323502436322</v>
      </c>
      <c r="F55" s="0" t="n">
        <v>0.00565067436051146</v>
      </c>
      <c r="G55" s="0" t="n">
        <f aca="false">ABS(B55)</f>
        <v>0.038688583089882</v>
      </c>
    </row>
    <row r="56" customFormat="false" ht="15" hidden="false" customHeight="false" outlineLevel="0" collapsed="false">
      <c r="A56" s="3" t="s">
        <v>72</v>
      </c>
      <c r="B56" s="0" t="n">
        <v>0.0386784211916481</v>
      </c>
      <c r="C56" s="0" t="n">
        <v>-0.00106394383135313</v>
      </c>
      <c r="D56" s="0" t="n">
        <v>-0.00785049329140344</v>
      </c>
      <c r="E56" s="0" t="n">
        <v>-0.0185187078748297</v>
      </c>
      <c r="F56" s="0" t="n">
        <v>0.0103130616621585</v>
      </c>
      <c r="G56" s="0" t="n">
        <f aca="false">ABS(B56)</f>
        <v>0.0386784211916481</v>
      </c>
    </row>
    <row r="57" customFormat="false" ht="15" hidden="false" customHeight="false" outlineLevel="0" collapsed="false">
      <c r="A57" s="3" t="s">
        <v>73</v>
      </c>
      <c r="B57" s="0" t="n">
        <v>-0.0386782431029535</v>
      </c>
      <c r="C57" s="0" t="n">
        <v>0.00338731618919494</v>
      </c>
      <c r="D57" s="0" t="n">
        <v>0.00368729552076891</v>
      </c>
      <c r="E57" s="0" t="n">
        <v>-0.0141553174578981</v>
      </c>
      <c r="F57" s="0" t="n">
        <v>-3.57445331618885E-005</v>
      </c>
      <c r="G57" s="0" t="n">
        <f aca="false">ABS(B57)</f>
        <v>0.0386782431029535</v>
      </c>
    </row>
    <row r="58" customFormat="false" ht="15" hidden="false" customHeight="false" outlineLevel="0" collapsed="false">
      <c r="A58" s="3" t="s">
        <v>74</v>
      </c>
      <c r="B58" s="0" t="n">
        <v>0.0386253314902917</v>
      </c>
      <c r="C58" s="0" t="n">
        <v>0.00342437859594445</v>
      </c>
      <c r="D58" s="0" t="n">
        <v>-0.00709869718516323</v>
      </c>
      <c r="E58" s="0" t="n">
        <v>-0.0208228189963744</v>
      </c>
      <c r="F58" s="0" t="n">
        <v>0.00385279105603512</v>
      </c>
      <c r="G58" s="0" t="n">
        <f aca="false">ABS(B58)</f>
        <v>0.0386253314902917</v>
      </c>
    </row>
    <row r="59" customFormat="false" ht="15" hidden="false" customHeight="false" outlineLevel="0" collapsed="false">
      <c r="A59" s="3" t="s">
        <v>75</v>
      </c>
      <c r="B59" s="0" t="n">
        <v>0.0386055944503294</v>
      </c>
      <c r="C59" s="0" t="n">
        <v>-0.00547514316490918</v>
      </c>
      <c r="D59" s="0" t="n">
        <v>-0.00264962737484117</v>
      </c>
      <c r="E59" s="0" t="n">
        <v>0.0140108321648903</v>
      </c>
      <c r="F59" s="0" t="n">
        <v>-0.0111504825016434</v>
      </c>
      <c r="G59" s="0" t="n">
        <f aca="false">ABS(B59)</f>
        <v>0.0386055944503294</v>
      </c>
    </row>
    <row r="60" customFormat="false" ht="15" hidden="false" customHeight="false" outlineLevel="0" collapsed="false">
      <c r="A60" s="3" t="s">
        <v>76</v>
      </c>
      <c r="B60" s="0" t="n">
        <v>-0.0385881125007425</v>
      </c>
      <c r="C60" s="0" t="n">
        <v>-0.0085381596679383</v>
      </c>
      <c r="D60" s="0" t="n">
        <v>-0.0111855355682095</v>
      </c>
      <c r="E60" s="0" t="n">
        <v>0.00659390769904324</v>
      </c>
      <c r="F60" s="0" t="n">
        <v>-0.00442144438798903</v>
      </c>
      <c r="G60" s="0" t="n">
        <f aca="false">ABS(B60)</f>
        <v>0.0385881125007425</v>
      </c>
    </row>
    <row r="61" customFormat="false" ht="15" hidden="false" customHeight="false" outlineLevel="0" collapsed="false">
      <c r="A61" s="3" t="s">
        <v>77</v>
      </c>
      <c r="B61" s="0" t="n">
        <v>-0.0385796023362352</v>
      </c>
      <c r="C61" s="0" t="n">
        <v>0.00453658366492164</v>
      </c>
      <c r="D61" s="0" t="n">
        <v>0.0141974618863</v>
      </c>
      <c r="E61" s="0" t="n">
        <v>-0.00840511990312672</v>
      </c>
      <c r="F61" s="0" t="n">
        <v>-0.00880553151225254</v>
      </c>
      <c r="G61" s="0" t="n">
        <f aca="false">ABS(B61)</f>
        <v>0.0385796023362352</v>
      </c>
    </row>
    <row r="62" customFormat="false" ht="15" hidden="false" customHeight="false" outlineLevel="0" collapsed="false">
      <c r="A62" s="3" t="s">
        <v>78</v>
      </c>
      <c r="B62" s="0" t="n">
        <v>-0.038550520295656</v>
      </c>
      <c r="C62" s="0" t="n">
        <v>-0.00769680758937227</v>
      </c>
      <c r="D62" s="0" t="n">
        <v>0.00115389723266575</v>
      </c>
      <c r="E62" s="0" t="n">
        <v>-0.00207260743866097</v>
      </c>
      <c r="F62" s="0" t="n">
        <v>-0.0104730316243342</v>
      </c>
      <c r="G62" s="0" t="n">
        <f aca="false">ABS(B62)</f>
        <v>0.038550520295656</v>
      </c>
    </row>
    <row r="63" customFormat="false" ht="15" hidden="false" customHeight="false" outlineLevel="0" collapsed="false">
      <c r="A63" s="3" t="s">
        <v>79</v>
      </c>
      <c r="B63" s="0" t="n">
        <v>-0.0385155240156592</v>
      </c>
      <c r="C63" s="0" t="n">
        <v>-0.00857014900095094</v>
      </c>
      <c r="D63" s="0" t="n">
        <v>-0.0171667969695413</v>
      </c>
      <c r="E63" s="0" t="n">
        <v>0.00268278795717035</v>
      </c>
      <c r="F63" s="0" t="n">
        <v>-0.00889167569477527</v>
      </c>
      <c r="G63" s="0" t="n">
        <f aca="false">ABS(B63)</f>
        <v>0.0385155240156592</v>
      </c>
    </row>
    <row r="64" customFormat="false" ht="15" hidden="false" customHeight="false" outlineLevel="0" collapsed="false">
      <c r="A64" s="3" t="s">
        <v>80</v>
      </c>
      <c r="B64" s="0" t="n">
        <v>0.0384917955822865</v>
      </c>
      <c r="C64" s="0" t="n">
        <v>0.00278908464570502</v>
      </c>
      <c r="D64" s="0" t="n">
        <v>0.016224985710192</v>
      </c>
      <c r="E64" s="0" t="n">
        <v>0.00746646169070248</v>
      </c>
      <c r="F64" s="0" t="n">
        <v>-0.00638381389396437</v>
      </c>
      <c r="G64" s="0" t="n">
        <f aca="false">ABS(B64)</f>
        <v>0.0384917955822865</v>
      </c>
    </row>
    <row r="65" customFormat="false" ht="15" hidden="false" customHeight="false" outlineLevel="0" collapsed="false">
      <c r="A65" s="3" t="s">
        <v>81</v>
      </c>
      <c r="B65" s="0" t="n">
        <v>0.0384773567110983</v>
      </c>
      <c r="C65" s="0" t="n">
        <v>0.00915349464087983</v>
      </c>
      <c r="D65" s="0" t="n">
        <v>-0.00717675384605923</v>
      </c>
      <c r="E65" s="0" t="n">
        <v>-0.0164088606133549</v>
      </c>
      <c r="F65" s="0" t="n">
        <v>-0.0066386463964388</v>
      </c>
      <c r="G65" s="0" t="n">
        <f aca="false">ABS(B65)</f>
        <v>0.0384773567110983</v>
      </c>
    </row>
    <row r="66" customFormat="false" ht="15" hidden="false" customHeight="false" outlineLevel="0" collapsed="false">
      <c r="A66" s="3" t="s">
        <v>82</v>
      </c>
      <c r="B66" s="0" t="n">
        <v>0.0384528803685611</v>
      </c>
      <c r="C66" s="0" t="n">
        <v>0.0078709956085201</v>
      </c>
      <c r="D66" s="0" t="n">
        <v>-0.00132926463144997</v>
      </c>
      <c r="E66" s="0" t="n">
        <v>0.00490290447797243</v>
      </c>
      <c r="F66" s="0" t="n">
        <v>-0.0127060486339892</v>
      </c>
      <c r="G66" s="0" t="n">
        <f aca="false">ABS(B66)</f>
        <v>0.0384528803685611</v>
      </c>
    </row>
    <row r="67" customFormat="false" ht="15" hidden="false" customHeight="false" outlineLevel="0" collapsed="false">
      <c r="A67" s="3" t="s">
        <v>83</v>
      </c>
      <c r="B67" s="0" t="n">
        <v>-0.0384174438766593</v>
      </c>
      <c r="C67" s="0" t="n">
        <v>-0.00607556560242343</v>
      </c>
      <c r="D67" s="0" t="n">
        <v>-0.0123597151819613</v>
      </c>
      <c r="E67" s="0" t="n">
        <v>-0.0139564237792916</v>
      </c>
      <c r="F67" s="0" t="n">
        <v>0.0127178817821544</v>
      </c>
      <c r="G67" s="0" t="n">
        <f aca="false">ABS(B67)</f>
        <v>0.0384174438766593</v>
      </c>
    </row>
    <row r="68" customFormat="false" ht="15" hidden="false" customHeight="false" outlineLevel="0" collapsed="false">
      <c r="A68" s="3" t="s">
        <v>84</v>
      </c>
      <c r="B68" s="0" t="n">
        <v>0.0384029562173909</v>
      </c>
      <c r="C68" s="0" t="n">
        <v>-0.0101084273771051</v>
      </c>
      <c r="D68" s="0" t="n">
        <v>-0.0161977594176859</v>
      </c>
      <c r="E68" s="0" t="n">
        <v>-0.00644146300759662</v>
      </c>
      <c r="F68" s="0" t="n">
        <v>0.0113283711991024</v>
      </c>
      <c r="G68" s="0" t="n">
        <f aca="false">ABS(B68)</f>
        <v>0.0384029562173909</v>
      </c>
    </row>
    <row r="69" customFormat="false" ht="15" hidden="false" customHeight="false" outlineLevel="0" collapsed="false">
      <c r="A69" s="3" t="s">
        <v>85</v>
      </c>
      <c r="B69" s="0" t="n">
        <v>-0.038394156678975</v>
      </c>
      <c r="C69" s="0" t="n">
        <v>-0.00129391447838475</v>
      </c>
      <c r="D69" s="0" t="n">
        <v>-0.0150266938187823</v>
      </c>
      <c r="E69" s="0" t="n">
        <v>-0.0148152850261845</v>
      </c>
      <c r="F69" s="0" t="n">
        <v>0.00814680368776532</v>
      </c>
      <c r="G69" s="0" t="n">
        <f aca="false">ABS(B69)</f>
        <v>0.038394156678975</v>
      </c>
    </row>
    <row r="70" customFormat="false" ht="15" hidden="false" customHeight="false" outlineLevel="0" collapsed="false">
      <c r="A70" s="3" t="s">
        <v>86</v>
      </c>
      <c r="B70" s="0" t="n">
        <v>-0.0383886301704423</v>
      </c>
      <c r="C70" s="0" t="n">
        <v>-0.00186230607349478</v>
      </c>
      <c r="D70" s="0" t="n">
        <v>-0.00871853303529829</v>
      </c>
      <c r="E70" s="0" t="n">
        <v>-0.0019528236973759</v>
      </c>
      <c r="F70" s="0" t="n">
        <v>0.0105781313335408</v>
      </c>
      <c r="G70" s="0" t="n">
        <f aca="false">ABS(B70)</f>
        <v>0.0383886301704423</v>
      </c>
    </row>
    <row r="71" customFormat="false" ht="15" hidden="false" customHeight="false" outlineLevel="0" collapsed="false">
      <c r="A71" s="3" t="s">
        <v>87</v>
      </c>
      <c r="B71" s="0" t="n">
        <v>0.038357639245359</v>
      </c>
      <c r="C71" s="0" t="n">
        <v>-0.00317133789470885</v>
      </c>
      <c r="D71" s="0" t="n">
        <v>-0.00798349199834067</v>
      </c>
      <c r="E71" s="0" t="n">
        <v>-0.00467426046401204</v>
      </c>
      <c r="F71" s="0" t="n">
        <v>-0.0092135300753226</v>
      </c>
      <c r="G71" s="0" t="n">
        <f aca="false">ABS(B71)</f>
        <v>0.038357639245359</v>
      </c>
    </row>
    <row r="72" customFormat="false" ht="15" hidden="false" customHeight="false" outlineLevel="0" collapsed="false">
      <c r="A72" s="3" t="s">
        <v>88</v>
      </c>
      <c r="B72" s="0" t="n">
        <v>-0.0383359172860972</v>
      </c>
      <c r="C72" s="0" t="n">
        <v>0.0197514291472091</v>
      </c>
      <c r="D72" s="0" t="n">
        <v>0.00501111240743184</v>
      </c>
      <c r="E72" s="0" t="n">
        <v>0.0066901867363673</v>
      </c>
      <c r="F72" s="0" t="n">
        <v>0.00578920431198765</v>
      </c>
      <c r="G72" s="0" t="n">
        <f aca="false">ABS(B72)</f>
        <v>0.0383359172860972</v>
      </c>
    </row>
    <row r="73" customFormat="false" ht="15" hidden="false" customHeight="false" outlineLevel="0" collapsed="false">
      <c r="A73" s="3" t="s">
        <v>89</v>
      </c>
      <c r="B73" s="0" t="n">
        <v>-0.0383328465662906</v>
      </c>
      <c r="C73" s="0" t="n">
        <v>-0.00708727950470531</v>
      </c>
      <c r="D73" s="0" t="n">
        <v>0.0120345022924312</v>
      </c>
      <c r="E73" s="0" t="n">
        <v>0.00383275277786868</v>
      </c>
      <c r="F73" s="0" t="n">
        <v>-0.00194376824515349</v>
      </c>
      <c r="G73" s="0" t="n">
        <f aca="false">ABS(B73)</f>
        <v>0.0383328465662906</v>
      </c>
    </row>
    <row r="74" customFormat="false" ht="15" hidden="false" customHeight="false" outlineLevel="0" collapsed="false">
      <c r="A74" s="3" t="s">
        <v>90</v>
      </c>
      <c r="B74" s="0" t="n">
        <v>0.0382895080168304</v>
      </c>
      <c r="C74" s="0" t="n">
        <v>0.00304682762771795</v>
      </c>
      <c r="D74" s="0" t="n">
        <v>-0.00389604471641478</v>
      </c>
      <c r="E74" s="0" t="n">
        <v>-0.0208096189362138</v>
      </c>
      <c r="F74" s="0" t="n">
        <v>0.0128448386667439</v>
      </c>
      <c r="G74" s="0" t="n">
        <f aca="false">ABS(B74)</f>
        <v>0.0382895080168304</v>
      </c>
    </row>
    <row r="75" customFormat="false" ht="15" hidden="false" customHeight="false" outlineLevel="0" collapsed="false">
      <c r="A75" s="3" t="s">
        <v>91</v>
      </c>
      <c r="B75" s="0" t="n">
        <v>0.0382877290188495</v>
      </c>
      <c r="C75" s="0" t="n">
        <v>-0.0141701319448167</v>
      </c>
      <c r="D75" s="0" t="n">
        <v>-0.00628788933913595</v>
      </c>
      <c r="E75" s="0" t="n">
        <v>-0.00709005480276548</v>
      </c>
      <c r="F75" s="0" t="n">
        <v>0.0214372492885536</v>
      </c>
      <c r="G75" s="0" t="n">
        <f aca="false">ABS(B75)</f>
        <v>0.0382877290188495</v>
      </c>
    </row>
    <row r="76" customFormat="false" ht="15" hidden="false" customHeight="false" outlineLevel="0" collapsed="false">
      <c r="A76" s="3" t="s">
        <v>92</v>
      </c>
      <c r="B76" s="0" t="n">
        <v>-0.0382705408811442</v>
      </c>
      <c r="C76" s="0" t="n">
        <v>0.0141646711408511</v>
      </c>
      <c r="D76" s="0" t="n">
        <v>-0.0111171989017815</v>
      </c>
      <c r="E76" s="0" t="n">
        <v>0.00611429512028409</v>
      </c>
      <c r="F76" s="0" t="n">
        <v>-0.00849542425076322</v>
      </c>
      <c r="G76" s="0" t="n">
        <f aca="false">ABS(B76)</f>
        <v>0.0382705408811442</v>
      </c>
    </row>
    <row r="77" customFormat="false" ht="15" hidden="false" customHeight="false" outlineLevel="0" collapsed="false">
      <c r="A77" s="3" t="s">
        <v>93</v>
      </c>
      <c r="B77" s="0" t="n">
        <v>0.0382557213794904</v>
      </c>
      <c r="C77" s="0" t="n">
        <v>-0.00660262988802031</v>
      </c>
      <c r="D77" s="0" t="n">
        <v>-0.0093394067763459</v>
      </c>
      <c r="E77" s="0" t="n">
        <v>-0.0130776142317719</v>
      </c>
      <c r="F77" s="0" t="n">
        <v>0.0133384307663707</v>
      </c>
      <c r="G77" s="0" t="n">
        <f aca="false">ABS(B77)</f>
        <v>0.0382557213794904</v>
      </c>
    </row>
    <row r="78" customFormat="false" ht="15" hidden="false" customHeight="false" outlineLevel="0" collapsed="false">
      <c r="A78" s="3" t="s">
        <v>94</v>
      </c>
      <c r="B78" s="0" t="n">
        <v>0.0382543588553578</v>
      </c>
      <c r="C78" s="0" t="n">
        <v>-0.0133006156449536</v>
      </c>
      <c r="D78" s="0" t="n">
        <v>-0.0140633928191371</v>
      </c>
      <c r="E78" s="0" t="n">
        <v>0.0108009509182463</v>
      </c>
      <c r="F78" s="0" t="n">
        <v>-0.0112954693501345</v>
      </c>
      <c r="G78" s="0" t="n">
        <f aca="false">ABS(B78)</f>
        <v>0.0382543588553578</v>
      </c>
    </row>
    <row r="79" customFormat="false" ht="15" hidden="false" customHeight="false" outlineLevel="0" collapsed="false">
      <c r="A79" s="3" t="s">
        <v>95</v>
      </c>
      <c r="B79" s="0" t="n">
        <v>-0.0382439447007865</v>
      </c>
      <c r="C79" s="0" t="n">
        <v>0.00197963382738262</v>
      </c>
      <c r="D79" s="0" t="n">
        <v>0.00563126558693407</v>
      </c>
      <c r="E79" s="0" t="n">
        <v>-0.000715227278852844</v>
      </c>
      <c r="F79" s="0" t="n">
        <v>0.0139141032099854</v>
      </c>
      <c r="G79" s="0" t="n">
        <f aca="false">ABS(B79)</f>
        <v>0.0382439447007865</v>
      </c>
    </row>
    <row r="80" customFormat="false" ht="15" hidden="false" customHeight="false" outlineLevel="0" collapsed="false">
      <c r="A80" s="3" t="s">
        <v>96</v>
      </c>
      <c r="B80" s="0" t="n">
        <v>-0.0382040782021856</v>
      </c>
      <c r="C80" s="0" t="n">
        <v>0.00564089314431057</v>
      </c>
      <c r="D80" s="0" t="n">
        <v>-0.00575416374236695</v>
      </c>
      <c r="E80" s="0" t="n">
        <v>-0.0119768677665224</v>
      </c>
      <c r="F80" s="0" t="n">
        <v>-0.0252842506522165</v>
      </c>
      <c r="G80" s="0" t="n">
        <f aca="false">ABS(B80)</f>
        <v>0.0382040782021856</v>
      </c>
    </row>
    <row r="81" customFormat="false" ht="15" hidden="false" customHeight="false" outlineLevel="0" collapsed="false">
      <c r="A81" s="3" t="s">
        <v>97</v>
      </c>
      <c r="B81" s="0" t="n">
        <v>0.0381860641566824</v>
      </c>
      <c r="C81" s="0" t="n">
        <v>0.00920239695859087</v>
      </c>
      <c r="D81" s="0" t="n">
        <v>0.0143397394614093</v>
      </c>
      <c r="E81" s="0" t="n">
        <v>-0.0142278141751452</v>
      </c>
      <c r="F81" s="0" t="n">
        <v>-0.0139273079483639</v>
      </c>
      <c r="G81" s="0" t="n">
        <f aca="false">ABS(B81)</f>
        <v>0.0381860641566824</v>
      </c>
    </row>
    <row r="82" customFormat="false" ht="15" hidden="false" customHeight="false" outlineLevel="0" collapsed="false">
      <c r="A82" s="3" t="s">
        <v>98</v>
      </c>
      <c r="B82" s="0" t="n">
        <v>-0.0381805029762205</v>
      </c>
      <c r="C82" s="0" t="n">
        <v>-0.00872430473677172</v>
      </c>
      <c r="D82" s="0" t="n">
        <v>0.000972148245558901</v>
      </c>
      <c r="E82" s="0" t="n">
        <v>0.0167671180732279</v>
      </c>
      <c r="F82" s="0" t="n">
        <v>0.0121723549789344</v>
      </c>
      <c r="G82" s="0" t="n">
        <f aca="false">ABS(B82)</f>
        <v>0.0381805029762205</v>
      </c>
    </row>
    <row r="83" customFormat="false" ht="15" hidden="false" customHeight="false" outlineLevel="0" collapsed="false">
      <c r="A83" s="3" t="s">
        <v>99</v>
      </c>
      <c r="B83" s="0" t="n">
        <v>-0.0381082821120858</v>
      </c>
      <c r="C83" s="0" t="n">
        <v>0.00450835011456533</v>
      </c>
      <c r="D83" s="0" t="n">
        <v>-0.0142015119204685</v>
      </c>
      <c r="E83" s="0" t="n">
        <v>0.0145179713452579</v>
      </c>
      <c r="F83" s="0" t="n">
        <v>0.00648249030040783</v>
      </c>
      <c r="G83" s="0" t="n">
        <f aca="false">ABS(B83)</f>
        <v>0.0381082821120858</v>
      </c>
    </row>
    <row r="84" customFormat="false" ht="15" hidden="false" customHeight="false" outlineLevel="0" collapsed="false">
      <c r="A84" s="0" t="s">
        <v>100</v>
      </c>
      <c r="B84" s="0" t="n">
        <v>-0.0380774202533451</v>
      </c>
      <c r="C84" s="0" t="n">
        <v>-0.0143752642738326</v>
      </c>
      <c r="D84" s="0" t="n">
        <v>0.00343994734681707</v>
      </c>
      <c r="E84" s="0" t="n">
        <v>-0.00522724014530785</v>
      </c>
      <c r="F84" s="0" t="n">
        <v>0.0226348815198691</v>
      </c>
      <c r="G84" s="0" t="n">
        <f aca="false">ABS(B84)</f>
        <v>0.0380774202533451</v>
      </c>
    </row>
    <row r="85" customFormat="false" ht="15" hidden="false" customHeight="false" outlineLevel="0" collapsed="false">
      <c r="A85" s="0" t="s">
        <v>101</v>
      </c>
      <c r="B85" s="0" t="n">
        <v>0.0380629322535263</v>
      </c>
      <c r="C85" s="0" t="n">
        <v>-0.00296520850147987</v>
      </c>
      <c r="D85" s="0" t="n">
        <v>-0.0188189977097039</v>
      </c>
      <c r="E85" s="0" t="n">
        <v>0.00834081002680673</v>
      </c>
      <c r="F85" s="0" t="n">
        <v>0.0189938199311305</v>
      </c>
      <c r="G85" s="0" t="n">
        <f aca="false">ABS(B85)</f>
        <v>0.0380629322535263</v>
      </c>
    </row>
    <row r="86" customFormat="false" ht="15" hidden="false" customHeight="false" outlineLevel="0" collapsed="false">
      <c r="A86" s="0" t="s">
        <v>102</v>
      </c>
      <c r="B86" s="0" t="n">
        <v>-0.0380390888118866</v>
      </c>
      <c r="C86" s="0" t="n">
        <v>0.0160972009090376</v>
      </c>
      <c r="D86" s="0" t="n">
        <v>0.000919603212559305</v>
      </c>
      <c r="E86" s="0" t="n">
        <v>-0.00834404108815825</v>
      </c>
      <c r="F86" s="0" t="n">
        <v>0.0038809825528338</v>
      </c>
      <c r="G86" s="0" t="n">
        <f aca="false">ABS(B86)</f>
        <v>0.0380390888118866</v>
      </c>
    </row>
    <row r="87" customFormat="false" ht="15" hidden="false" customHeight="false" outlineLevel="0" collapsed="false">
      <c r="A87" s="0" t="s">
        <v>103</v>
      </c>
      <c r="B87" s="0" t="n">
        <v>-0.0380225231229502</v>
      </c>
      <c r="C87" s="0" t="n">
        <v>0.00560204190456372</v>
      </c>
      <c r="D87" s="0" t="n">
        <v>-0.0198514667293853</v>
      </c>
      <c r="E87" s="0" t="n">
        <v>-0.0098581296840082</v>
      </c>
      <c r="F87" s="0" t="n">
        <v>0.00414404141062271</v>
      </c>
      <c r="G87" s="0" t="n">
        <f aca="false">ABS(B87)</f>
        <v>0.0380225231229502</v>
      </c>
    </row>
    <row r="88" customFormat="false" ht="15" hidden="false" customHeight="false" outlineLevel="0" collapsed="false">
      <c r="A88" s="0" t="s">
        <v>104</v>
      </c>
      <c r="B88" s="0" t="n">
        <v>-0.0379917267348969</v>
      </c>
      <c r="C88" s="0" t="n">
        <v>0.0201736486826775</v>
      </c>
      <c r="D88" s="0" t="n">
        <v>0.00452392199494019</v>
      </c>
      <c r="E88" s="0" t="n">
        <v>-0.00218737461035244</v>
      </c>
      <c r="F88" s="0" t="n">
        <v>0.00234340898853025</v>
      </c>
      <c r="G88" s="0" t="n">
        <f aca="false">ABS(B88)</f>
        <v>0.0379917267348969</v>
      </c>
    </row>
    <row r="89" customFormat="false" ht="15" hidden="false" customHeight="false" outlineLevel="0" collapsed="false">
      <c r="A89" s="0" t="s">
        <v>105</v>
      </c>
      <c r="B89" s="0" t="n">
        <v>-0.0379662714031271</v>
      </c>
      <c r="C89" s="0" t="n">
        <v>-0.0172278778853323</v>
      </c>
      <c r="D89" s="0" t="n">
        <v>0.0144147557502364</v>
      </c>
      <c r="E89" s="0" t="n">
        <v>0.0107326170534214</v>
      </c>
      <c r="F89" s="0" t="n">
        <v>0.0031875638854532</v>
      </c>
      <c r="G89" s="0" t="n">
        <f aca="false">ABS(B89)</f>
        <v>0.0379662714031271</v>
      </c>
    </row>
    <row r="90" customFormat="false" ht="15" hidden="false" customHeight="false" outlineLevel="0" collapsed="false">
      <c r="A90" s="0" t="s">
        <v>106</v>
      </c>
      <c r="B90" s="0" t="n">
        <v>0.037953370111796</v>
      </c>
      <c r="C90" s="0" t="n">
        <v>-0.011267555148649</v>
      </c>
      <c r="D90" s="0" t="n">
        <v>-0.00760261218468691</v>
      </c>
      <c r="E90" s="0" t="n">
        <v>0.0151707385086238</v>
      </c>
      <c r="F90" s="0" t="n">
        <v>-0.0180052959015357</v>
      </c>
      <c r="G90" s="0" t="n">
        <f aca="false">ABS(B90)</f>
        <v>0.037953370111796</v>
      </c>
    </row>
    <row r="91" customFormat="false" ht="15" hidden="false" customHeight="false" outlineLevel="0" collapsed="false">
      <c r="A91" s="0" t="s">
        <v>107</v>
      </c>
      <c r="B91" s="0" t="n">
        <v>0.037951736904686</v>
      </c>
      <c r="C91" s="0" t="n">
        <v>0.0076163517671766</v>
      </c>
      <c r="D91" s="0" t="n">
        <v>-0.00232942022747597</v>
      </c>
      <c r="E91" s="0" t="n">
        <v>-0.0238930759833411</v>
      </c>
      <c r="F91" s="0" t="n">
        <v>-0.00496304020373537</v>
      </c>
      <c r="G91" s="0" t="n">
        <f aca="false">ABS(B91)</f>
        <v>0.037951736904686</v>
      </c>
    </row>
    <row r="92" customFormat="false" ht="15" hidden="false" customHeight="false" outlineLevel="0" collapsed="false">
      <c r="A92" s="0" t="s">
        <v>108</v>
      </c>
      <c r="B92" s="0" t="n">
        <v>0.0379394396819718</v>
      </c>
      <c r="C92" s="0" t="n">
        <v>-0.0173603862293233</v>
      </c>
      <c r="D92" s="0" t="n">
        <v>0.00270293581392343</v>
      </c>
      <c r="E92" s="0" t="n">
        <v>-0.0164309937304791</v>
      </c>
      <c r="F92" s="0" t="n">
        <v>0.0107340038071233</v>
      </c>
      <c r="G92" s="0" t="n">
        <f aca="false">ABS(B92)</f>
        <v>0.0379394396819718</v>
      </c>
    </row>
    <row r="93" customFormat="false" ht="15" hidden="false" customHeight="false" outlineLevel="0" collapsed="false">
      <c r="A93" s="0" t="s">
        <v>109</v>
      </c>
      <c r="B93" s="0" t="n">
        <v>0.0378994319086591</v>
      </c>
      <c r="C93" s="0" t="n">
        <v>0.0108339737150912</v>
      </c>
      <c r="D93" s="0" t="n">
        <v>0.00938533314365909</v>
      </c>
      <c r="E93" s="0" t="n">
        <v>-0.0229438541374645</v>
      </c>
      <c r="F93" s="0" t="n">
        <v>0.00603283117845347</v>
      </c>
      <c r="G93" s="0" t="n">
        <f aca="false">ABS(B93)</f>
        <v>0.0378994319086591</v>
      </c>
    </row>
    <row r="94" customFormat="false" ht="15" hidden="false" customHeight="false" outlineLevel="0" collapsed="false">
      <c r="A94" s="0" t="s">
        <v>110</v>
      </c>
      <c r="B94" s="0" t="n">
        <v>0.0378630349373621</v>
      </c>
      <c r="C94" s="0" t="n">
        <v>0.0208534285119984</v>
      </c>
      <c r="D94" s="0" t="n">
        <v>-0.00503831241053459</v>
      </c>
      <c r="E94" s="0" t="n">
        <v>-0.00454127594130607</v>
      </c>
      <c r="F94" s="0" t="n">
        <v>-0.0131383958919515</v>
      </c>
      <c r="G94" s="0" t="n">
        <f aca="false">ABS(B94)</f>
        <v>0.0378630349373621</v>
      </c>
    </row>
    <row r="95" customFormat="false" ht="15" hidden="false" customHeight="false" outlineLevel="0" collapsed="false">
      <c r="A95" s="0" t="s">
        <v>111</v>
      </c>
      <c r="B95" s="0" t="n">
        <v>0.0378495725731012</v>
      </c>
      <c r="C95" s="0" t="n">
        <v>0.00622781834095523</v>
      </c>
      <c r="D95" s="0" t="n">
        <v>0.0242144508154201</v>
      </c>
      <c r="E95" s="0" t="n">
        <v>-0.000132813020402354</v>
      </c>
      <c r="F95" s="0" t="n">
        <v>-0.00766903691996104</v>
      </c>
      <c r="G95" s="0" t="n">
        <f aca="false">ABS(B95)</f>
        <v>0.0378495725731012</v>
      </c>
    </row>
    <row r="96" customFormat="false" ht="15" hidden="false" customHeight="false" outlineLevel="0" collapsed="false">
      <c r="A96" s="0" t="s">
        <v>112</v>
      </c>
      <c r="B96" s="0" t="n">
        <v>-0.0378408618668669</v>
      </c>
      <c r="C96" s="0" t="n">
        <v>0.0104373607460217</v>
      </c>
      <c r="D96" s="0" t="n">
        <v>-0.0156584130056564</v>
      </c>
      <c r="E96" s="0" t="n">
        <v>-0.000821472703298301</v>
      </c>
      <c r="F96" s="0" t="n">
        <v>-0.0102731033109893</v>
      </c>
      <c r="G96" s="0" t="n">
        <f aca="false">ABS(B96)</f>
        <v>0.0378408618668669</v>
      </c>
    </row>
    <row r="97" customFormat="false" ht="15" hidden="false" customHeight="false" outlineLevel="0" collapsed="false">
      <c r="A97" s="0" t="s">
        <v>113</v>
      </c>
      <c r="B97" s="0" t="n">
        <v>-0.0378041359207958</v>
      </c>
      <c r="C97" s="0" t="n">
        <v>0.0106389384938011</v>
      </c>
      <c r="D97" s="0" t="n">
        <v>-0.00917050814449244</v>
      </c>
      <c r="E97" s="0" t="n">
        <v>-0.000605533130873617</v>
      </c>
      <c r="F97" s="0" t="n">
        <v>0.0276923857925909</v>
      </c>
      <c r="G97" s="0" t="n">
        <f aca="false">ABS(B97)</f>
        <v>0.0378041359207958</v>
      </c>
    </row>
    <row r="98" customFormat="false" ht="15" hidden="false" customHeight="false" outlineLevel="0" collapsed="false">
      <c r="A98" s="0" t="s">
        <v>114</v>
      </c>
      <c r="B98" s="0" t="n">
        <v>-0.037765085984435</v>
      </c>
      <c r="C98" s="0" t="n">
        <v>-0.0067408585582126</v>
      </c>
      <c r="D98" s="0" t="n">
        <v>0.011217931454314</v>
      </c>
      <c r="E98" s="0" t="n">
        <v>-0.0108530673409224</v>
      </c>
      <c r="F98" s="0" t="n">
        <v>-0.01346837600093</v>
      </c>
      <c r="G98" s="0" t="n">
        <f aca="false">ABS(B98)</f>
        <v>0.037765085984435</v>
      </c>
    </row>
    <row r="99" customFormat="false" ht="15" hidden="false" customHeight="false" outlineLevel="0" collapsed="false">
      <c r="A99" s="0" t="s">
        <v>115</v>
      </c>
      <c r="B99" s="0" t="n">
        <v>-0.0377504814237365</v>
      </c>
      <c r="C99" s="0" t="n">
        <v>0.0135881097216977</v>
      </c>
      <c r="D99" s="0" t="n">
        <v>-0.00101247200814443</v>
      </c>
      <c r="E99" s="0" t="n">
        <v>-0.0184955063173363</v>
      </c>
      <c r="F99" s="0" t="n">
        <v>-0.0131543741921965</v>
      </c>
      <c r="G99" s="0" t="n">
        <f aca="false">ABS(B99)</f>
        <v>0.0377504814237365</v>
      </c>
    </row>
    <row r="100" customFormat="false" ht="15" hidden="false" customHeight="false" outlineLevel="0" collapsed="false">
      <c r="A100" s="0" t="s">
        <v>116</v>
      </c>
      <c r="B100" s="0" t="n">
        <v>-0.0377205591069482</v>
      </c>
      <c r="C100" s="0" t="n">
        <v>0.00686024701411554</v>
      </c>
      <c r="D100" s="0" t="n">
        <v>0.0118756334096485</v>
      </c>
      <c r="E100" s="0" t="n">
        <v>0.00258921046938206</v>
      </c>
      <c r="F100" s="0" t="n">
        <v>0.0122002822577793</v>
      </c>
      <c r="G100" s="0" t="n">
        <f aca="false">ABS(B100)</f>
        <v>0.0377205591069482</v>
      </c>
    </row>
    <row r="101" customFormat="false" ht="15" hidden="false" customHeight="false" outlineLevel="0" collapsed="false">
      <c r="A101" s="0" t="s">
        <v>117</v>
      </c>
      <c r="B101" s="0" t="n">
        <v>-0.0377083007211928</v>
      </c>
      <c r="C101" s="0" t="n">
        <v>-0.00200078307144229</v>
      </c>
      <c r="D101" s="0" t="n">
        <v>0.0143655188426026</v>
      </c>
      <c r="E101" s="0" t="n">
        <v>-0.00581715443178708</v>
      </c>
      <c r="F101" s="0" t="n">
        <v>-0.0050456956636331</v>
      </c>
      <c r="G101" s="0" t="n">
        <f aca="false">ABS(B101)</f>
        <v>0.0377083007211928</v>
      </c>
    </row>
    <row r="102" customFormat="false" ht="15" hidden="false" customHeight="false" outlineLevel="0" collapsed="false">
      <c r="A102" s="0" t="s">
        <v>118</v>
      </c>
      <c r="B102" s="0" t="n">
        <v>-0.0377032184294947</v>
      </c>
      <c r="C102" s="0" t="n">
        <v>0.00496182340826499</v>
      </c>
      <c r="D102" s="0" t="n">
        <v>0.0114263082242557</v>
      </c>
      <c r="E102" s="0" t="n">
        <v>-0.0192900299233398</v>
      </c>
      <c r="F102" s="0" t="n">
        <v>-0.00906474940274163</v>
      </c>
      <c r="G102" s="0" t="n">
        <f aca="false">ABS(B102)</f>
        <v>0.0377032184294947</v>
      </c>
    </row>
    <row r="103" customFormat="false" ht="15" hidden="false" customHeight="false" outlineLevel="0" collapsed="false">
      <c r="A103" s="0" t="s">
        <v>119</v>
      </c>
      <c r="B103" s="0" t="n">
        <v>-0.0376990861965056</v>
      </c>
      <c r="C103" s="0" t="n">
        <v>0.000951618287657229</v>
      </c>
      <c r="D103" s="0" t="n">
        <v>-0.0110279943571796</v>
      </c>
      <c r="E103" s="0" t="n">
        <v>-0.0102764307778007</v>
      </c>
      <c r="F103" s="0" t="n">
        <v>0.00638449334379007</v>
      </c>
      <c r="G103" s="0" t="n">
        <f aca="false">ABS(B103)</f>
        <v>0.0376990861965056</v>
      </c>
    </row>
    <row r="104" customFormat="false" ht="15" hidden="false" customHeight="false" outlineLevel="0" collapsed="false">
      <c r="A104" s="0" t="s">
        <v>120</v>
      </c>
      <c r="B104" s="0" t="n">
        <v>-0.037695825114028</v>
      </c>
      <c r="C104" s="0" t="n">
        <v>0.0153856381161425</v>
      </c>
      <c r="D104" s="0" t="n">
        <v>0.0105460596651137</v>
      </c>
      <c r="E104" s="0" t="n">
        <v>-0.00361454850455141</v>
      </c>
      <c r="F104" s="0" t="n">
        <v>-0.00471302422152212</v>
      </c>
      <c r="G104" s="0" t="n">
        <f aca="false">ABS(B104)</f>
        <v>0.037695825114028</v>
      </c>
    </row>
    <row r="105" customFormat="false" ht="15" hidden="false" customHeight="false" outlineLevel="0" collapsed="false">
      <c r="A105" s="0" t="s">
        <v>121</v>
      </c>
      <c r="B105" s="0" t="n">
        <v>0.037695611674666</v>
      </c>
      <c r="C105" s="0" t="n">
        <v>-0.00648757565187406</v>
      </c>
      <c r="D105" s="0" t="n">
        <v>-0.00204545373537887</v>
      </c>
      <c r="E105" s="0" t="n">
        <v>-0.0254284329518721</v>
      </c>
      <c r="F105" s="0" t="n">
        <v>0.000814661016389979</v>
      </c>
      <c r="G105" s="0" t="n">
        <f aca="false">ABS(B105)</f>
        <v>0.037695611674666</v>
      </c>
    </row>
    <row r="106" customFormat="false" ht="15" hidden="false" customHeight="false" outlineLevel="0" collapsed="false">
      <c r="A106" s="0" t="s">
        <v>122</v>
      </c>
      <c r="B106" s="0" t="n">
        <v>-0.0376924160457374</v>
      </c>
      <c r="C106" s="0" t="n">
        <v>0.00548814720323279</v>
      </c>
      <c r="D106" s="0" t="n">
        <v>-0.0145834779855499</v>
      </c>
      <c r="E106" s="0" t="n">
        <v>0.000925040687737963</v>
      </c>
      <c r="F106" s="0" t="n">
        <v>-0.00467346926983813</v>
      </c>
      <c r="G106" s="0" t="n">
        <f aca="false">ABS(B106)</f>
        <v>0.0376924160457374</v>
      </c>
    </row>
    <row r="107" customFormat="false" ht="15" hidden="false" customHeight="false" outlineLevel="0" collapsed="false">
      <c r="A107" s="0" t="s">
        <v>123</v>
      </c>
      <c r="B107" s="0" t="n">
        <v>-0.037666627614077</v>
      </c>
      <c r="C107" s="0" t="n">
        <v>0.00888284463164396</v>
      </c>
      <c r="D107" s="0" t="n">
        <v>-0.0122892736814394</v>
      </c>
      <c r="E107" s="0" t="n">
        <v>0.00745974225548072</v>
      </c>
      <c r="F107" s="0" t="n">
        <v>0.0168687349318981</v>
      </c>
      <c r="G107" s="0" t="n">
        <f aca="false">ABS(B107)</f>
        <v>0.037666627614077</v>
      </c>
    </row>
    <row r="108" customFormat="false" ht="15" hidden="false" customHeight="false" outlineLevel="0" collapsed="false">
      <c r="A108" s="0" t="s">
        <v>124</v>
      </c>
      <c r="B108" s="0" t="n">
        <v>-0.0376621812122643</v>
      </c>
      <c r="C108" s="0" t="n">
        <v>-0.00113020549892393</v>
      </c>
      <c r="D108" s="0" t="n">
        <v>0.0240981484079248</v>
      </c>
      <c r="E108" s="0" t="n">
        <v>8.86617242247189E-005</v>
      </c>
      <c r="F108" s="0" t="n">
        <v>-0.00948898775345717</v>
      </c>
      <c r="G108" s="0" t="n">
        <f aca="false">ABS(B108)</f>
        <v>0.0376621812122643</v>
      </c>
    </row>
    <row r="109" customFormat="false" ht="15" hidden="false" customHeight="false" outlineLevel="0" collapsed="false">
      <c r="A109" s="0" t="s">
        <v>125</v>
      </c>
      <c r="B109" s="0" t="n">
        <v>0.0376492236593057</v>
      </c>
      <c r="C109" s="0" t="n">
        <v>-0.00963760803183399</v>
      </c>
      <c r="D109" s="0" t="n">
        <v>-0.00292087725141138</v>
      </c>
      <c r="E109" s="0" t="n">
        <v>-0.00622393441102022</v>
      </c>
      <c r="F109" s="0" t="n">
        <v>-0.0137844172230775</v>
      </c>
      <c r="G109" s="0" t="n">
        <f aca="false">ABS(B109)</f>
        <v>0.0376492236593057</v>
      </c>
    </row>
    <row r="110" customFormat="false" ht="15" hidden="false" customHeight="false" outlineLevel="0" collapsed="false">
      <c r="A110" s="0" t="s">
        <v>126</v>
      </c>
      <c r="B110" s="0" t="n">
        <v>0.0376281602988219</v>
      </c>
      <c r="C110" s="0" t="n">
        <v>0.0127490065885036</v>
      </c>
      <c r="D110" s="0" t="n">
        <v>0.00461367588859761</v>
      </c>
      <c r="E110" s="0" t="n">
        <v>-0.0240506446372991</v>
      </c>
      <c r="F110" s="0" t="n">
        <v>0.00696495945640845</v>
      </c>
      <c r="G110" s="0" t="n">
        <f aca="false">ABS(B110)</f>
        <v>0.0376281602988219</v>
      </c>
    </row>
    <row r="111" customFormat="false" ht="15" hidden="false" customHeight="false" outlineLevel="0" collapsed="false">
      <c r="A111" s="0" t="s">
        <v>127</v>
      </c>
      <c r="B111" s="0" t="n">
        <v>0.0375968706330111</v>
      </c>
      <c r="C111" s="0" t="n">
        <v>-0.000425112134808408</v>
      </c>
      <c r="D111" s="0" t="n">
        <v>-0.0239941911795851</v>
      </c>
      <c r="E111" s="0" t="n">
        <v>0.00734384196128992</v>
      </c>
      <c r="F111" s="0" t="n">
        <v>0.00187914640681272</v>
      </c>
      <c r="G111" s="0" t="n">
        <f aca="false">ABS(B111)</f>
        <v>0.0375968706330111</v>
      </c>
    </row>
    <row r="112" customFormat="false" ht="15" hidden="false" customHeight="false" outlineLevel="0" collapsed="false">
      <c r="A112" s="0" t="s">
        <v>128</v>
      </c>
      <c r="B112" s="0" t="n">
        <v>0.0375885253452805</v>
      </c>
      <c r="C112" s="0" t="n">
        <v>-0.000670760342731101</v>
      </c>
      <c r="D112" s="0" t="n">
        <v>0.0186122764343603</v>
      </c>
      <c r="E112" s="0" t="n">
        <v>-0.0155984569264112</v>
      </c>
      <c r="F112" s="0" t="n">
        <v>-0.000237072082190629</v>
      </c>
      <c r="G112" s="0" t="n">
        <f aca="false">ABS(B112)</f>
        <v>0.0375885253452805</v>
      </c>
    </row>
    <row r="113" customFormat="false" ht="15" hidden="false" customHeight="false" outlineLevel="0" collapsed="false">
      <c r="A113" s="0" t="s">
        <v>129</v>
      </c>
      <c r="B113" s="0" t="n">
        <v>-0.0375882515027465</v>
      </c>
      <c r="C113" s="0" t="n">
        <v>-0.0156112925599699</v>
      </c>
      <c r="D113" s="0" t="n">
        <v>-0.0108861486721912</v>
      </c>
      <c r="E113" s="0" t="n">
        <v>-0.01243716670055</v>
      </c>
      <c r="F113" s="0" t="n">
        <v>0.0089698203374267</v>
      </c>
      <c r="G113" s="0" t="n">
        <f aca="false">ABS(B113)</f>
        <v>0.0375882515027465</v>
      </c>
    </row>
    <row r="114" customFormat="false" ht="15" hidden="false" customHeight="false" outlineLevel="0" collapsed="false">
      <c r="A114" s="0" t="s">
        <v>130</v>
      </c>
      <c r="B114" s="0" t="n">
        <v>0.0375522556982179</v>
      </c>
      <c r="C114" s="0" t="n">
        <v>0.0161735710811665</v>
      </c>
      <c r="D114" s="0" t="n">
        <v>-0.0147474146756874</v>
      </c>
      <c r="E114" s="0" t="n">
        <v>-0.0121519900229547</v>
      </c>
      <c r="F114" s="0" t="n">
        <v>-0.00351717407822369</v>
      </c>
      <c r="G114" s="0" t="n">
        <f aca="false">ABS(B114)</f>
        <v>0.0375522556982179</v>
      </c>
    </row>
    <row r="115" customFormat="false" ht="15" hidden="false" customHeight="false" outlineLevel="0" collapsed="false">
      <c r="A115" s="0" t="s">
        <v>131</v>
      </c>
      <c r="B115" s="0" t="n">
        <v>-0.0375280033589498</v>
      </c>
      <c r="C115" s="0" t="n">
        <v>0.00283363896477459</v>
      </c>
      <c r="D115" s="0" t="n">
        <v>0.00779390037844806</v>
      </c>
      <c r="E115" s="0" t="n">
        <v>-0.0188650414257766</v>
      </c>
      <c r="F115" s="0" t="n">
        <v>0.018512085853441</v>
      </c>
      <c r="G115" s="0" t="n">
        <f aca="false">ABS(B115)</f>
        <v>0.0375280033589498</v>
      </c>
    </row>
    <row r="116" customFormat="false" ht="15" hidden="false" customHeight="false" outlineLevel="0" collapsed="false">
      <c r="A116" s="0" t="s">
        <v>132</v>
      </c>
      <c r="B116" s="0" t="n">
        <v>-0.0374876204584249</v>
      </c>
      <c r="C116" s="0" t="n">
        <v>-0.00094238399722775</v>
      </c>
      <c r="D116" s="0" t="n">
        <v>-0.00767688232221305</v>
      </c>
      <c r="E116" s="0" t="n">
        <v>-0.0199772940730739</v>
      </c>
      <c r="F116" s="0" t="n">
        <v>-0.0175569597741433</v>
      </c>
      <c r="G116" s="0" t="n">
        <f aca="false">ABS(B116)</f>
        <v>0.0374876204584249</v>
      </c>
    </row>
    <row r="117" customFormat="false" ht="15" hidden="false" customHeight="false" outlineLevel="0" collapsed="false">
      <c r="A117" s="0" t="s">
        <v>133</v>
      </c>
      <c r="B117" s="0" t="n">
        <v>-0.0374736724801335</v>
      </c>
      <c r="C117" s="0" t="n">
        <v>0.006375367926438</v>
      </c>
      <c r="D117" s="0" t="n">
        <v>-0.0121220738207279</v>
      </c>
      <c r="E117" s="0" t="n">
        <v>0.000678427316571955</v>
      </c>
      <c r="F117" s="0" t="n">
        <v>0.00556808523207049</v>
      </c>
      <c r="G117" s="0" t="n">
        <f aca="false">ABS(B117)</f>
        <v>0.0374736724801335</v>
      </c>
    </row>
    <row r="118" customFormat="false" ht="15" hidden="false" customHeight="false" outlineLevel="0" collapsed="false">
      <c r="A118" s="0" t="s">
        <v>134</v>
      </c>
      <c r="B118" s="0" t="n">
        <v>0.0374411397853822</v>
      </c>
      <c r="C118" s="0" t="n">
        <v>-0.0038806005802609</v>
      </c>
      <c r="D118" s="0" t="n">
        <v>0.0212419576454323</v>
      </c>
      <c r="E118" s="0" t="n">
        <v>0.00605309627895793</v>
      </c>
      <c r="F118" s="0" t="n">
        <v>-0.0126099131612681</v>
      </c>
      <c r="G118" s="0" t="n">
        <f aca="false">ABS(B118)</f>
        <v>0.0374411397853822</v>
      </c>
    </row>
    <row r="119" customFormat="false" ht="15" hidden="false" customHeight="false" outlineLevel="0" collapsed="false">
      <c r="A119" s="0" t="s">
        <v>135</v>
      </c>
      <c r="B119" s="0" t="n">
        <v>0.0374310868405533</v>
      </c>
      <c r="C119" s="0" t="n">
        <v>0.0191315253923728</v>
      </c>
      <c r="D119" s="0" t="n">
        <v>-0.0100521449058974</v>
      </c>
      <c r="E119" s="0" t="n">
        <v>-0.0104738305176613</v>
      </c>
      <c r="F119" s="0" t="n">
        <v>-0.00327492929574155</v>
      </c>
      <c r="G119" s="0" t="n">
        <f aca="false">ABS(B119)</f>
        <v>0.0374310868405533</v>
      </c>
    </row>
    <row r="120" customFormat="false" ht="15" hidden="false" customHeight="false" outlineLevel="0" collapsed="false">
      <c r="A120" s="0" t="s">
        <v>136</v>
      </c>
      <c r="B120" s="0" t="n">
        <v>-0.0374212093675241</v>
      </c>
      <c r="C120" s="0" t="n">
        <v>0.02011729529338</v>
      </c>
      <c r="D120" s="0" t="n">
        <v>-0.00751885887738479</v>
      </c>
      <c r="E120" s="0" t="n">
        <v>0.00752582161853799</v>
      </c>
      <c r="F120" s="0" t="n">
        <v>0.00286431018445955</v>
      </c>
      <c r="G120" s="0" t="n">
        <f aca="false">ABS(B120)</f>
        <v>0.0374212093675241</v>
      </c>
    </row>
    <row r="121" customFormat="false" ht="15" hidden="false" customHeight="false" outlineLevel="0" collapsed="false">
      <c r="A121" s="0" t="s">
        <v>137</v>
      </c>
      <c r="B121" s="0" t="n">
        <v>-0.0373967600540222</v>
      </c>
      <c r="C121" s="0" t="n">
        <v>-0.00526855865171563</v>
      </c>
      <c r="D121" s="0" t="n">
        <v>0.0106001839232986</v>
      </c>
      <c r="E121" s="0" t="n">
        <v>-0.0110507657010758</v>
      </c>
      <c r="F121" s="0" t="n">
        <v>0.0111762409329521</v>
      </c>
      <c r="G121" s="0" t="n">
        <f aca="false">ABS(B121)</f>
        <v>0.0373967600540222</v>
      </c>
    </row>
    <row r="122" customFormat="false" ht="15" hidden="false" customHeight="false" outlineLevel="0" collapsed="false">
      <c r="A122" s="0" t="s">
        <v>138</v>
      </c>
      <c r="B122" s="0" t="n">
        <v>0.0373782187682894</v>
      </c>
      <c r="C122" s="0" t="n">
        <v>-0.0108929644329454</v>
      </c>
      <c r="D122" s="0" t="n">
        <v>0.00442341262621643</v>
      </c>
      <c r="E122" s="0" t="n">
        <v>-0.0129185965558046</v>
      </c>
      <c r="F122" s="0" t="n">
        <v>0.0153572945749718</v>
      </c>
      <c r="G122" s="0" t="n">
        <f aca="false">ABS(B122)</f>
        <v>0.0373782187682894</v>
      </c>
    </row>
    <row r="123" customFormat="false" ht="15" hidden="false" customHeight="false" outlineLevel="0" collapsed="false">
      <c r="A123" s="0" t="s">
        <v>139</v>
      </c>
      <c r="B123" s="0" t="n">
        <v>0.0373739910247039</v>
      </c>
      <c r="C123" s="0" t="n">
        <v>-0.0216745904495094</v>
      </c>
      <c r="D123" s="0" t="n">
        <v>0.00651794752057728</v>
      </c>
      <c r="E123" s="0" t="n">
        <v>0.00158812332296383</v>
      </c>
      <c r="F123" s="0" t="n">
        <v>-0.00369492598162544</v>
      </c>
      <c r="G123" s="0" t="n">
        <f aca="false">ABS(B123)</f>
        <v>0.0373739910247039</v>
      </c>
    </row>
    <row r="124" customFormat="false" ht="15" hidden="false" customHeight="false" outlineLevel="0" collapsed="false">
      <c r="A124" s="0" t="s">
        <v>140</v>
      </c>
      <c r="B124" s="0" t="n">
        <v>0.0373715250883326</v>
      </c>
      <c r="C124" s="0" t="n">
        <v>0.0106537928424705</v>
      </c>
      <c r="D124" s="0" t="n">
        <v>-0.00403377018437716</v>
      </c>
      <c r="E124" s="0" t="n">
        <v>-0.0153031764385053</v>
      </c>
      <c r="F124" s="0" t="n">
        <v>0.0189315010889211</v>
      </c>
      <c r="G124" s="0" t="n">
        <f aca="false">ABS(B124)</f>
        <v>0.0373715250883326</v>
      </c>
    </row>
    <row r="125" customFormat="false" ht="15" hidden="false" customHeight="false" outlineLevel="0" collapsed="false">
      <c r="A125" s="0" t="s">
        <v>141</v>
      </c>
      <c r="B125" s="0" t="n">
        <v>0.0372717360160133</v>
      </c>
      <c r="C125" s="0" t="n">
        <v>0.00753685716562174</v>
      </c>
      <c r="D125" s="0" t="n">
        <v>0.0177388713708523</v>
      </c>
      <c r="E125" s="0" t="n">
        <v>-0.0106556131738558</v>
      </c>
      <c r="F125" s="0" t="n">
        <v>0.00804301822744515</v>
      </c>
      <c r="G125" s="0" t="n">
        <f aca="false">ABS(B125)</f>
        <v>0.0372717360160133</v>
      </c>
    </row>
    <row r="126" customFormat="false" ht="15" hidden="false" customHeight="false" outlineLevel="0" collapsed="false">
      <c r="A126" s="0" t="s">
        <v>142</v>
      </c>
      <c r="B126" s="0" t="n">
        <v>-0.0372060898390151</v>
      </c>
      <c r="C126" s="0" t="n">
        <v>0.00925376855817017</v>
      </c>
      <c r="D126" s="0" t="n">
        <v>-0.00298766252162478</v>
      </c>
      <c r="E126" s="0" t="n">
        <v>0.009185055633179</v>
      </c>
      <c r="F126" s="0" t="n">
        <v>0.0246429062453658</v>
      </c>
      <c r="G126" s="0" t="n">
        <f aca="false">ABS(B126)</f>
        <v>0.0372060898390151</v>
      </c>
    </row>
    <row r="127" customFormat="false" ht="15" hidden="false" customHeight="false" outlineLevel="0" collapsed="false">
      <c r="A127" s="0" t="s">
        <v>143</v>
      </c>
      <c r="B127" s="0" t="n">
        <v>0.0371638511015271</v>
      </c>
      <c r="C127" s="0" t="n">
        <v>0.00887847809702398</v>
      </c>
      <c r="D127" s="0" t="n">
        <v>-0.0162531372160073</v>
      </c>
      <c r="E127" s="0" t="n">
        <v>0.0112847584783512</v>
      </c>
      <c r="F127" s="0" t="n">
        <v>0.0149291441524523</v>
      </c>
      <c r="G127" s="0" t="n">
        <f aca="false">ABS(B127)</f>
        <v>0.0371638511015271</v>
      </c>
    </row>
    <row r="128" customFormat="false" ht="15" hidden="false" customHeight="false" outlineLevel="0" collapsed="false">
      <c r="A128" s="0" t="s">
        <v>144</v>
      </c>
      <c r="B128" s="0" t="n">
        <v>0.037159161057718</v>
      </c>
      <c r="C128" s="0" t="n">
        <v>0.000520797063449352</v>
      </c>
      <c r="D128" s="0" t="n">
        <v>0.0101603238950273</v>
      </c>
      <c r="E128" s="0" t="n">
        <v>0.00518294598306102</v>
      </c>
      <c r="F128" s="0" t="n">
        <v>-0.0300583860827317</v>
      </c>
      <c r="G128" s="0" t="n">
        <f aca="false">ABS(B128)</f>
        <v>0.037159161057718</v>
      </c>
    </row>
    <row r="129" customFormat="false" ht="15" hidden="false" customHeight="false" outlineLevel="0" collapsed="false">
      <c r="A129" s="0" t="s">
        <v>145</v>
      </c>
      <c r="B129" s="0" t="n">
        <v>-0.0371503028375202</v>
      </c>
      <c r="C129" s="0" t="n">
        <v>0.00959182399499248</v>
      </c>
      <c r="D129" s="0" t="n">
        <v>-0.0100642614453746</v>
      </c>
      <c r="E129" s="0" t="n">
        <v>0.00732337688889085</v>
      </c>
      <c r="F129" s="0" t="n">
        <v>-4.92695084557252E-005</v>
      </c>
      <c r="G129" s="0" t="n">
        <f aca="false">ABS(B129)</f>
        <v>0.0371503028375202</v>
      </c>
    </row>
    <row r="130" customFormat="false" ht="15" hidden="false" customHeight="false" outlineLevel="0" collapsed="false">
      <c r="A130" s="0" t="s">
        <v>146</v>
      </c>
      <c r="B130" s="0" t="n">
        <v>0.0371418897777845</v>
      </c>
      <c r="C130" s="0" t="n">
        <v>-0.00510740659452741</v>
      </c>
      <c r="D130" s="0" t="n">
        <v>-0.0198658031697038</v>
      </c>
      <c r="E130" s="0" t="n">
        <v>0.00316775549492094</v>
      </c>
      <c r="F130" s="0" t="n">
        <v>-0.0265508078105304</v>
      </c>
      <c r="G130" s="0" t="n">
        <f aca="false">ABS(B130)</f>
        <v>0.0371418897777845</v>
      </c>
    </row>
    <row r="131" customFormat="false" ht="15" hidden="false" customHeight="false" outlineLevel="0" collapsed="false">
      <c r="A131" s="0" t="s">
        <v>147</v>
      </c>
      <c r="B131" s="0" t="n">
        <v>0.0371027324964887</v>
      </c>
      <c r="C131" s="0" t="n">
        <v>-0.0100162406860565</v>
      </c>
      <c r="D131" s="0" t="n">
        <v>-0.0192506695583585</v>
      </c>
      <c r="E131" s="0" t="n">
        <v>-0.0196920752343578</v>
      </c>
      <c r="F131" s="0" t="n">
        <v>0.00614536481903178</v>
      </c>
      <c r="G131" s="0" t="n">
        <f aca="false">ABS(B131)</f>
        <v>0.0371027324964887</v>
      </c>
    </row>
    <row r="132" customFormat="false" ht="15" hidden="false" customHeight="false" outlineLevel="0" collapsed="false">
      <c r="A132" s="0" t="s">
        <v>148</v>
      </c>
      <c r="B132" s="0" t="n">
        <v>-0.0371002923036134</v>
      </c>
      <c r="C132" s="0" t="n">
        <v>-0.0185954631735703</v>
      </c>
      <c r="D132" s="0" t="n">
        <v>-0.00311975116464089</v>
      </c>
      <c r="E132" s="0" t="n">
        <v>0.0201254841219076</v>
      </c>
      <c r="F132" s="0" t="n">
        <v>0.00500777465216368</v>
      </c>
      <c r="G132" s="0" t="n">
        <f aca="false">ABS(B132)</f>
        <v>0.0371002923036134</v>
      </c>
    </row>
    <row r="133" customFormat="false" ht="15" hidden="false" customHeight="false" outlineLevel="0" collapsed="false">
      <c r="A133" s="0" t="s">
        <v>149</v>
      </c>
      <c r="B133" s="0" t="n">
        <v>0.0370951088435635</v>
      </c>
      <c r="C133" s="0" t="n">
        <v>-0.00233683325257897</v>
      </c>
      <c r="D133" s="0" t="n">
        <v>0.0132937222682243</v>
      </c>
      <c r="E133" s="0" t="n">
        <v>-0.0268658290182774</v>
      </c>
      <c r="F133" s="0" t="n">
        <v>0.000146454663932195</v>
      </c>
      <c r="G133" s="0" t="n">
        <f aca="false">ABS(B133)</f>
        <v>0.0370951088435635</v>
      </c>
    </row>
    <row r="134" customFormat="false" ht="15" hidden="false" customHeight="false" outlineLevel="0" collapsed="false">
      <c r="A134" s="0" t="s">
        <v>150</v>
      </c>
      <c r="B134" s="0" t="n">
        <v>0.0370924442626877</v>
      </c>
      <c r="C134" s="0" t="n">
        <v>0.00204190587102543</v>
      </c>
      <c r="D134" s="0" t="n">
        <v>-0.0138745640132611</v>
      </c>
      <c r="E134" s="0" t="n">
        <v>-0.0143322473151778</v>
      </c>
      <c r="F134" s="0" t="n">
        <v>0.00757097563570336</v>
      </c>
      <c r="G134" s="0" t="n">
        <f aca="false">ABS(B134)</f>
        <v>0.0370924442626877</v>
      </c>
    </row>
    <row r="135" customFormat="false" ht="15" hidden="false" customHeight="false" outlineLevel="0" collapsed="false">
      <c r="A135" s="0" t="s">
        <v>151</v>
      </c>
      <c r="B135" s="0" t="n">
        <v>0.0370394654148525</v>
      </c>
      <c r="C135" s="0" t="n">
        <v>-0.0158063332265468</v>
      </c>
      <c r="D135" s="0" t="n">
        <v>-0.0106791062922602</v>
      </c>
      <c r="E135" s="0" t="n">
        <v>-0.00815560812328554</v>
      </c>
      <c r="F135" s="0" t="n">
        <v>0.0195826320340553</v>
      </c>
      <c r="G135" s="0" t="n">
        <f aca="false">ABS(B135)</f>
        <v>0.0370394654148525</v>
      </c>
    </row>
    <row r="136" customFormat="false" ht="15" hidden="false" customHeight="false" outlineLevel="0" collapsed="false">
      <c r="A136" s="0" t="s">
        <v>152</v>
      </c>
      <c r="B136" s="0" t="n">
        <v>0.0369815099966918</v>
      </c>
      <c r="C136" s="0" t="n">
        <v>-0.00182129115159514</v>
      </c>
      <c r="D136" s="0" t="n">
        <v>-0.0248567935020342</v>
      </c>
      <c r="E136" s="0" t="n">
        <v>0.000321739885393385</v>
      </c>
      <c r="F136" s="0" t="n">
        <v>0.00794311825886308</v>
      </c>
      <c r="G136" s="0" t="n">
        <f aca="false">ABS(B136)</f>
        <v>0.0369815099966918</v>
      </c>
    </row>
    <row r="137" customFormat="false" ht="15" hidden="false" customHeight="false" outlineLevel="0" collapsed="false">
      <c r="A137" s="0" t="s">
        <v>153</v>
      </c>
      <c r="B137" s="0" t="n">
        <v>0.0369734415946783</v>
      </c>
      <c r="C137" s="0" t="n">
        <v>-0.0170903476669622</v>
      </c>
      <c r="D137" s="0" t="n">
        <v>-0.0169210240900771</v>
      </c>
      <c r="E137" s="0" t="n">
        <v>0.0142456242309645</v>
      </c>
      <c r="F137" s="0" t="n">
        <v>-0.000743016903006751</v>
      </c>
      <c r="G137" s="0" t="n">
        <f aca="false">ABS(B137)</f>
        <v>0.0369734415946783</v>
      </c>
    </row>
    <row r="138" customFormat="false" ht="15" hidden="false" customHeight="false" outlineLevel="0" collapsed="false">
      <c r="A138" s="0" t="s">
        <v>154</v>
      </c>
      <c r="B138" s="0" t="n">
        <v>-0.0369596455564679</v>
      </c>
      <c r="C138" s="0" t="n">
        <v>-0.0173058196469264</v>
      </c>
      <c r="D138" s="0" t="n">
        <v>0.000105580013712898</v>
      </c>
      <c r="E138" s="0" t="n">
        <v>0.00311231305176927</v>
      </c>
      <c r="F138" s="0" t="n">
        <v>-0.00777994692466513</v>
      </c>
      <c r="G138" s="0" t="n">
        <f aca="false">ABS(B138)</f>
        <v>0.0369596455564679</v>
      </c>
    </row>
    <row r="139" customFormat="false" ht="15" hidden="false" customHeight="false" outlineLevel="0" collapsed="false">
      <c r="A139" s="0" t="s">
        <v>155</v>
      </c>
      <c r="B139" s="0" t="n">
        <v>0.0369377787531915</v>
      </c>
      <c r="C139" s="0" t="n">
        <v>0.0104544141181364</v>
      </c>
      <c r="D139" s="0" t="n">
        <v>-0.0182954644897214</v>
      </c>
      <c r="E139" s="0" t="n">
        <v>-0.00580256193170966</v>
      </c>
      <c r="F139" s="0" t="n">
        <v>-0.0176095820819188</v>
      </c>
      <c r="G139" s="0" t="n">
        <f aca="false">ABS(B139)</f>
        <v>0.0369377787531915</v>
      </c>
    </row>
    <row r="140" customFormat="false" ht="15" hidden="false" customHeight="false" outlineLevel="0" collapsed="false">
      <c r="A140" s="0" t="s">
        <v>156</v>
      </c>
      <c r="B140" s="0" t="n">
        <v>0.0369269949096348</v>
      </c>
      <c r="C140" s="0" t="n">
        <v>0.019887383874158</v>
      </c>
      <c r="D140" s="0" t="n">
        <v>-0.0156040846426907</v>
      </c>
      <c r="E140" s="0" t="n">
        <v>-0.00259170218485216</v>
      </c>
      <c r="F140" s="0" t="n">
        <v>0.00873834533150975</v>
      </c>
      <c r="G140" s="0" t="n">
        <f aca="false">ABS(B140)</f>
        <v>0.0369269949096348</v>
      </c>
    </row>
    <row r="141" customFormat="false" ht="15" hidden="false" customHeight="false" outlineLevel="0" collapsed="false">
      <c r="A141" s="0" t="s">
        <v>157</v>
      </c>
      <c r="B141" s="0" t="n">
        <v>-0.0368994393174502</v>
      </c>
      <c r="C141" s="0" t="n">
        <v>0.0201723111003094</v>
      </c>
      <c r="D141" s="0" t="n">
        <v>-0.0042675994342471</v>
      </c>
      <c r="E141" s="0" t="n">
        <v>-0.0145264854403257</v>
      </c>
      <c r="F141" s="0" t="n">
        <v>0.0103663636046967</v>
      </c>
      <c r="G141" s="0" t="n">
        <f aca="false">ABS(B141)</f>
        <v>0.0368994393174502</v>
      </c>
    </row>
    <row r="142" customFormat="false" ht="15" hidden="false" customHeight="false" outlineLevel="0" collapsed="false">
      <c r="A142" s="0" t="s">
        <v>158</v>
      </c>
      <c r="B142" s="0" t="n">
        <v>-0.0368742394773617</v>
      </c>
      <c r="C142" s="0" t="n">
        <v>-0.013216626784504</v>
      </c>
      <c r="D142" s="0" t="n">
        <v>0.00639809958059152</v>
      </c>
      <c r="E142" s="0" t="n">
        <v>0.00349768560335908</v>
      </c>
      <c r="F142" s="0" t="n">
        <v>-0.023195286218824</v>
      </c>
      <c r="G142" s="0" t="n">
        <f aca="false">ABS(B142)</f>
        <v>0.0368742394773617</v>
      </c>
    </row>
    <row r="143" customFormat="false" ht="15" hidden="false" customHeight="false" outlineLevel="0" collapsed="false">
      <c r="A143" s="0" t="s">
        <v>159</v>
      </c>
      <c r="B143" s="0" t="n">
        <v>0.0368350894500584</v>
      </c>
      <c r="C143" s="0" t="n">
        <v>0.00314873565807272</v>
      </c>
      <c r="D143" s="0" t="n">
        <v>-0.0134835744157376</v>
      </c>
      <c r="E143" s="0" t="n">
        <v>-0.0286933097480582</v>
      </c>
      <c r="F143" s="0" t="n">
        <v>-0.00250679845946826</v>
      </c>
      <c r="G143" s="0" t="n">
        <f aca="false">ABS(B143)</f>
        <v>0.0368350894500584</v>
      </c>
    </row>
    <row r="144" customFormat="false" ht="15" hidden="false" customHeight="false" outlineLevel="0" collapsed="false">
      <c r="A144" s="0" t="s">
        <v>160</v>
      </c>
      <c r="B144" s="0" t="n">
        <v>-0.0368259705618203</v>
      </c>
      <c r="C144" s="0" t="n">
        <v>0.0072705929047375</v>
      </c>
      <c r="D144" s="0" t="n">
        <v>-0.0187086332244187</v>
      </c>
      <c r="E144" s="0" t="n">
        <v>0.0207768752985852</v>
      </c>
      <c r="F144" s="0" t="n">
        <v>0.0147456650022943</v>
      </c>
      <c r="G144" s="0" t="n">
        <f aca="false">ABS(B144)</f>
        <v>0.0368259705618203</v>
      </c>
    </row>
    <row r="145" customFormat="false" ht="15" hidden="false" customHeight="false" outlineLevel="0" collapsed="false">
      <c r="A145" s="0" t="s">
        <v>161</v>
      </c>
      <c r="B145" s="0" t="n">
        <v>-0.0368108993484086</v>
      </c>
      <c r="C145" s="0" t="n">
        <v>0.0208241658298414</v>
      </c>
      <c r="D145" s="0" t="n">
        <v>-0.0140586279974049</v>
      </c>
      <c r="E145" s="0" t="n">
        <v>-0.00383836181121387</v>
      </c>
      <c r="F145" s="0" t="n">
        <v>0.00567482345194125</v>
      </c>
      <c r="G145" s="0" t="n">
        <f aca="false">ABS(B145)</f>
        <v>0.0368108993484086</v>
      </c>
    </row>
    <row r="146" customFormat="false" ht="15" hidden="false" customHeight="false" outlineLevel="0" collapsed="false">
      <c r="A146" s="0" t="s">
        <v>162</v>
      </c>
      <c r="B146" s="0" t="n">
        <v>-0.0367941018006238</v>
      </c>
      <c r="C146" s="0" t="n">
        <v>0.00798808674629035</v>
      </c>
      <c r="D146" s="0" t="n">
        <v>-0.0166278251325215</v>
      </c>
      <c r="E146" s="0" t="n">
        <v>0.0154682700799755</v>
      </c>
      <c r="F146" s="0" t="n">
        <v>-0.00435451104729526</v>
      </c>
      <c r="G146" s="0" t="n">
        <f aca="false">ABS(B146)</f>
        <v>0.0367941018006238</v>
      </c>
    </row>
    <row r="147" customFormat="false" ht="15" hidden="false" customHeight="false" outlineLevel="0" collapsed="false">
      <c r="A147" s="0" t="s">
        <v>163</v>
      </c>
      <c r="B147" s="0" t="n">
        <v>0.0367914626912149</v>
      </c>
      <c r="C147" s="0" t="n">
        <v>-0.00717284126669278</v>
      </c>
      <c r="D147" s="0" t="n">
        <v>0.00287791951121966</v>
      </c>
      <c r="E147" s="0" t="n">
        <v>-0.0252195524005428</v>
      </c>
      <c r="F147" s="0" t="n">
        <v>-0.012457143891519</v>
      </c>
      <c r="G147" s="0" t="n">
        <f aca="false">ABS(B147)</f>
        <v>0.0367914626912149</v>
      </c>
    </row>
    <row r="148" customFormat="false" ht="15" hidden="false" customHeight="false" outlineLevel="0" collapsed="false">
      <c r="A148" s="0" t="s">
        <v>164</v>
      </c>
      <c r="B148" s="0" t="n">
        <v>0.0367686140349271</v>
      </c>
      <c r="C148" s="0" t="n">
        <v>-0.00649702523334844</v>
      </c>
      <c r="D148" s="0" t="n">
        <v>-0.00660011855677899</v>
      </c>
      <c r="E148" s="0" t="n">
        <v>-0.0280268493535715</v>
      </c>
      <c r="F148" s="0" t="n">
        <v>0.00453603638555324</v>
      </c>
      <c r="G148" s="0" t="n">
        <f aca="false">ABS(B148)</f>
        <v>0.0367686140349271</v>
      </c>
    </row>
    <row r="149" customFormat="false" ht="15" hidden="false" customHeight="false" outlineLevel="0" collapsed="false">
      <c r="A149" s="0" t="s">
        <v>165</v>
      </c>
      <c r="B149" s="0" t="n">
        <v>-0.0367594957085622</v>
      </c>
      <c r="C149" s="0" t="n">
        <v>0.00340478540736752</v>
      </c>
      <c r="D149" s="0" t="n">
        <v>-0.0169400594008353</v>
      </c>
      <c r="E149" s="0" t="n">
        <v>-0.00857163532044785</v>
      </c>
      <c r="F149" s="0" t="n">
        <v>-0.0274970760066299</v>
      </c>
      <c r="G149" s="0" t="n">
        <f aca="false">ABS(B149)</f>
        <v>0.0367594957085622</v>
      </c>
    </row>
    <row r="150" customFormat="false" ht="15" hidden="false" customHeight="false" outlineLevel="0" collapsed="false">
      <c r="A150" s="0" t="s">
        <v>166</v>
      </c>
      <c r="B150" s="0" t="n">
        <v>0.0367261860591928</v>
      </c>
      <c r="C150" s="0" t="n">
        <v>0.0086911590597603</v>
      </c>
      <c r="D150" s="0" t="n">
        <v>0.0167527280176748</v>
      </c>
      <c r="E150" s="0" t="n">
        <v>-0.0145109301437393</v>
      </c>
      <c r="F150" s="0" t="n">
        <v>-0.009045123159632</v>
      </c>
      <c r="G150" s="0" t="n">
        <f aca="false">ABS(B150)</f>
        <v>0.0367261860591928</v>
      </c>
    </row>
    <row r="151" customFormat="false" ht="15" hidden="false" customHeight="false" outlineLevel="0" collapsed="false">
      <c r="A151" s="0" t="s">
        <v>167</v>
      </c>
      <c r="B151" s="0" t="n">
        <v>0.0367209926248435</v>
      </c>
      <c r="C151" s="0" t="n">
        <v>0.00731821373336923</v>
      </c>
      <c r="D151" s="0" t="n">
        <v>0.0203199729582966</v>
      </c>
      <c r="E151" s="0" t="n">
        <v>0.0185168662902672</v>
      </c>
      <c r="F151" s="0" t="n">
        <v>0.0107783678375518</v>
      </c>
      <c r="G151" s="0" t="n">
        <f aca="false">ABS(B151)</f>
        <v>0.0367209926248435</v>
      </c>
    </row>
    <row r="152" customFormat="false" ht="15" hidden="false" customHeight="false" outlineLevel="0" collapsed="false">
      <c r="A152" s="0" t="s">
        <v>168</v>
      </c>
      <c r="B152" s="0" t="n">
        <v>-0.0366838185854703</v>
      </c>
      <c r="C152" s="0" t="n">
        <v>-0.00141293948295201</v>
      </c>
      <c r="D152" s="0" t="n">
        <v>0.00522177497621391</v>
      </c>
      <c r="E152" s="0" t="n">
        <v>0.0162022530033076</v>
      </c>
      <c r="F152" s="0" t="n">
        <v>0.0202458707750503</v>
      </c>
      <c r="G152" s="0" t="n">
        <f aca="false">ABS(B152)</f>
        <v>0.0366838185854703</v>
      </c>
    </row>
    <row r="153" customFormat="false" ht="15" hidden="false" customHeight="false" outlineLevel="0" collapsed="false">
      <c r="A153" s="0" t="s">
        <v>169</v>
      </c>
      <c r="B153" s="0" t="n">
        <v>0.036650613677696</v>
      </c>
      <c r="C153" s="0" t="n">
        <v>0.00157359140072942</v>
      </c>
      <c r="D153" s="0" t="n">
        <v>-0.0158433585966552</v>
      </c>
      <c r="E153" s="0" t="n">
        <v>-0.0179102581369006</v>
      </c>
      <c r="F153" s="0" t="n">
        <v>0.0155657293332184</v>
      </c>
      <c r="G153" s="0" t="n">
        <f aca="false">ABS(B153)</f>
        <v>0.036650613677696</v>
      </c>
    </row>
    <row r="154" customFormat="false" ht="15" hidden="false" customHeight="false" outlineLevel="0" collapsed="false">
      <c r="A154" s="0" t="s">
        <v>170</v>
      </c>
      <c r="B154" s="0" t="n">
        <v>0.0366329062470986</v>
      </c>
      <c r="C154" s="0" t="n">
        <v>-0.0208641771801561</v>
      </c>
      <c r="D154" s="0" t="n">
        <v>0.00328953798724822</v>
      </c>
      <c r="E154" s="0" t="n">
        <v>-0.00390556556259301</v>
      </c>
      <c r="F154" s="0" t="n">
        <v>-0.0176896952571377</v>
      </c>
      <c r="G154" s="0" t="n">
        <f aca="false">ABS(B154)</f>
        <v>0.0366329062470986</v>
      </c>
    </row>
    <row r="155" customFormat="false" ht="15" hidden="false" customHeight="false" outlineLevel="0" collapsed="false">
      <c r="A155" s="0" t="s">
        <v>171</v>
      </c>
      <c r="B155" s="0" t="n">
        <v>-0.0366035628869598</v>
      </c>
      <c r="C155" s="0" t="n">
        <v>0.00624807341127682</v>
      </c>
      <c r="D155" s="0" t="n">
        <v>-0.00541466646056199</v>
      </c>
      <c r="E155" s="0" t="n">
        <v>-0.0181684763670828</v>
      </c>
      <c r="F155" s="0" t="n">
        <v>0.0184854905903112</v>
      </c>
      <c r="G155" s="0" t="n">
        <f aca="false">ABS(B155)</f>
        <v>0.0366035628869598</v>
      </c>
    </row>
    <row r="156" customFormat="false" ht="15" hidden="false" customHeight="false" outlineLevel="0" collapsed="false">
      <c r="A156" s="0" t="s">
        <v>172</v>
      </c>
      <c r="B156" s="0" t="n">
        <v>0.0365966802015972</v>
      </c>
      <c r="C156" s="0" t="n">
        <v>-0.0070820487617318</v>
      </c>
      <c r="D156" s="0" t="n">
        <v>0.00763725104019508</v>
      </c>
      <c r="E156" s="0" t="n">
        <v>-0.0308137561927473</v>
      </c>
      <c r="F156" s="0" t="n">
        <v>-0.0038362530966029</v>
      </c>
      <c r="G156" s="0" t="n">
        <f aca="false">ABS(B156)</f>
        <v>0.0365966802015972</v>
      </c>
    </row>
    <row r="157" customFormat="false" ht="15" hidden="false" customHeight="false" outlineLevel="0" collapsed="false">
      <c r="A157" s="0" t="s">
        <v>173</v>
      </c>
      <c r="B157" s="0" t="n">
        <v>0.0365905382801232</v>
      </c>
      <c r="C157" s="0" t="n">
        <v>-0.0182046910519598</v>
      </c>
      <c r="D157" s="0" t="n">
        <v>0.00781033248858918</v>
      </c>
      <c r="E157" s="0" t="n">
        <v>-0.0173498924800057</v>
      </c>
      <c r="F157" s="0" t="n">
        <v>-0.00480262299075493</v>
      </c>
      <c r="G157" s="0" t="n">
        <f aca="false">ABS(B157)</f>
        <v>0.0365905382801232</v>
      </c>
    </row>
    <row r="158" customFormat="false" ht="15" hidden="false" customHeight="false" outlineLevel="0" collapsed="false">
      <c r="A158" s="0" t="s">
        <v>174</v>
      </c>
      <c r="B158" s="0" t="n">
        <v>0.0365514477406521</v>
      </c>
      <c r="C158" s="0" t="n">
        <v>0.0143726935948611</v>
      </c>
      <c r="D158" s="0" t="n">
        <v>-0.00437966617447758</v>
      </c>
      <c r="E158" s="0" t="n">
        <v>-0.0134211901567688</v>
      </c>
      <c r="F158" s="0" t="n">
        <v>-0.011655771515106</v>
      </c>
      <c r="G158" s="0" t="n">
        <f aca="false">ABS(B158)</f>
        <v>0.0365514477406521</v>
      </c>
    </row>
    <row r="159" customFormat="false" ht="15" hidden="false" customHeight="false" outlineLevel="0" collapsed="false">
      <c r="A159" s="0" t="s">
        <v>175</v>
      </c>
      <c r="B159" s="0" t="n">
        <v>0.0365281482686299</v>
      </c>
      <c r="C159" s="0" t="n">
        <v>-0.0163041735465768</v>
      </c>
      <c r="D159" s="0" t="n">
        <v>-0.00804557825413964</v>
      </c>
      <c r="E159" s="0" t="n">
        <v>-0.0200130993157663</v>
      </c>
      <c r="F159" s="0" t="n">
        <v>0.0159934779874893</v>
      </c>
      <c r="G159" s="0" t="n">
        <f aca="false">ABS(B159)</f>
        <v>0.0365281482686299</v>
      </c>
    </row>
    <row r="160" customFormat="false" ht="15" hidden="false" customHeight="false" outlineLevel="0" collapsed="false">
      <c r="A160" s="0" t="s">
        <v>176</v>
      </c>
      <c r="B160" s="0" t="n">
        <v>-0.0364932370035208</v>
      </c>
      <c r="C160" s="0" t="n">
        <v>0.0129872367330697</v>
      </c>
      <c r="D160" s="0" t="n">
        <v>0.0139606894612395</v>
      </c>
      <c r="E160" s="0" t="n">
        <v>0.00934337750247669</v>
      </c>
      <c r="F160" s="0" t="n">
        <v>0.0221013408355945</v>
      </c>
      <c r="G160" s="0" t="n">
        <f aca="false">ABS(B160)</f>
        <v>0.0364932370035208</v>
      </c>
    </row>
    <row r="161" customFormat="false" ht="15" hidden="false" customHeight="false" outlineLevel="0" collapsed="false">
      <c r="A161" s="0" t="s">
        <v>177</v>
      </c>
      <c r="B161" s="0" t="n">
        <v>0.0364823782864137</v>
      </c>
      <c r="C161" s="0" t="n">
        <v>0.0241050543753271</v>
      </c>
      <c r="D161" s="0" t="n">
        <v>-0.00960675531273005</v>
      </c>
      <c r="E161" s="0" t="n">
        <v>-0.0103289596915466</v>
      </c>
      <c r="F161" s="0" t="n">
        <v>0.0126991195082392</v>
      </c>
      <c r="G161" s="0" t="n">
        <f aca="false">ABS(B161)</f>
        <v>0.0364823782864137</v>
      </c>
    </row>
    <row r="162" customFormat="false" ht="15" hidden="false" customHeight="false" outlineLevel="0" collapsed="false">
      <c r="A162" s="0" t="s">
        <v>178</v>
      </c>
      <c r="B162" s="0" t="n">
        <v>0.0364504296225407</v>
      </c>
      <c r="C162" s="0" t="n">
        <v>-0.00245443773373364</v>
      </c>
      <c r="D162" s="0" t="n">
        <v>-0.00504965121533575</v>
      </c>
      <c r="E162" s="0" t="n">
        <v>-0.00253392041796423</v>
      </c>
      <c r="F162" s="0" t="n">
        <v>0.00511613241022157</v>
      </c>
      <c r="G162" s="0" t="n">
        <f aca="false">ABS(B162)</f>
        <v>0.0364504296225407</v>
      </c>
    </row>
    <row r="163" customFormat="false" ht="15" hidden="false" customHeight="false" outlineLevel="0" collapsed="false">
      <c r="A163" s="0" t="s">
        <v>179</v>
      </c>
      <c r="B163" s="0" t="n">
        <v>-0.0364482114016649</v>
      </c>
      <c r="C163" s="0" t="n">
        <v>0.00469974892795292</v>
      </c>
      <c r="D163" s="0" t="n">
        <v>0.00168108678760932</v>
      </c>
      <c r="E163" s="0" t="n">
        <v>0.00564609527541184</v>
      </c>
      <c r="F163" s="0" t="n">
        <v>-0.0253886728249447</v>
      </c>
      <c r="G163" s="0" t="n">
        <f aca="false">ABS(B163)</f>
        <v>0.0364482114016649</v>
      </c>
    </row>
    <row r="164" customFormat="false" ht="15" hidden="false" customHeight="false" outlineLevel="0" collapsed="false">
      <c r="A164" s="0" t="s">
        <v>180</v>
      </c>
      <c r="B164" s="0" t="n">
        <v>0.0364463136037497</v>
      </c>
      <c r="C164" s="0" t="n">
        <v>-0.0270815002796776</v>
      </c>
      <c r="D164" s="0" t="n">
        <v>-0.00193580569726924</v>
      </c>
      <c r="E164" s="0" t="n">
        <v>0.00174629049158624</v>
      </c>
      <c r="F164" s="0" t="n">
        <v>-0.00103950178854524</v>
      </c>
      <c r="G164" s="0" t="n">
        <f aca="false">ABS(B164)</f>
        <v>0.0364463136037497</v>
      </c>
    </row>
    <row r="165" customFormat="false" ht="15" hidden="false" customHeight="false" outlineLevel="0" collapsed="false">
      <c r="A165" s="0" t="s">
        <v>181</v>
      </c>
      <c r="B165" s="0" t="n">
        <v>-0.0364301149477967</v>
      </c>
      <c r="C165" s="0" t="n">
        <v>0.0139255806758861</v>
      </c>
      <c r="D165" s="0" t="n">
        <v>-0.00133897776418857</v>
      </c>
      <c r="E165" s="0" t="n">
        <v>0.0179937420041154</v>
      </c>
      <c r="F165" s="0" t="n">
        <v>0.00670472263875975</v>
      </c>
      <c r="G165" s="0" t="n">
        <f aca="false">ABS(B165)</f>
        <v>0.0364301149477967</v>
      </c>
    </row>
    <row r="166" customFormat="false" ht="15" hidden="false" customHeight="false" outlineLevel="0" collapsed="false">
      <c r="A166" s="0" t="s">
        <v>182</v>
      </c>
      <c r="B166" s="0" t="n">
        <v>-0.0364184799448208</v>
      </c>
      <c r="C166" s="0" t="n">
        <v>0.013189209530105</v>
      </c>
      <c r="D166" s="0" t="n">
        <v>0.0114048981713019</v>
      </c>
      <c r="E166" s="0" t="n">
        <v>-0.00662210141045679</v>
      </c>
      <c r="F166" s="0" t="n">
        <v>0.020614580774609</v>
      </c>
      <c r="G166" s="0" t="n">
        <f aca="false">ABS(B166)</f>
        <v>0.0364184799448208</v>
      </c>
    </row>
    <row r="167" customFormat="false" ht="15" hidden="false" customHeight="false" outlineLevel="0" collapsed="false">
      <c r="A167" s="0" t="s">
        <v>183</v>
      </c>
      <c r="B167" s="0" t="n">
        <v>0.0364048726025605</v>
      </c>
      <c r="C167" s="0" t="n">
        <v>0.00997825600535639</v>
      </c>
      <c r="D167" s="0" t="n">
        <v>-0.0235211662654689</v>
      </c>
      <c r="E167" s="0" t="n">
        <v>-0.0124644528656745</v>
      </c>
      <c r="F167" s="0" t="n">
        <v>0.0175878211562969</v>
      </c>
      <c r="G167" s="0" t="n">
        <f aca="false">ABS(B167)</f>
        <v>0.0364048726025605</v>
      </c>
    </row>
    <row r="168" customFormat="false" ht="15" hidden="false" customHeight="false" outlineLevel="0" collapsed="false">
      <c r="A168" s="0" t="s">
        <v>184</v>
      </c>
      <c r="B168" s="0" t="n">
        <v>0.0363291551985157</v>
      </c>
      <c r="C168" s="0" t="n">
        <v>-0.00213576929420961</v>
      </c>
      <c r="D168" s="0" t="n">
        <v>-0.00107308585524406</v>
      </c>
      <c r="E168" s="0" t="n">
        <v>-0.0320888389326626</v>
      </c>
      <c r="F168" s="0" t="n">
        <v>0.00700903729144236</v>
      </c>
      <c r="G168" s="0" t="n">
        <f aca="false">ABS(B168)</f>
        <v>0.0363291551985157</v>
      </c>
    </row>
    <row r="169" customFormat="false" ht="15" hidden="false" customHeight="false" outlineLevel="0" collapsed="false">
      <c r="A169" s="0" t="s">
        <v>185</v>
      </c>
      <c r="B169" s="0" t="n">
        <v>-0.0363283674157091</v>
      </c>
      <c r="C169" s="0" t="n">
        <v>0.0114978884714865</v>
      </c>
      <c r="D169" s="0" t="n">
        <v>0.0259057831864078</v>
      </c>
      <c r="E169" s="0" t="n">
        <v>0.00365175429933071</v>
      </c>
      <c r="F169" s="0" t="n">
        <v>-0.00262593126179914</v>
      </c>
      <c r="G169" s="0" t="n">
        <f aca="false">ABS(B169)</f>
        <v>0.0363283674157091</v>
      </c>
    </row>
    <row r="170" customFormat="false" ht="15" hidden="false" customHeight="false" outlineLevel="0" collapsed="false">
      <c r="A170" s="0" t="s">
        <v>186</v>
      </c>
      <c r="B170" s="0" t="n">
        <v>-0.0363131506722237</v>
      </c>
      <c r="C170" s="0" t="n">
        <v>-0.00038755187330342</v>
      </c>
      <c r="D170" s="0" t="n">
        <v>-0.0231259866638211</v>
      </c>
      <c r="E170" s="0" t="n">
        <v>0.0227560960900805</v>
      </c>
      <c r="F170" s="0" t="n">
        <v>0.0033088824116452</v>
      </c>
      <c r="G170" s="0" t="n">
        <f aca="false">ABS(B170)</f>
        <v>0.0363131506722237</v>
      </c>
    </row>
    <row r="171" customFormat="false" ht="15" hidden="false" customHeight="false" outlineLevel="0" collapsed="false">
      <c r="A171" s="0" t="s">
        <v>187</v>
      </c>
      <c r="B171" s="0" t="n">
        <v>0.0363056494893744</v>
      </c>
      <c r="C171" s="0" t="n">
        <v>0.0107620954529131</v>
      </c>
      <c r="D171" s="0" t="n">
        <v>-0.0224546480261724</v>
      </c>
      <c r="E171" s="0" t="n">
        <v>-0.00843349902610708</v>
      </c>
      <c r="F171" s="0" t="n">
        <v>-0.0164977040211725</v>
      </c>
      <c r="G171" s="0" t="n">
        <f aca="false">ABS(B171)</f>
        <v>0.0363056494893744</v>
      </c>
    </row>
    <row r="172" customFormat="false" ht="15" hidden="false" customHeight="false" outlineLevel="0" collapsed="false">
      <c r="A172" s="0" t="s">
        <v>188</v>
      </c>
      <c r="B172" s="0" t="n">
        <v>0.0362856258905144</v>
      </c>
      <c r="C172" s="0" t="n">
        <v>-0.012576811376966</v>
      </c>
      <c r="D172" s="0" t="n">
        <v>0.013905074405537</v>
      </c>
      <c r="E172" s="0" t="n">
        <v>-0.0108631345087086</v>
      </c>
      <c r="F172" s="0" t="n">
        <v>-0.00847030416108163</v>
      </c>
      <c r="G172" s="0" t="n">
        <f aca="false">ABS(B172)</f>
        <v>0.0362856258905144</v>
      </c>
    </row>
    <row r="173" customFormat="false" ht="15" hidden="false" customHeight="false" outlineLevel="0" collapsed="false">
      <c r="A173" s="0" t="s">
        <v>189</v>
      </c>
      <c r="B173" s="0" t="n">
        <v>-0.0362573984162026</v>
      </c>
      <c r="C173" s="0" t="n">
        <v>0.0142176238748809</v>
      </c>
      <c r="D173" s="0" t="n">
        <v>0.00425706265146394</v>
      </c>
      <c r="E173" s="0" t="n">
        <v>0.0260766389624479</v>
      </c>
      <c r="F173" s="0" t="n">
        <v>-0.0144116146077898</v>
      </c>
      <c r="G173" s="0" t="n">
        <f aca="false">ABS(B173)</f>
        <v>0.0362573984162026</v>
      </c>
    </row>
    <row r="174" customFormat="false" ht="15" hidden="false" customHeight="false" outlineLevel="0" collapsed="false">
      <c r="A174" s="0" t="s">
        <v>190</v>
      </c>
      <c r="B174" s="0" t="n">
        <v>-0.0362331295412772</v>
      </c>
      <c r="C174" s="0" t="n">
        <v>-0.00824057384378349</v>
      </c>
      <c r="D174" s="0" t="n">
        <v>0.0119780918357735</v>
      </c>
      <c r="E174" s="0" t="n">
        <v>-0.00839073114471889</v>
      </c>
      <c r="F174" s="0" t="n">
        <v>0.0162857091712068</v>
      </c>
      <c r="G174" s="0" t="n">
        <f aca="false">ABS(B174)</f>
        <v>0.0362331295412772</v>
      </c>
    </row>
    <row r="175" customFormat="false" ht="15" hidden="false" customHeight="false" outlineLevel="0" collapsed="false">
      <c r="A175" s="0" t="s">
        <v>191</v>
      </c>
      <c r="B175" s="0" t="n">
        <v>-0.0361914414529479</v>
      </c>
      <c r="C175" s="0" t="n">
        <v>0.003555138940457</v>
      </c>
      <c r="D175" s="0" t="n">
        <v>-0.0285594316289742</v>
      </c>
      <c r="E175" s="0" t="n">
        <v>-0.00454238799312041</v>
      </c>
      <c r="F175" s="0" t="n">
        <v>-0.00203750583580683</v>
      </c>
      <c r="G175" s="0" t="n">
        <f aca="false">ABS(B175)</f>
        <v>0.0361914414529479</v>
      </c>
    </row>
    <row r="176" customFormat="false" ht="15" hidden="false" customHeight="false" outlineLevel="0" collapsed="false">
      <c r="A176" s="0" t="s">
        <v>192</v>
      </c>
      <c r="B176" s="0" t="n">
        <v>0.0361709016969545</v>
      </c>
      <c r="C176" s="0" t="n">
        <v>-0.0112542797399205</v>
      </c>
      <c r="D176" s="0" t="n">
        <v>0.0179213108254299</v>
      </c>
      <c r="E176" s="0" t="n">
        <v>-0.0124060233327113</v>
      </c>
      <c r="F176" s="0" t="n">
        <v>0.0169969542642509</v>
      </c>
      <c r="G176" s="0" t="n">
        <f aca="false">ABS(B176)</f>
        <v>0.0361709016969545</v>
      </c>
    </row>
    <row r="177" customFormat="false" ht="15" hidden="false" customHeight="false" outlineLevel="0" collapsed="false">
      <c r="A177" s="0" t="s">
        <v>193</v>
      </c>
      <c r="B177" s="0" t="n">
        <v>0.0361135670000968</v>
      </c>
      <c r="C177" s="0" t="n">
        <v>-0.0137360997182154</v>
      </c>
      <c r="D177" s="0" t="n">
        <v>0.0126071686613786</v>
      </c>
      <c r="E177" s="0" t="n">
        <v>0.0128778867404233</v>
      </c>
      <c r="F177" s="0" t="n">
        <v>-0.00632731706974102</v>
      </c>
      <c r="G177" s="0" t="n">
        <f aca="false">ABS(B177)</f>
        <v>0.0361135670000968</v>
      </c>
    </row>
    <row r="178" customFormat="false" ht="15" hidden="false" customHeight="false" outlineLevel="0" collapsed="false">
      <c r="A178" s="0" t="s">
        <v>194</v>
      </c>
      <c r="B178" s="0" t="n">
        <v>-0.0361102617466926</v>
      </c>
      <c r="C178" s="0" t="n">
        <v>-0.0178171377690886</v>
      </c>
      <c r="D178" s="0" t="n">
        <v>0.02096842350104</v>
      </c>
      <c r="E178" s="0" t="n">
        <v>0.00675195987026269</v>
      </c>
      <c r="F178" s="0" t="n">
        <v>0.00703376558958234</v>
      </c>
      <c r="G178" s="0" t="n">
        <f aca="false">ABS(B178)</f>
        <v>0.0361102617466926</v>
      </c>
    </row>
    <row r="179" customFormat="false" ht="15" hidden="false" customHeight="false" outlineLevel="0" collapsed="false">
      <c r="A179" s="0" t="s">
        <v>195</v>
      </c>
      <c r="B179" s="0" t="n">
        <v>0.0360845830759928</v>
      </c>
      <c r="C179" s="0" t="n">
        <v>-0.0119683109391169</v>
      </c>
      <c r="D179" s="0" t="n">
        <v>-0.0132780887154976</v>
      </c>
      <c r="E179" s="0" t="n">
        <v>-0.0240972410762064</v>
      </c>
      <c r="F179" s="0" t="n">
        <v>0.000472892536242456</v>
      </c>
      <c r="G179" s="0" t="n">
        <f aca="false">ABS(B179)</f>
        <v>0.0360845830759928</v>
      </c>
    </row>
    <row r="180" customFormat="false" ht="15" hidden="false" customHeight="false" outlineLevel="0" collapsed="false">
      <c r="A180" s="0" t="s">
        <v>196</v>
      </c>
      <c r="B180" s="0" t="n">
        <v>-0.036077307312548</v>
      </c>
      <c r="C180" s="0" t="n">
        <v>-0.0217868254177041</v>
      </c>
      <c r="D180" s="0" t="n">
        <v>0.0150314508486238</v>
      </c>
      <c r="E180" s="0" t="n">
        <v>-0.0118330492218969</v>
      </c>
      <c r="F180" s="0" t="n">
        <v>0.00384161571559151</v>
      </c>
      <c r="G180" s="0" t="n">
        <f aca="false">ABS(B180)</f>
        <v>0.036077307312548</v>
      </c>
    </row>
    <row r="181" customFormat="false" ht="15" hidden="false" customHeight="false" outlineLevel="0" collapsed="false">
      <c r="A181" s="0" t="s">
        <v>197</v>
      </c>
      <c r="B181" s="0" t="n">
        <v>-0.0360584968587115</v>
      </c>
      <c r="C181" s="0" t="n">
        <v>0.0111312872359117</v>
      </c>
      <c r="D181" s="0" t="n">
        <v>-0.015916187899259</v>
      </c>
      <c r="E181" s="0" t="n">
        <v>0.00946243525293022</v>
      </c>
      <c r="F181" s="0" t="n">
        <v>0.00494632210466214</v>
      </c>
      <c r="G181" s="0" t="n">
        <f aca="false">ABS(B181)</f>
        <v>0.0360584968587115</v>
      </c>
    </row>
    <row r="182" customFormat="false" ht="15" hidden="false" customHeight="false" outlineLevel="0" collapsed="false">
      <c r="A182" s="0" t="s">
        <v>198</v>
      </c>
      <c r="B182" s="0" t="n">
        <v>-0.0359985999623737</v>
      </c>
      <c r="C182" s="0" t="n">
        <v>0.00197898440849746</v>
      </c>
      <c r="D182" s="0" t="n">
        <v>-0.0223290155367343</v>
      </c>
      <c r="E182" s="0" t="n">
        <v>-0.00274964031605314</v>
      </c>
      <c r="F182" s="0" t="n">
        <v>0.0296595090098227</v>
      </c>
      <c r="G182" s="0" t="n">
        <f aca="false">ABS(B182)</f>
        <v>0.0359985999623737</v>
      </c>
    </row>
    <row r="183" customFormat="false" ht="15" hidden="false" customHeight="false" outlineLevel="0" collapsed="false">
      <c r="A183" s="0" t="s">
        <v>199</v>
      </c>
      <c r="B183" s="0" t="n">
        <v>-0.0359807817863579</v>
      </c>
      <c r="C183" s="0" t="n">
        <v>-0.0123292159264634</v>
      </c>
      <c r="D183" s="0" t="n">
        <v>0.0155260758342522</v>
      </c>
      <c r="E183" s="0" t="n">
        <v>-0.0213398713297303</v>
      </c>
      <c r="F183" s="0" t="n">
        <v>0.012693180513794</v>
      </c>
      <c r="G183" s="0" t="n">
        <f aca="false">ABS(B183)</f>
        <v>0.0359807817863579</v>
      </c>
    </row>
    <row r="184" customFormat="false" ht="15" hidden="false" customHeight="false" outlineLevel="0" collapsed="false">
      <c r="A184" s="0" t="s">
        <v>200</v>
      </c>
      <c r="B184" s="0" t="n">
        <v>0.0359793569297888</v>
      </c>
      <c r="C184" s="0" t="n">
        <v>-0.0059827540392862</v>
      </c>
      <c r="D184" s="0" t="n">
        <v>0.0178274245842605</v>
      </c>
      <c r="E184" s="0" t="n">
        <v>-0.00437174770833893</v>
      </c>
      <c r="F184" s="0" t="n">
        <v>0.00303155718767744</v>
      </c>
      <c r="G184" s="0" t="n">
        <f aca="false">ABS(B184)</f>
        <v>0.0359793569297888</v>
      </c>
    </row>
    <row r="185" customFormat="false" ht="15" hidden="false" customHeight="false" outlineLevel="0" collapsed="false">
      <c r="A185" s="0" t="s">
        <v>201</v>
      </c>
      <c r="B185" s="0" t="n">
        <v>-0.0359766731723155</v>
      </c>
      <c r="C185" s="0" t="n">
        <v>0.0183883172781664</v>
      </c>
      <c r="D185" s="0" t="n">
        <v>0.00521508436049836</v>
      </c>
      <c r="E185" s="0" t="n">
        <v>-0.0239947404092205</v>
      </c>
      <c r="F185" s="0" t="n">
        <v>0.00639903904065255</v>
      </c>
      <c r="G185" s="0" t="n">
        <f aca="false">ABS(B185)</f>
        <v>0.0359766731723155</v>
      </c>
    </row>
    <row r="186" customFormat="false" ht="15" hidden="false" customHeight="false" outlineLevel="0" collapsed="false">
      <c r="A186" s="0" t="s">
        <v>202</v>
      </c>
      <c r="B186" s="0" t="n">
        <v>0.0359687956149404</v>
      </c>
      <c r="C186" s="0" t="n">
        <v>-0.0156477094336089</v>
      </c>
      <c r="D186" s="0" t="n">
        <v>0.00596774677464981</v>
      </c>
      <c r="E186" s="0" t="n">
        <v>-0.0173023064900523</v>
      </c>
      <c r="F186" s="0" t="n">
        <v>-0.0176233699249344</v>
      </c>
      <c r="G186" s="0" t="n">
        <f aca="false">ABS(B186)</f>
        <v>0.0359687956149404</v>
      </c>
    </row>
    <row r="187" customFormat="false" ht="15" hidden="false" customHeight="false" outlineLevel="0" collapsed="false">
      <c r="A187" s="0" t="s">
        <v>203</v>
      </c>
      <c r="B187" s="0" t="n">
        <v>-0.0359673483516082</v>
      </c>
      <c r="C187" s="0" t="n">
        <v>-0.0120044142677515</v>
      </c>
      <c r="D187" s="0" t="n">
        <v>0.0234845776700347</v>
      </c>
      <c r="E187" s="0" t="n">
        <v>-0.0177761886351867</v>
      </c>
      <c r="F187" s="0" t="n">
        <v>0.0084078961896144</v>
      </c>
      <c r="G187" s="0" t="n">
        <f aca="false">ABS(B187)</f>
        <v>0.0359673483516082</v>
      </c>
    </row>
    <row r="188" customFormat="false" ht="15" hidden="false" customHeight="false" outlineLevel="0" collapsed="false">
      <c r="A188" s="0" t="s">
        <v>204</v>
      </c>
      <c r="B188" s="0" t="n">
        <v>-0.0359060248829129</v>
      </c>
      <c r="C188" s="0" t="n">
        <v>0.00895172252876254</v>
      </c>
      <c r="D188" s="0" t="n">
        <v>-0.015800540765393</v>
      </c>
      <c r="E188" s="0" t="n">
        <v>-0.00844591531776547</v>
      </c>
      <c r="F188" s="0" t="n">
        <v>-0.0276243845331075</v>
      </c>
      <c r="G188" s="0" t="n">
        <f aca="false">ABS(B188)</f>
        <v>0.0359060248829129</v>
      </c>
    </row>
    <row r="189" customFormat="false" ht="15" hidden="false" customHeight="false" outlineLevel="0" collapsed="false">
      <c r="A189" s="0" t="s">
        <v>205</v>
      </c>
      <c r="B189" s="0" t="n">
        <v>-0.0358941912808778</v>
      </c>
      <c r="C189" s="0" t="n">
        <v>0.00964590697007694</v>
      </c>
      <c r="D189" s="0" t="n">
        <v>0.0119070994932839</v>
      </c>
      <c r="E189" s="0" t="n">
        <v>0.0162352804588399</v>
      </c>
      <c r="F189" s="0" t="n">
        <v>0.022468333544887</v>
      </c>
      <c r="G189" s="0" t="n">
        <f aca="false">ABS(B189)</f>
        <v>0.0358941912808778</v>
      </c>
    </row>
    <row r="190" customFormat="false" ht="15" hidden="false" customHeight="false" outlineLevel="0" collapsed="false">
      <c r="A190" s="0" t="s">
        <v>206</v>
      </c>
      <c r="B190" s="0" t="n">
        <v>0.0358932918658203</v>
      </c>
      <c r="C190" s="0" t="n">
        <v>0.0140641345253713</v>
      </c>
      <c r="D190" s="0" t="n">
        <v>0.00904171861042151</v>
      </c>
      <c r="E190" s="0" t="n">
        <v>-0.024654813283274</v>
      </c>
      <c r="F190" s="0" t="n">
        <v>0.023203234588371</v>
      </c>
      <c r="G190" s="0" t="n">
        <f aca="false">ABS(B190)</f>
        <v>0.0358932918658203</v>
      </c>
    </row>
    <row r="191" customFormat="false" ht="15" hidden="false" customHeight="false" outlineLevel="0" collapsed="false">
      <c r="A191" s="0" t="s">
        <v>207</v>
      </c>
      <c r="B191" s="0" t="n">
        <v>0.0358483898198896</v>
      </c>
      <c r="C191" s="0" t="n">
        <v>0.0140888424544268</v>
      </c>
      <c r="D191" s="0" t="n">
        <v>-0.0225448930940588</v>
      </c>
      <c r="E191" s="0" t="n">
        <v>0.00263724328313667</v>
      </c>
      <c r="F191" s="0" t="n">
        <v>-0.000983372412070043</v>
      </c>
      <c r="G191" s="0" t="n">
        <f aca="false">ABS(B191)</f>
        <v>0.0358483898198896</v>
      </c>
    </row>
    <row r="192" customFormat="false" ht="15" hidden="false" customHeight="false" outlineLevel="0" collapsed="false">
      <c r="A192" s="0" t="s">
        <v>208</v>
      </c>
      <c r="B192" s="0" t="n">
        <v>0.0358196407728077</v>
      </c>
      <c r="C192" s="0" t="n">
        <v>0.0177677458466789</v>
      </c>
      <c r="D192" s="0" t="n">
        <v>0.0215844070848782</v>
      </c>
      <c r="E192" s="0" t="n">
        <v>-0.0097759787620287</v>
      </c>
      <c r="F192" s="0" t="n">
        <v>0.00170987502000381</v>
      </c>
      <c r="G192" s="0" t="n">
        <f aca="false">ABS(B192)</f>
        <v>0.0358196407728077</v>
      </c>
    </row>
    <row r="193" customFormat="false" ht="15" hidden="false" customHeight="false" outlineLevel="0" collapsed="false">
      <c r="A193" s="0" t="s">
        <v>209</v>
      </c>
      <c r="B193" s="0" t="n">
        <v>-0.0358131082304692</v>
      </c>
      <c r="C193" s="0" t="n">
        <v>-0.00392105704714161</v>
      </c>
      <c r="D193" s="0" t="n">
        <v>0.0105911444187196</v>
      </c>
      <c r="E193" s="0" t="n">
        <v>0.0200046600452635</v>
      </c>
      <c r="F193" s="0" t="n">
        <v>-0.00107296356977342</v>
      </c>
      <c r="G193" s="0" t="n">
        <f aca="false">ABS(B193)</f>
        <v>0.0358131082304692</v>
      </c>
    </row>
    <row r="194" customFormat="false" ht="15" hidden="false" customHeight="false" outlineLevel="0" collapsed="false">
      <c r="A194" s="0" t="s">
        <v>210</v>
      </c>
      <c r="B194" s="0" t="n">
        <v>-0.0358054479805987</v>
      </c>
      <c r="C194" s="0" t="n">
        <v>0.00698718872991785</v>
      </c>
      <c r="D194" s="0" t="n">
        <v>-0.00867926884986992</v>
      </c>
      <c r="E194" s="0" t="n">
        <v>-0.0185033170594121</v>
      </c>
      <c r="F194" s="0" t="n">
        <v>-0.029939098770333</v>
      </c>
      <c r="G194" s="0" t="n">
        <f aca="false">ABS(B194)</f>
        <v>0.0358054479805987</v>
      </c>
    </row>
    <row r="195" customFormat="false" ht="15" hidden="false" customHeight="false" outlineLevel="0" collapsed="false">
      <c r="A195" s="0" t="s">
        <v>211</v>
      </c>
      <c r="B195" s="0" t="n">
        <v>0.0357829291825011</v>
      </c>
      <c r="C195" s="0" t="n">
        <v>-0.00572239569561386</v>
      </c>
      <c r="D195" s="0" t="n">
        <v>0.00415376575128204</v>
      </c>
      <c r="E195" s="0" t="n">
        <v>-0.0184172139781247</v>
      </c>
      <c r="F195" s="0" t="n">
        <v>0.0305761133810045</v>
      </c>
      <c r="G195" s="0" t="n">
        <f aca="false">ABS(B195)</f>
        <v>0.0357829291825011</v>
      </c>
    </row>
    <row r="196" customFormat="false" ht="15" hidden="false" customHeight="false" outlineLevel="0" collapsed="false">
      <c r="A196" s="0" t="s">
        <v>212</v>
      </c>
      <c r="B196" s="0" t="n">
        <v>0.0357591182127506</v>
      </c>
      <c r="C196" s="0" t="n">
        <v>0.0132364410762999</v>
      </c>
      <c r="D196" s="0" t="n">
        <v>-0.01966845386227</v>
      </c>
      <c r="E196" s="0" t="n">
        <v>0.00301118624405336</v>
      </c>
      <c r="F196" s="0" t="n">
        <v>0.00549066159853286</v>
      </c>
      <c r="G196" s="0" t="n">
        <f aca="false">ABS(B196)</f>
        <v>0.0357591182127506</v>
      </c>
    </row>
    <row r="197" customFormat="false" ht="15" hidden="false" customHeight="false" outlineLevel="0" collapsed="false">
      <c r="A197" s="0" t="s">
        <v>213</v>
      </c>
      <c r="B197" s="0" t="n">
        <v>-0.0357455185199218</v>
      </c>
      <c r="C197" s="0" t="n">
        <v>-0.00188813458466086</v>
      </c>
      <c r="D197" s="0" t="n">
        <v>0.0309833897134407</v>
      </c>
      <c r="E197" s="0" t="n">
        <v>-0.00399207290360593</v>
      </c>
      <c r="F197" s="0" t="n">
        <v>0.00430143536132055</v>
      </c>
      <c r="G197" s="0" t="n">
        <f aca="false">ABS(B197)</f>
        <v>0.0357455185199218</v>
      </c>
    </row>
    <row r="198" customFormat="false" ht="15" hidden="false" customHeight="false" outlineLevel="0" collapsed="false">
      <c r="A198" s="0" t="s">
        <v>214</v>
      </c>
      <c r="B198" s="0" t="n">
        <v>-0.0357379589406262</v>
      </c>
      <c r="C198" s="0" t="n">
        <v>-0.0136926723049849</v>
      </c>
      <c r="D198" s="0" t="n">
        <v>0.0182586690514754</v>
      </c>
      <c r="E198" s="0" t="n">
        <v>-0.0239429780405214</v>
      </c>
      <c r="F198" s="0" t="n">
        <v>0.00576820117418169</v>
      </c>
      <c r="G198" s="0" t="n">
        <f aca="false">ABS(B198)</f>
        <v>0.0357379589406262</v>
      </c>
    </row>
    <row r="199" customFormat="false" ht="15" hidden="false" customHeight="false" outlineLevel="0" collapsed="false">
      <c r="A199" s="0" t="s">
        <v>215</v>
      </c>
      <c r="B199" s="0" t="n">
        <v>-0.0357320238386316</v>
      </c>
      <c r="C199" s="0" t="n">
        <v>0.000114386802277539</v>
      </c>
      <c r="D199" s="0" t="n">
        <v>0.0103543592389799</v>
      </c>
      <c r="E199" s="0" t="n">
        <v>-0.000733440089539553</v>
      </c>
      <c r="F199" s="0" t="n">
        <v>-0.0183727772670866</v>
      </c>
      <c r="G199" s="0" t="n">
        <f aca="false">ABS(B199)</f>
        <v>0.0357320238386316</v>
      </c>
    </row>
    <row r="200" customFormat="false" ht="15" hidden="false" customHeight="false" outlineLevel="0" collapsed="false">
      <c r="A200" s="0" t="s">
        <v>216</v>
      </c>
      <c r="B200" s="0" t="n">
        <v>0.0357025957607197</v>
      </c>
      <c r="C200" s="0" t="n">
        <v>0.00318006982238827</v>
      </c>
      <c r="D200" s="0" t="n">
        <v>-0.0264215611441972</v>
      </c>
      <c r="E200" s="0" t="n">
        <v>0.00355629055490482</v>
      </c>
      <c r="F200" s="0" t="n">
        <v>0.024644867006999</v>
      </c>
      <c r="G200" s="0" t="n">
        <f aca="false">ABS(B200)</f>
        <v>0.0357025957607197</v>
      </c>
    </row>
    <row r="201" customFormat="false" ht="15" hidden="false" customHeight="false" outlineLevel="0" collapsed="false">
      <c r="A201" s="0" t="s">
        <v>217</v>
      </c>
      <c r="B201" s="0" t="n">
        <v>-0.035675710136987</v>
      </c>
      <c r="C201" s="0" t="n">
        <v>0.00556953517018195</v>
      </c>
      <c r="D201" s="0" t="n">
        <v>0.000281568100227717</v>
      </c>
      <c r="E201" s="0" t="n">
        <v>-0.0100114543697036</v>
      </c>
      <c r="F201" s="0" t="n">
        <v>0.0314590778543395</v>
      </c>
      <c r="G201" s="0" t="n">
        <f aca="false">ABS(B201)</f>
        <v>0.035675710136987</v>
      </c>
    </row>
    <row r="202" customFormat="false" ht="15" hidden="false" customHeight="false" outlineLevel="0" collapsed="false">
      <c r="A202" s="0" t="s">
        <v>218</v>
      </c>
      <c r="B202" s="0" t="n">
        <v>-0.0356570158640478</v>
      </c>
      <c r="C202" s="0" t="n">
        <v>-0.0147354507747624</v>
      </c>
      <c r="D202" s="0" t="n">
        <v>-0.0236377463432135</v>
      </c>
      <c r="E202" s="0" t="n">
        <v>0.0109641329239773</v>
      </c>
      <c r="F202" s="0" t="n">
        <v>-0.00725738626160885</v>
      </c>
      <c r="G202" s="0" t="n">
        <f aca="false">ABS(B202)</f>
        <v>0.0356570158640478</v>
      </c>
    </row>
    <row r="203" customFormat="false" ht="15" hidden="false" customHeight="false" outlineLevel="0" collapsed="false">
      <c r="A203" s="0" t="s">
        <v>219</v>
      </c>
      <c r="B203" s="0" t="n">
        <v>-0.0356562979822826</v>
      </c>
      <c r="C203" s="0" t="n">
        <v>0.0072884246716026</v>
      </c>
      <c r="D203" s="0" t="n">
        <v>0.0076079742736404</v>
      </c>
      <c r="E203" s="0" t="n">
        <v>-0.0265638433552558</v>
      </c>
      <c r="F203" s="0" t="n">
        <v>-0.0149906899084494</v>
      </c>
      <c r="G203" s="0" t="n">
        <f aca="false">ABS(B203)</f>
        <v>0.0356562979822826</v>
      </c>
    </row>
    <row r="204" customFormat="false" ht="15" hidden="false" customHeight="false" outlineLevel="0" collapsed="false">
      <c r="A204" s="0" t="s">
        <v>220</v>
      </c>
      <c r="B204" s="0" t="n">
        <v>0.0356064102078707</v>
      </c>
      <c r="C204" s="0" t="n">
        <v>-0.0190364527963733</v>
      </c>
      <c r="D204" s="0" t="n">
        <v>-0.00294963631721629</v>
      </c>
      <c r="E204" s="0" t="n">
        <v>-0.00191902953177916</v>
      </c>
      <c r="F204" s="0" t="n">
        <v>0.0129592731642865</v>
      </c>
      <c r="G204" s="0" t="n">
        <f aca="false">ABS(B204)</f>
        <v>0.0356064102078707</v>
      </c>
    </row>
    <row r="205" customFormat="false" ht="15" hidden="false" customHeight="false" outlineLevel="0" collapsed="false">
      <c r="A205" s="0" t="s">
        <v>221</v>
      </c>
      <c r="B205" s="0" t="n">
        <v>-0.0356043762238809</v>
      </c>
      <c r="C205" s="0" t="n">
        <v>-0.00282134722945713</v>
      </c>
      <c r="D205" s="0" t="n">
        <v>-0.0220651520340181</v>
      </c>
      <c r="E205" s="0" t="n">
        <v>0.0191307976223376</v>
      </c>
      <c r="F205" s="0" t="n">
        <v>-0.0134266524377018</v>
      </c>
      <c r="G205" s="0" t="n">
        <f aca="false">ABS(B205)</f>
        <v>0.0356043762238809</v>
      </c>
    </row>
    <row r="206" customFormat="false" ht="15" hidden="false" customHeight="false" outlineLevel="0" collapsed="false">
      <c r="A206" s="0" t="s">
        <v>222</v>
      </c>
      <c r="B206" s="0" t="n">
        <v>-0.0356020472781754</v>
      </c>
      <c r="C206" s="0" t="n">
        <v>-0.0250416084961162</v>
      </c>
      <c r="D206" s="0" t="n">
        <v>0.0131133839436058</v>
      </c>
      <c r="E206" s="0" t="n">
        <v>-0.000537828282893351</v>
      </c>
      <c r="F206" s="0" t="n">
        <v>0.00171310546139076</v>
      </c>
      <c r="G206" s="0" t="n">
        <f aca="false">ABS(B206)</f>
        <v>0.0356020472781754</v>
      </c>
    </row>
    <row r="207" customFormat="false" ht="15" hidden="false" customHeight="false" outlineLevel="0" collapsed="false">
      <c r="A207" s="0" t="s">
        <v>223</v>
      </c>
      <c r="B207" s="0" t="n">
        <v>0.0355755426195201</v>
      </c>
      <c r="C207" s="0" t="n">
        <v>0.0102315499065043</v>
      </c>
      <c r="D207" s="0" t="n">
        <v>-0.00561824839991644</v>
      </c>
      <c r="E207" s="0" t="n">
        <v>-0.0144673817915924</v>
      </c>
      <c r="F207" s="0" t="n">
        <v>0.0242411381855382</v>
      </c>
      <c r="G207" s="0" t="n">
        <f aca="false">ABS(B207)</f>
        <v>0.0355755426195201</v>
      </c>
    </row>
    <row r="208" customFormat="false" ht="15" hidden="false" customHeight="false" outlineLevel="0" collapsed="false">
      <c r="A208" s="0" t="s">
        <v>224</v>
      </c>
      <c r="B208" s="0" t="n">
        <v>-0.035571660439732</v>
      </c>
      <c r="C208" s="0" t="n">
        <v>-0.0176803589000168</v>
      </c>
      <c r="D208" s="0" t="n">
        <v>-0.0145166118449469</v>
      </c>
      <c r="E208" s="0" t="n">
        <v>0.0031159099231108</v>
      </c>
      <c r="F208" s="0" t="n">
        <v>0.0194117057780236</v>
      </c>
      <c r="G208" s="0" t="n">
        <f aca="false">ABS(B208)</f>
        <v>0.035571660439732</v>
      </c>
    </row>
    <row r="209" customFormat="false" ht="15" hidden="false" customHeight="false" outlineLevel="0" collapsed="false">
      <c r="A209" s="0" t="s">
        <v>225</v>
      </c>
      <c r="B209" s="0" t="n">
        <v>0.0355629806357225</v>
      </c>
      <c r="C209" s="0" t="n">
        <v>0.0145170610003694</v>
      </c>
      <c r="D209" s="0" t="n">
        <v>-0.0197724397872105</v>
      </c>
      <c r="E209" s="0" t="n">
        <v>0.0232800949327671</v>
      </c>
      <c r="F209" s="0" t="n">
        <v>-0.00394430045242207</v>
      </c>
      <c r="G209" s="0" t="n">
        <f aca="false">ABS(B209)</f>
        <v>0.0355629806357225</v>
      </c>
    </row>
    <row r="210" customFormat="false" ht="15" hidden="false" customHeight="false" outlineLevel="0" collapsed="false">
      <c r="A210" s="0" t="s">
        <v>226</v>
      </c>
      <c r="B210" s="0" t="n">
        <v>-0.0355410549146545</v>
      </c>
      <c r="C210" s="0" t="n">
        <v>0.0178508135015505</v>
      </c>
      <c r="D210" s="0" t="n">
        <v>0.00311461453221782</v>
      </c>
      <c r="E210" s="0" t="n">
        <v>0.0270620459756296</v>
      </c>
      <c r="F210" s="0" t="n">
        <v>-0.012919227184048</v>
      </c>
      <c r="G210" s="0" t="n">
        <f aca="false">ABS(B210)</f>
        <v>0.0355410549146545</v>
      </c>
    </row>
    <row r="211" customFormat="false" ht="15" hidden="false" customHeight="false" outlineLevel="0" collapsed="false">
      <c r="A211" s="0" t="s">
        <v>227</v>
      </c>
      <c r="B211" s="0" t="n">
        <v>0.0355361054887228</v>
      </c>
      <c r="C211" s="0" t="n">
        <v>-0.0202571588720463</v>
      </c>
      <c r="D211" s="0" t="n">
        <v>-0.0115579963422196</v>
      </c>
      <c r="E211" s="0" t="n">
        <v>-0.0155682936906814</v>
      </c>
      <c r="F211" s="0" t="n">
        <v>0.00762053943881437</v>
      </c>
      <c r="G211" s="0" t="n">
        <f aca="false">ABS(B211)</f>
        <v>0.0355361054887228</v>
      </c>
    </row>
    <row r="212" customFormat="false" ht="15" hidden="false" customHeight="false" outlineLevel="0" collapsed="false">
      <c r="A212" s="0" t="s">
        <v>228</v>
      </c>
      <c r="B212" s="0" t="n">
        <v>-0.0355078242526045</v>
      </c>
      <c r="C212" s="0" t="n">
        <v>0.00318612222269332</v>
      </c>
      <c r="D212" s="0" t="n">
        <v>0.00194178764628502</v>
      </c>
      <c r="E212" s="0" t="n">
        <v>-0.00461153145395759</v>
      </c>
      <c r="F212" s="0" t="n">
        <v>0.0396052108675713</v>
      </c>
      <c r="G212" s="0" t="n">
        <f aca="false">ABS(B212)</f>
        <v>0.0355078242526045</v>
      </c>
    </row>
    <row r="213" customFormat="false" ht="15" hidden="false" customHeight="false" outlineLevel="0" collapsed="false">
      <c r="A213" s="0" t="s">
        <v>229</v>
      </c>
      <c r="B213" s="0" t="n">
        <v>-0.0354963037337164</v>
      </c>
      <c r="C213" s="0" t="n">
        <v>0.0208175818882494</v>
      </c>
      <c r="D213" s="0" t="n">
        <v>0.0051610403416188</v>
      </c>
      <c r="E213" s="0" t="n">
        <v>-0.0137934809666353</v>
      </c>
      <c r="F213" s="0" t="n">
        <v>0.00319932203679172</v>
      </c>
      <c r="G213" s="0" t="n">
        <f aca="false">ABS(B213)</f>
        <v>0.0354963037337164</v>
      </c>
    </row>
    <row r="214" customFormat="false" ht="15" hidden="false" customHeight="false" outlineLevel="0" collapsed="false">
      <c r="A214" s="0" t="s">
        <v>230</v>
      </c>
      <c r="B214" s="0" t="n">
        <v>0.0354837042440395</v>
      </c>
      <c r="C214" s="0" t="n">
        <v>-0.00422211837389095</v>
      </c>
      <c r="D214" s="0" t="n">
        <v>0.0171130325448062</v>
      </c>
      <c r="E214" s="0" t="n">
        <v>-0.0220614456859768</v>
      </c>
      <c r="F214" s="0" t="n">
        <v>0.0142085048860865</v>
      </c>
      <c r="G214" s="0" t="n">
        <f aca="false">ABS(B214)</f>
        <v>0.0354837042440395</v>
      </c>
    </row>
    <row r="215" customFormat="false" ht="15" hidden="false" customHeight="false" outlineLevel="0" collapsed="false">
      <c r="A215" s="0" t="s">
        <v>231</v>
      </c>
      <c r="B215" s="0" t="n">
        <v>0.0354777460261117</v>
      </c>
      <c r="C215" s="0" t="n">
        <v>0.0106763997882831</v>
      </c>
      <c r="D215" s="0" t="n">
        <v>0.0209265208785024</v>
      </c>
      <c r="E215" s="0" t="n">
        <v>0.0145543601642796</v>
      </c>
      <c r="F215" s="0" t="n">
        <v>-0.0094195125589717</v>
      </c>
      <c r="G215" s="0" t="n">
        <f aca="false">ABS(B215)</f>
        <v>0.0354777460261117</v>
      </c>
    </row>
    <row r="216" customFormat="false" ht="15" hidden="false" customHeight="false" outlineLevel="0" collapsed="false">
      <c r="A216" s="0" t="s">
        <v>232</v>
      </c>
      <c r="B216" s="0" t="n">
        <v>0.0354618137062198</v>
      </c>
      <c r="C216" s="0" t="n">
        <v>0.0268441903159443</v>
      </c>
      <c r="D216" s="0" t="n">
        <v>0.0126619339871147</v>
      </c>
      <c r="E216" s="0" t="n">
        <v>-0.00229427968411181</v>
      </c>
      <c r="F216" s="0" t="n">
        <v>0.00694993349652038</v>
      </c>
      <c r="G216" s="0" t="n">
        <f aca="false">ABS(B216)</f>
        <v>0.0354618137062198</v>
      </c>
    </row>
    <row r="217" customFormat="false" ht="15" hidden="false" customHeight="false" outlineLevel="0" collapsed="false">
      <c r="A217" s="0" t="s">
        <v>233</v>
      </c>
      <c r="B217" s="0" t="n">
        <v>0.0354528924930809</v>
      </c>
      <c r="C217" s="0" t="n">
        <v>-0.0147000645999608</v>
      </c>
      <c r="D217" s="0" t="n">
        <v>0.0200455181523537</v>
      </c>
      <c r="E217" s="0" t="n">
        <v>0.0158885274991377</v>
      </c>
      <c r="F217" s="0" t="n">
        <v>-0.00156417171261297</v>
      </c>
      <c r="G217" s="0" t="n">
        <f aca="false">ABS(B217)</f>
        <v>0.0354528924930809</v>
      </c>
    </row>
    <row r="218" customFormat="false" ht="15" hidden="false" customHeight="false" outlineLevel="0" collapsed="false">
      <c r="A218" s="0" t="s">
        <v>234</v>
      </c>
      <c r="B218" s="0" t="n">
        <v>-0.035418657238811</v>
      </c>
      <c r="C218" s="0" t="n">
        <v>0.00020899193591169</v>
      </c>
      <c r="D218" s="0" t="n">
        <v>0.0228203318820692</v>
      </c>
      <c r="E218" s="0" t="n">
        <v>0.0111779199880752</v>
      </c>
      <c r="F218" s="0" t="n">
        <v>-0.0155113056245944</v>
      </c>
      <c r="G218" s="0" t="n">
        <f aca="false">ABS(B218)</f>
        <v>0.035418657238811</v>
      </c>
    </row>
    <row r="219" customFormat="false" ht="15" hidden="false" customHeight="false" outlineLevel="0" collapsed="false">
      <c r="A219" s="0" t="s">
        <v>235</v>
      </c>
      <c r="B219" s="0" t="n">
        <v>-0.0353971812622359</v>
      </c>
      <c r="C219" s="0" t="n">
        <v>-0.0263018451538578</v>
      </c>
      <c r="D219" s="0" t="n">
        <v>0.0125082322575569</v>
      </c>
      <c r="E219" s="0" t="n">
        <v>0.0096878028465948</v>
      </c>
      <c r="F219" s="0" t="n">
        <v>0.00266661563082395</v>
      </c>
      <c r="G219" s="0" t="n">
        <f aca="false">ABS(B219)</f>
        <v>0.0353971812622359</v>
      </c>
    </row>
    <row r="220" customFormat="false" ht="15" hidden="false" customHeight="false" outlineLevel="0" collapsed="false">
      <c r="A220" s="0" t="s">
        <v>236</v>
      </c>
      <c r="B220" s="0" t="n">
        <v>0.0353791802913533</v>
      </c>
      <c r="C220" s="0" t="n">
        <v>-0.0143523370481615</v>
      </c>
      <c r="D220" s="0" t="n">
        <v>0.00236188628816147</v>
      </c>
      <c r="E220" s="0" t="n">
        <v>0.0230867062968782</v>
      </c>
      <c r="F220" s="0" t="n">
        <v>0.0275166510131234</v>
      </c>
      <c r="G220" s="0" t="n">
        <f aca="false">ABS(B220)</f>
        <v>0.0353791802913533</v>
      </c>
    </row>
    <row r="221" customFormat="false" ht="15" hidden="false" customHeight="false" outlineLevel="0" collapsed="false">
      <c r="A221" s="0" t="s">
        <v>237</v>
      </c>
      <c r="B221" s="0" t="n">
        <v>-0.0353631837794031</v>
      </c>
      <c r="C221" s="0" t="n">
        <v>-0.00732615865191176</v>
      </c>
      <c r="D221" s="0" t="n">
        <v>-0.0255217548840509</v>
      </c>
      <c r="E221" s="0" t="n">
        <v>0.0145144228734201</v>
      </c>
      <c r="F221" s="0" t="n">
        <v>0.00784105403859211</v>
      </c>
      <c r="G221" s="0" t="n">
        <f aca="false">ABS(B221)</f>
        <v>0.0353631837794031</v>
      </c>
    </row>
    <row r="222" customFormat="false" ht="15" hidden="false" customHeight="false" outlineLevel="0" collapsed="false">
      <c r="A222" s="0" t="s">
        <v>238</v>
      </c>
      <c r="B222" s="0" t="n">
        <v>0.0353517029135084</v>
      </c>
      <c r="C222" s="0" t="n">
        <v>-0.00464355702166396</v>
      </c>
      <c r="D222" s="0" t="n">
        <v>-0.0313085199748161</v>
      </c>
      <c r="E222" s="0" t="n">
        <v>0.00669175167619878</v>
      </c>
      <c r="F222" s="0" t="n">
        <v>-0.0128577812283835</v>
      </c>
      <c r="G222" s="0" t="n">
        <f aca="false">ABS(B222)</f>
        <v>0.0353517029135084</v>
      </c>
    </row>
    <row r="223" customFormat="false" ht="15" hidden="false" customHeight="false" outlineLevel="0" collapsed="false">
      <c r="A223" s="0" t="s">
        <v>239</v>
      </c>
      <c r="B223" s="0" t="n">
        <v>0.0352905935059582</v>
      </c>
      <c r="C223" s="0" t="n">
        <v>0.0215829433969856</v>
      </c>
      <c r="D223" s="0" t="n">
        <v>0.00991674586688418</v>
      </c>
      <c r="E223" s="0" t="n">
        <v>0.019274567356428</v>
      </c>
      <c r="F223" s="0" t="n">
        <v>-0.0180559494113861</v>
      </c>
      <c r="G223" s="0" t="n">
        <f aca="false">ABS(B223)</f>
        <v>0.0352905935059582</v>
      </c>
    </row>
    <row r="224" customFormat="false" ht="15" hidden="false" customHeight="false" outlineLevel="0" collapsed="false">
      <c r="A224" s="0" t="s">
        <v>240</v>
      </c>
      <c r="B224" s="0" t="n">
        <v>0.0352798166093987</v>
      </c>
      <c r="C224" s="0" t="n">
        <v>0.00643077837054771</v>
      </c>
      <c r="D224" s="0" t="n">
        <v>-0.00432364675444735</v>
      </c>
      <c r="E224" s="0" t="n">
        <v>0.00826943734917489</v>
      </c>
      <c r="F224" s="0" t="n">
        <v>0.0160858306624885</v>
      </c>
      <c r="G224" s="0" t="n">
        <f aca="false">ABS(B224)</f>
        <v>0.0352798166093987</v>
      </c>
    </row>
    <row r="225" customFormat="false" ht="15" hidden="false" customHeight="false" outlineLevel="0" collapsed="false">
      <c r="A225" s="0" t="s">
        <v>241</v>
      </c>
      <c r="B225" s="0" t="n">
        <v>0.0352787613174031</v>
      </c>
      <c r="C225" s="0" t="n">
        <v>0.0173606335320271</v>
      </c>
      <c r="D225" s="0" t="n">
        <v>0.0182514259249932</v>
      </c>
      <c r="E225" s="0" t="n">
        <v>-0.0147639255783398</v>
      </c>
      <c r="F225" s="0" t="n">
        <v>0.00124081544944435</v>
      </c>
      <c r="G225" s="0" t="n">
        <f aca="false">ABS(B225)</f>
        <v>0.0352787613174031</v>
      </c>
    </row>
    <row r="226" customFormat="false" ht="15" hidden="false" customHeight="false" outlineLevel="0" collapsed="false">
      <c r="A226" s="0" t="s">
        <v>242</v>
      </c>
      <c r="B226" s="0" t="n">
        <v>0.0352312642717867</v>
      </c>
      <c r="C226" s="0" t="n">
        <v>0.0219280458417353</v>
      </c>
      <c r="D226" s="0" t="n">
        <v>-0.0217325554169108</v>
      </c>
      <c r="E226" s="0" t="n">
        <v>-2.48882100860302E-005</v>
      </c>
      <c r="F226" s="0" t="n">
        <v>-0.0124213372664766</v>
      </c>
      <c r="G226" s="0" t="n">
        <f aca="false">ABS(B226)</f>
        <v>0.0352312642717867</v>
      </c>
    </row>
    <row r="227" customFormat="false" ht="15" hidden="false" customHeight="false" outlineLevel="0" collapsed="false">
      <c r="A227" s="0" t="s">
        <v>243</v>
      </c>
      <c r="B227" s="0" t="n">
        <v>-0.0352285520298693</v>
      </c>
      <c r="C227" s="0" t="n">
        <v>0.00787296569211125</v>
      </c>
      <c r="D227" s="0" t="n">
        <v>0.0143481878002658</v>
      </c>
      <c r="E227" s="0" t="n">
        <v>-0.0028619454123247</v>
      </c>
      <c r="F227" s="0" t="n">
        <v>0.00996802829956022</v>
      </c>
      <c r="G227" s="0" t="n">
        <f aca="false">ABS(B227)</f>
        <v>0.0352285520298693</v>
      </c>
    </row>
    <row r="228" customFormat="false" ht="15" hidden="false" customHeight="false" outlineLevel="0" collapsed="false">
      <c r="A228" s="0" t="s">
        <v>244</v>
      </c>
      <c r="B228" s="0" t="n">
        <v>0.0352091996084812</v>
      </c>
      <c r="C228" s="0" t="n">
        <v>-0.0181378423360625</v>
      </c>
      <c r="D228" s="0" t="n">
        <v>0.00150048121513402</v>
      </c>
      <c r="E228" s="0" t="n">
        <v>-0.0293853744256854</v>
      </c>
      <c r="F228" s="0" t="n">
        <v>-0.00269997736516044</v>
      </c>
      <c r="G228" s="0" t="n">
        <f aca="false">ABS(B228)</f>
        <v>0.0352091996084812</v>
      </c>
    </row>
    <row r="229" customFormat="false" ht="15" hidden="false" customHeight="false" outlineLevel="0" collapsed="false">
      <c r="A229" s="0" t="s">
        <v>245</v>
      </c>
      <c r="B229" s="0" t="n">
        <v>-0.0351939154777646</v>
      </c>
      <c r="C229" s="0" t="n">
        <v>0.00436888767421022</v>
      </c>
      <c r="D229" s="0" t="n">
        <v>-0.0272723739051103</v>
      </c>
      <c r="E229" s="0" t="n">
        <v>-0.01129752691423</v>
      </c>
      <c r="F229" s="0" t="n">
        <v>0.0027854252679601</v>
      </c>
      <c r="G229" s="0" t="n">
        <f aca="false">ABS(B229)</f>
        <v>0.0351939154777646</v>
      </c>
    </row>
    <row r="230" customFormat="false" ht="15" hidden="false" customHeight="false" outlineLevel="0" collapsed="false">
      <c r="A230" s="0" t="s">
        <v>246</v>
      </c>
      <c r="B230" s="0" t="n">
        <v>0.0351658171524953</v>
      </c>
      <c r="C230" s="0" t="n">
        <v>0.000209203264046263</v>
      </c>
      <c r="D230" s="0" t="n">
        <v>0.027710983945936</v>
      </c>
      <c r="E230" s="0" t="n">
        <v>-0.0163919496725638</v>
      </c>
      <c r="F230" s="0" t="n">
        <v>-0.0143421711320359</v>
      </c>
      <c r="G230" s="0" t="n">
        <f aca="false">ABS(B230)</f>
        <v>0.0351658171524953</v>
      </c>
    </row>
    <row r="231" customFormat="false" ht="15" hidden="false" customHeight="false" outlineLevel="0" collapsed="false">
      <c r="A231" s="0" t="s">
        <v>247</v>
      </c>
      <c r="B231" s="0" t="n">
        <v>0.0351486757090746</v>
      </c>
      <c r="C231" s="0" t="n">
        <v>0.00297183279933288</v>
      </c>
      <c r="D231" s="0" t="n">
        <v>0.0149479755553479</v>
      </c>
      <c r="E231" s="0" t="n">
        <v>-0.0138766228764838</v>
      </c>
      <c r="F231" s="0" t="n">
        <v>0.0079323616576043</v>
      </c>
      <c r="G231" s="0" t="n">
        <f aca="false">ABS(B231)</f>
        <v>0.0351486757090746</v>
      </c>
    </row>
    <row r="232" customFormat="false" ht="15" hidden="false" customHeight="false" outlineLevel="0" collapsed="false">
      <c r="A232" s="0" t="s">
        <v>248</v>
      </c>
      <c r="B232" s="0" t="n">
        <v>-0.0351279027519157</v>
      </c>
      <c r="C232" s="0" t="n">
        <v>-0.0117151529637238</v>
      </c>
      <c r="D232" s="0" t="n">
        <v>-0.00716306865313502</v>
      </c>
      <c r="E232" s="0" t="n">
        <v>-0.0109331496738928</v>
      </c>
      <c r="F232" s="0" t="n">
        <v>-0.00996053054045633</v>
      </c>
      <c r="G232" s="0" t="n">
        <f aca="false">ABS(B232)</f>
        <v>0.0351279027519157</v>
      </c>
    </row>
    <row r="233" customFormat="false" ht="15" hidden="false" customHeight="false" outlineLevel="0" collapsed="false">
      <c r="A233" s="0" t="s">
        <v>249</v>
      </c>
      <c r="B233" s="0" t="n">
        <v>0.0351252512992734</v>
      </c>
      <c r="C233" s="0" t="n">
        <v>0.00981555395034879</v>
      </c>
      <c r="D233" s="0" t="n">
        <v>-0.0101846079374728</v>
      </c>
      <c r="E233" s="0" t="n">
        <v>-0.0166120187156764</v>
      </c>
      <c r="F233" s="0" t="n">
        <v>0.0327741267079398</v>
      </c>
      <c r="G233" s="0" t="n">
        <f aca="false">ABS(B233)</f>
        <v>0.0351252512992734</v>
      </c>
    </row>
    <row r="234" customFormat="false" ht="15" hidden="false" customHeight="false" outlineLevel="0" collapsed="false">
      <c r="A234" s="0" t="s">
        <v>250</v>
      </c>
      <c r="B234" s="0" t="n">
        <v>-0.0351115851083942</v>
      </c>
      <c r="C234" s="0" t="n">
        <v>0.0260713834359175</v>
      </c>
      <c r="D234" s="0" t="n">
        <v>-0.01262547200392</v>
      </c>
      <c r="E234" s="0" t="n">
        <v>0.00543136343936337</v>
      </c>
      <c r="F234" s="0" t="n">
        <v>0.00597396193078173</v>
      </c>
      <c r="G234" s="0" t="n">
        <f aca="false">ABS(B234)</f>
        <v>0.0351115851083942</v>
      </c>
    </row>
    <row r="235" customFormat="false" ht="15" hidden="false" customHeight="false" outlineLevel="0" collapsed="false">
      <c r="A235" s="0" t="s">
        <v>251</v>
      </c>
      <c r="B235" s="0" t="n">
        <v>-0.0351075190911671</v>
      </c>
      <c r="C235" s="0" t="n">
        <v>0.0263337605398361</v>
      </c>
      <c r="D235" s="0" t="n">
        <v>-0.0093678267878942</v>
      </c>
      <c r="E235" s="0" t="n">
        <v>-0.0126091942752524</v>
      </c>
      <c r="F235" s="0" t="n">
        <v>0.00904091633040758</v>
      </c>
      <c r="G235" s="0" t="n">
        <f aca="false">ABS(B235)</f>
        <v>0.0351075190911671</v>
      </c>
    </row>
    <row r="236" customFormat="false" ht="15" hidden="false" customHeight="false" outlineLevel="0" collapsed="false">
      <c r="A236" s="0" t="s">
        <v>252</v>
      </c>
      <c r="B236" s="0" t="n">
        <v>-0.0351034296559221</v>
      </c>
      <c r="C236" s="0" t="n">
        <v>-0.0103482983306985</v>
      </c>
      <c r="D236" s="0" t="n">
        <v>-0.00651868184203938</v>
      </c>
      <c r="E236" s="0" t="n">
        <v>0.00402240247557061</v>
      </c>
      <c r="F236" s="0" t="n">
        <v>-0.026696998812001</v>
      </c>
      <c r="G236" s="0" t="n">
        <f aca="false">ABS(B236)</f>
        <v>0.0351034296559221</v>
      </c>
    </row>
    <row r="237" customFormat="false" ht="15" hidden="false" customHeight="false" outlineLevel="0" collapsed="false">
      <c r="A237" s="0" t="s">
        <v>253</v>
      </c>
      <c r="B237" s="0" t="n">
        <v>-0.0350805430020518</v>
      </c>
      <c r="C237" s="0" t="n">
        <v>0.00918160975233266</v>
      </c>
      <c r="D237" s="0" t="n">
        <v>-0.00966187045669986</v>
      </c>
      <c r="E237" s="0" t="n">
        <v>-0.0325942998050072</v>
      </c>
      <c r="F237" s="0" t="n">
        <v>0.0059620563593953</v>
      </c>
      <c r="G237" s="0" t="n">
        <f aca="false">ABS(B237)</f>
        <v>0.0350805430020518</v>
      </c>
    </row>
    <row r="238" customFormat="false" ht="15" hidden="false" customHeight="false" outlineLevel="0" collapsed="false">
      <c r="A238" s="0" t="s">
        <v>254</v>
      </c>
      <c r="B238" s="0" t="n">
        <v>-0.0350384985600659</v>
      </c>
      <c r="C238" s="0" t="n">
        <v>-0.00176909434664434</v>
      </c>
      <c r="D238" s="0" t="n">
        <v>-0.00304164087769203</v>
      </c>
      <c r="E238" s="0" t="n">
        <v>0.0181676676668604</v>
      </c>
      <c r="F238" s="0" t="n">
        <v>-0.022102818814437</v>
      </c>
      <c r="G238" s="0" t="n">
        <f aca="false">ABS(B238)</f>
        <v>0.0350384985600659</v>
      </c>
    </row>
    <row r="239" customFormat="false" ht="15" hidden="false" customHeight="false" outlineLevel="0" collapsed="false">
      <c r="A239" s="0" t="s">
        <v>255</v>
      </c>
      <c r="B239" s="0" t="n">
        <v>-0.0350274564119216</v>
      </c>
      <c r="C239" s="0" t="n">
        <v>0.0240228161464622</v>
      </c>
      <c r="D239" s="0" t="n">
        <v>0.0126778343472114</v>
      </c>
      <c r="E239" s="0" t="n">
        <v>0.0107967507031126</v>
      </c>
      <c r="F239" s="0" t="n">
        <v>0.0110717093921775</v>
      </c>
      <c r="G239" s="0" t="n">
        <f aca="false">ABS(B239)</f>
        <v>0.0350274564119216</v>
      </c>
    </row>
    <row r="240" customFormat="false" ht="15" hidden="false" customHeight="false" outlineLevel="0" collapsed="false">
      <c r="A240" s="0" t="s">
        <v>256</v>
      </c>
      <c r="B240" s="0" t="n">
        <v>-0.0350151112961713</v>
      </c>
      <c r="C240" s="0" t="n">
        <v>0.00370680859857364</v>
      </c>
      <c r="D240" s="0" t="n">
        <v>-0.0122149873835327</v>
      </c>
      <c r="E240" s="0" t="n">
        <v>-0.0169884624309678</v>
      </c>
      <c r="F240" s="0" t="n">
        <v>0.00375379297222665</v>
      </c>
      <c r="G240" s="0" t="n">
        <f aca="false">ABS(B240)</f>
        <v>0.0350151112961713</v>
      </c>
    </row>
    <row r="241" customFormat="false" ht="15" hidden="false" customHeight="false" outlineLevel="0" collapsed="false">
      <c r="A241" s="0" t="s">
        <v>257</v>
      </c>
      <c r="B241" s="0" t="n">
        <v>0.035011188226232</v>
      </c>
      <c r="C241" s="0" t="n">
        <v>-0.00267759527672179</v>
      </c>
      <c r="D241" s="0" t="n">
        <v>0.0222210707677223</v>
      </c>
      <c r="E241" s="0" t="n">
        <v>0.00454728565455599</v>
      </c>
      <c r="F241" s="0" t="n">
        <v>0.0221486217633221</v>
      </c>
      <c r="G241" s="0" t="n">
        <f aca="false">ABS(B241)</f>
        <v>0.035011188226232</v>
      </c>
    </row>
    <row r="242" customFormat="false" ht="15" hidden="false" customHeight="false" outlineLevel="0" collapsed="false">
      <c r="A242" s="0" t="s">
        <v>258</v>
      </c>
      <c r="B242" s="0" t="n">
        <v>0.0350065185999782</v>
      </c>
      <c r="C242" s="0" t="n">
        <v>-0.0079982347163097</v>
      </c>
      <c r="D242" s="0" t="n">
        <v>0.0196514852843558</v>
      </c>
      <c r="E242" s="0" t="n">
        <v>-0.0147702794698969</v>
      </c>
      <c r="F242" s="0" t="n">
        <v>0.00662920460557785</v>
      </c>
      <c r="G242" s="0" t="n">
        <f aca="false">ABS(B242)</f>
        <v>0.0350065185999782</v>
      </c>
    </row>
    <row r="243" customFormat="false" ht="15" hidden="false" customHeight="false" outlineLevel="0" collapsed="false">
      <c r="A243" s="0" t="s">
        <v>259</v>
      </c>
      <c r="B243" s="0" t="n">
        <v>-0.0350029182606835</v>
      </c>
      <c r="C243" s="0" t="n">
        <v>-0.0134797828760667</v>
      </c>
      <c r="D243" s="0" t="n">
        <v>-0.0071391050480389</v>
      </c>
      <c r="E243" s="0" t="n">
        <v>0.016591495927425</v>
      </c>
      <c r="F243" s="0" t="n">
        <v>-0.0177692132024045</v>
      </c>
      <c r="G243" s="0" t="n">
        <f aca="false">ABS(B243)</f>
        <v>0.0350029182606835</v>
      </c>
    </row>
    <row r="244" customFormat="false" ht="15" hidden="false" customHeight="false" outlineLevel="0" collapsed="false">
      <c r="A244" s="0" t="s">
        <v>260</v>
      </c>
      <c r="B244" s="0" t="n">
        <v>-0.034991641344828</v>
      </c>
      <c r="C244" s="0" t="n">
        <v>-0.00344740055585059</v>
      </c>
      <c r="D244" s="0" t="n">
        <v>-0.0206635908179338</v>
      </c>
      <c r="E244" s="0" t="n">
        <v>-0.0134655796460425</v>
      </c>
      <c r="F244" s="0" t="n">
        <v>0.00698990196247235</v>
      </c>
      <c r="G244" s="0" t="n">
        <f aca="false">ABS(B244)</f>
        <v>0.034991641344828</v>
      </c>
    </row>
    <row r="245" customFormat="false" ht="15" hidden="false" customHeight="false" outlineLevel="0" collapsed="false">
      <c r="A245" s="0" t="s">
        <v>261</v>
      </c>
      <c r="B245" s="0" t="n">
        <v>0.034980874808582</v>
      </c>
      <c r="C245" s="0" t="n">
        <v>-0.00490561668450364</v>
      </c>
      <c r="D245" s="0" t="n">
        <v>0.00591936792675115</v>
      </c>
      <c r="E245" s="0" t="n">
        <v>-0.0247172285401774</v>
      </c>
      <c r="F245" s="0" t="n">
        <v>0.0336421565296583</v>
      </c>
      <c r="G245" s="0" t="n">
        <f aca="false">ABS(B245)</f>
        <v>0.034980874808582</v>
      </c>
    </row>
    <row r="246" customFormat="false" ht="15" hidden="false" customHeight="false" outlineLevel="0" collapsed="false">
      <c r="A246" s="0" t="s">
        <v>262</v>
      </c>
      <c r="B246" s="0" t="n">
        <v>0.0349702933054088</v>
      </c>
      <c r="C246" s="0" t="n">
        <v>-0.00914399749660395</v>
      </c>
      <c r="D246" s="0" t="n">
        <v>-0.0181572754077415</v>
      </c>
      <c r="E246" s="0" t="n">
        <v>0.013223607294966</v>
      </c>
      <c r="F246" s="0" t="n">
        <v>0.00819496360890346</v>
      </c>
      <c r="G246" s="0" t="n">
        <f aca="false">ABS(B246)</f>
        <v>0.0349702933054088</v>
      </c>
    </row>
    <row r="247" customFormat="false" ht="15" hidden="false" customHeight="false" outlineLevel="0" collapsed="false">
      <c r="A247" s="0" t="s">
        <v>263</v>
      </c>
      <c r="B247" s="0" t="n">
        <v>0.03490891324926</v>
      </c>
      <c r="C247" s="0" t="n">
        <v>-0.0269616417380512</v>
      </c>
      <c r="D247" s="0" t="n">
        <v>-0.00825643875950064</v>
      </c>
      <c r="E247" s="0" t="n">
        <v>0.0129301881972779</v>
      </c>
      <c r="F247" s="0" t="n">
        <v>-0.0129903878451061</v>
      </c>
      <c r="G247" s="0" t="n">
        <f aca="false">ABS(B247)</f>
        <v>0.03490891324926</v>
      </c>
    </row>
    <row r="248" customFormat="false" ht="15" hidden="false" customHeight="false" outlineLevel="0" collapsed="false">
      <c r="A248" s="0" t="s">
        <v>264</v>
      </c>
      <c r="B248" s="0" t="n">
        <v>-0.0348960857404593</v>
      </c>
      <c r="C248" s="0" t="n">
        <v>0.0133389354999421</v>
      </c>
      <c r="D248" s="0" t="n">
        <v>-0.0214927373422942</v>
      </c>
      <c r="E248" s="0" t="n">
        <v>0.0123094900046143</v>
      </c>
      <c r="F248" s="0" t="n">
        <v>0.0151060504132188</v>
      </c>
      <c r="G248" s="0" t="n">
        <f aca="false">ABS(B248)</f>
        <v>0.0348960857404593</v>
      </c>
    </row>
    <row r="249" customFormat="false" ht="15" hidden="false" customHeight="false" outlineLevel="0" collapsed="false">
      <c r="A249" s="0" t="s">
        <v>265</v>
      </c>
      <c r="B249" s="0" t="n">
        <v>-0.0348799162868917</v>
      </c>
      <c r="C249" s="0" t="n">
        <v>-0.00251123396879525</v>
      </c>
      <c r="D249" s="0" t="n">
        <v>0.0211916770314717</v>
      </c>
      <c r="E249" s="0" t="n">
        <v>-0.00817815097021542</v>
      </c>
      <c r="F249" s="0" t="n">
        <v>0.00859950541531203</v>
      </c>
      <c r="G249" s="0" t="n">
        <f aca="false">ABS(B249)</f>
        <v>0.0348799162868917</v>
      </c>
    </row>
    <row r="250" customFormat="false" ht="15" hidden="false" customHeight="false" outlineLevel="0" collapsed="false">
      <c r="A250" s="0" t="s">
        <v>266</v>
      </c>
      <c r="B250" s="0" t="n">
        <v>0.0348589708700264</v>
      </c>
      <c r="C250" s="0" t="n">
        <v>0.0279504437995314</v>
      </c>
      <c r="D250" s="0" t="n">
        <v>0.000433712970177872</v>
      </c>
      <c r="E250" s="0" t="n">
        <v>0.00710519699074964</v>
      </c>
      <c r="F250" s="0" t="n">
        <v>0.00900532680752304</v>
      </c>
      <c r="G250" s="0" t="n">
        <f aca="false">ABS(B250)</f>
        <v>0.0348589708700264</v>
      </c>
    </row>
    <row r="251" customFormat="false" ht="15" hidden="false" customHeight="false" outlineLevel="0" collapsed="false">
      <c r="A251" s="0" t="s">
        <v>267</v>
      </c>
      <c r="B251" s="0" t="n">
        <v>0.0348581145601141</v>
      </c>
      <c r="C251" s="0" t="n">
        <v>-0.0136077011634812</v>
      </c>
      <c r="D251" s="0" t="n">
        <v>-0.012282359780238</v>
      </c>
      <c r="E251" s="0" t="n">
        <v>-0.00496333232064973</v>
      </c>
      <c r="F251" s="0" t="n">
        <v>-0.00744031918853134</v>
      </c>
      <c r="G251" s="0" t="n">
        <f aca="false">ABS(B251)</f>
        <v>0.0348581145601141</v>
      </c>
    </row>
    <row r="252" customFormat="false" ht="15" hidden="false" customHeight="false" outlineLevel="0" collapsed="false">
      <c r="A252" s="0" t="s">
        <v>268</v>
      </c>
      <c r="B252" s="0" t="n">
        <v>0.0348567117703962</v>
      </c>
      <c r="C252" s="0" t="n">
        <v>0.010111200080253</v>
      </c>
      <c r="D252" s="0" t="n">
        <v>0.021421671154357</v>
      </c>
      <c r="E252" s="0" t="n">
        <v>0.00464350240877899</v>
      </c>
      <c r="F252" s="0" t="n">
        <v>0.018660299064548</v>
      </c>
      <c r="G252" s="0" t="n">
        <f aca="false">ABS(B252)</f>
        <v>0.0348567117703962</v>
      </c>
    </row>
    <row r="253" customFormat="false" ht="15" hidden="false" customHeight="false" outlineLevel="0" collapsed="false">
      <c r="A253" s="0" t="s">
        <v>269</v>
      </c>
      <c r="B253" s="0" t="n">
        <v>0.0348489847135102</v>
      </c>
      <c r="C253" s="0" t="n">
        <v>-0.0283121023627401</v>
      </c>
      <c r="D253" s="0" t="n">
        <v>-0.0119329934992567</v>
      </c>
      <c r="E253" s="0" t="n">
        <v>-0.00197806322311849</v>
      </c>
      <c r="F253" s="0" t="n">
        <v>-0.00967693207453618</v>
      </c>
      <c r="G253" s="0" t="n">
        <f aca="false">ABS(B253)</f>
        <v>0.0348489847135102</v>
      </c>
    </row>
    <row r="254" customFormat="false" ht="15" hidden="false" customHeight="false" outlineLevel="0" collapsed="false">
      <c r="A254" s="0" t="s">
        <v>270</v>
      </c>
      <c r="B254" s="0" t="n">
        <v>0.0347939603714237</v>
      </c>
      <c r="C254" s="0" t="n">
        <v>0.00649859543135287</v>
      </c>
      <c r="D254" s="0" t="n">
        <v>0.021113322521236</v>
      </c>
      <c r="E254" s="0" t="n">
        <v>-0.00158174163564701</v>
      </c>
      <c r="F254" s="0" t="n">
        <v>-0.0298681606551948</v>
      </c>
      <c r="G254" s="0" t="n">
        <f aca="false">ABS(B254)</f>
        <v>0.0347939603714237</v>
      </c>
    </row>
    <row r="255" customFormat="false" ht="15" hidden="false" customHeight="false" outlineLevel="0" collapsed="false">
      <c r="A255" s="0" t="s">
        <v>271</v>
      </c>
      <c r="B255" s="0" t="n">
        <v>-0.034792201157563</v>
      </c>
      <c r="C255" s="0" t="n">
        <v>0.00459280730520566</v>
      </c>
      <c r="D255" s="0" t="n">
        <v>0.0191537442533032</v>
      </c>
      <c r="E255" s="0" t="n">
        <v>-0.020520758158836</v>
      </c>
      <c r="F255" s="0" t="n">
        <v>-0.0118174160785565</v>
      </c>
      <c r="G255" s="0" t="n">
        <f aca="false">ABS(B255)</f>
        <v>0.034792201157563</v>
      </c>
    </row>
    <row r="256" customFormat="false" ht="15" hidden="false" customHeight="false" outlineLevel="0" collapsed="false">
      <c r="A256" s="0" t="s">
        <v>272</v>
      </c>
      <c r="B256" s="0" t="n">
        <v>-0.0347919078831707</v>
      </c>
      <c r="C256" s="0" t="n">
        <v>0.0089468503273041</v>
      </c>
      <c r="D256" s="0" t="n">
        <v>0.00225898942927966</v>
      </c>
      <c r="E256" s="0" t="n">
        <v>-0.0368661381878425</v>
      </c>
      <c r="F256" s="0" t="n">
        <v>0.00191295683297258</v>
      </c>
      <c r="G256" s="0" t="n">
        <f aca="false">ABS(B256)</f>
        <v>0.0347919078831707</v>
      </c>
    </row>
    <row r="257" customFormat="false" ht="15" hidden="false" customHeight="false" outlineLevel="0" collapsed="false">
      <c r="A257" s="0" t="s">
        <v>273</v>
      </c>
      <c r="B257" s="0" t="n">
        <v>0.0347829399428178</v>
      </c>
      <c r="C257" s="0" t="n">
        <v>-0.00692019065473624</v>
      </c>
      <c r="D257" s="0" t="n">
        <v>-0.00246566228702686</v>
      </c>
      <c r="E257" s="0" t="n">
        <v>-0.0398412271093376</v>
      </c>
      <c r="F257" s="0" t="n">
        <v>0.0034568711883908</v>
      </c>
      <c r="G257" s="0" t="n">
        <f aca="false">ABS(B257)</f>
        <v>0.0347829399428178</v>
      </c>
    </row>
    <row r="258" customFormat="false" ht="15" hidden="false" customHeight="false" outlineLevel="0" collapsed="false">
      <c r="A258" s="0" t="s">
        <v>274</v>
      </c>
      <c r="B258" s="0" t="n">
        <v>0.0347620112617356</v>
      </c>
      <c r="C258" s="0" t="n">
        <v>0.00333329658038344</v>
      </c>
      <c r="D258" s="0" t="n">
        <v>0.00498303205949504</v>
      </c>
      <c r="E258" s="0" t="n">
        <v>-0.0309778658326359</v>
      </c>
      <c r="F258" s="0" t="n">
        <v>0.0228807780047123</v>
      </c>
      <c r="G258" s="0" t="n">
        <f aca="false">ABS(B258)</f>
        <v>0.0347620112617356</v>
      </c>
    </row>
    <row r="259" customFormat="false" ht="15" hidden="false" customHeight="false" outlineLevel="0" collapsed="false">
      <c r="A259" s="0" t="s">
        <v>275</v>
      </c>
      <c r="B259" s="0" t="n">
        <v>0.0347572791588215</v>
      </c>
      <c r="C259" s="0" t="n">
        <v>0.00509002730063363</v>
      </c>
      <c r="D259" s="0" t="n">
        <v>-0.0236721277218922</v>
      </c>
      <c r="E259" s="0" t="n">
        <v>-0.0146132388042759</v>
      </c>
      <c r="F259" s="0" t="n">
        <v>-0.014302000995142</v>
      </c>
      <c r="G259" s="0" t="n">
        <f aca="false">ABS(B259)</f>
        <v>0.0347572791588215</v>
      </c>
    </row>
    <row r="260" customFormat="false" ht="15" hidden="false" customHeight="false" outlineLevel="0" collapsed="false">
      <c r="A260" s="0" t="s">
        <v>276</v>
      </c>
      <c r="B260" s="0" t="n">
        <v>-0.0347469642686987</v>
      </c>
      <c r="C260" s="0" t="n">
        <v>0.00319180632557378</v>
      </c>
      <c r="D260" s="0" t="n">
        <v>0.00129472163378663</v>
      </c>
      <c r="E260" s="0" t="n">
        <v>0.0340165121170909</v>
      </c>
      <c r="F260" s="0" t="n">
        <v>-0.0241157863352071</v>
      </c>
      <c r="G260" s="0" t="n">
        <f aca="false">ABS(B260)</f>
        <v>0.0347469642686987</v>
      </c>
    </row>
    <row r="261" customFormat="false" ht="15" hidden="false" customHeight="false" outlineLevel="0" collapsed="false">
      <c r="A261" s="0" t="s">
        <v>277</v>
      </c>
      <c r="B261" s="0" t="n">
        <v>0.0347012724178346</v>
      </c>
      <c r="C261" s="0" t="n">
        <v>-0.00286882031687886</v>
      </c>
      <c r="D261" s="0" t="n">
        <v>0.00433088560987714</v>
      </c>
      <c r="E261" s="0" t="n">
        <v>-0.020498969857605</v>
      </c>
      <c r="F261" s="0" t="n">
        <v>0.0234958024521335</v>
      </c>
      <c r="G261" s="0" t="n">
        <f aca="false">ABS(B261)</f>
        <v>0.0347012724178346</v>
      </c>
    </row>
    <row r="262" customFormat="false" ht="15" hidden="false" customHeight="false" outlineLevel="0" collapsed="false">
      <c r="A262" s="0" t="s">
        <v>278</v>
      </c>
      <c r="B262" s="0" t="n">
        <v>-0.0346981527227175</v>
      </c>
      <c r="C262" s="0" t="n">
        <v>0.00850046722247308</v>
      </c>
      <c r="D262" s="0" t="n">
        <v>0.0178127401455809</v>
      </c>
      <c r="E262" s="0" t="n">
        <v>-0.0328556683187954</v>
      </c>
      <c r="F262" s="0" t="n">
        <v>0.00653091500736106</v>
      </c>
      <c r="G262" s="0" t="n">
        <f aca="false">ABS(B262)</f>
        <v>0.0346981527227175</v>
      </c>
    </row>
    <row r="263" customFormat="false" ht="15" hidden="false" customHeight="false" outlineLevel="0" collapsed="false">
      <c r="A263" s="0" t="s">
        <v>279</v>
      </c>
      <c r="B263" s="0" t="n">
        <v>-0.0346606722385282</v>
      </c>
      <c r="C263" s="0" t="n">
        <v>0.0281582178862118</v>
      </c>
      <c r="D263" s="0" t="n">
        <v>0.0141253419619971</v>
      </c>
      <c r="E263" s="0" t="n">
        <v>0.000644504240874587</v>
      </c>
      <c r="F263" s="0" t="n">
        <v>-0.00306681141130673</v>
      </c>
      <c r="G263" s="0" t="n">
        <f aca="false">ABS(B263)</f>
        <v>0.0346606722385282</v>
      </c>
    </row>
    <row r="264" customFormat="false" ht="15" hidden="false" customHeight="false" outlineLevel="0" collapsed="false">
      <c r="A264" s="0" t="s">
        <v>280</v>
      </c>
      <c r="B264" s="0" t="n">
        <v>-0.0346322254451225</v>
      </c>
      <c r="C264" s="0" t="n">
        <v>-0.00522802078430135</v>
      </c>
      <c r="D264" s="0" t="n">
        <v>0.011675119531838</v>
      </c>
      <c r="E264" s="0" t="n">
        <v>-0.0259925042019613</v>
      </c>
      <c r="F264" s="0" t="n">
        <v>0.025090823301286</v>
      </c>
      <c r="G264" s="0" t="n">
        <f aca="false">ABS(B264)</f>
        <v>0.0346322254451225</v>
      </c>
    </row>
    <row r="265" customFormat="false" ht="15" hidden="false" customHeight="false" outlineLevel="0" collapsed="false">
      <c r="A265" s="0" t="s">
        <v>281</v>
      </c>
      <c r="B265" s="0" t="n">
        <v>0.0346241785023891</v>
      </c>
      <c r="C265" s="0" t="n">
        <v>0.0018604551870563</v>
      </c>
      <c r="D265" s="0" t="n">
        <v>-0.0329963083631084</v>
      </c>
      <c r="E265" s="0" t="n">
        <v>0.0102226650893236</v>
      </c>
      <c r="F265" s="0" t="n">
        <v>0.00324971524562025</v>
      </c>
      <c r="G265" s="0" t="n">
        <f aca="false">ABS(B265)</f>
        <v>0.0346241785023891</v>
      </c>
    </row>
    <row r="266" customFormat="false" ht="15" hidden="false" customHeight="false" outlineLevel="0" collapsed="false">
      <c r="A266" s="0" t="s">
        <v>282</v>
      </c>
      <c r="B266" s="0" t="n">
        <v>0.0346151778504432</v>
      </c>
      <c r="C266" s="0" t="n">
        <v>-0.00112388421264975</v>
      </c>
      <c r="D266" s="0" t="n">
        <v>-0.00833287401263112</v>
      </c>
      <c r="E266" s="0" t="n">
        <v>-0.0348599061081126</v>
      </c>
      <c r="F266" s="0" t="n">
        <v>-0.0113393273139488</v>
      </c>
      <c r="G266" s="0" t="n">
        <f aca="false">ABS(B266)</f>
        <v>0.0346151778504432</v>
      </c>
    </row>
    <row r="267" customFormat="false" ht="15" hidden="false" customHeight="false" outlineLevel="0" collapsed="false">
      <c r="A267" s="0" t="s">
        <v>283</v>
      </c>
      <c r="B267" s="0" t="n">
        <v>0.0346085761731245</v>
      </c>
      <c r="C267" s="0" t="n">
        <v>-0.00166530051725441</v>
      </c>
      <c r="D267" s="0" t="n">
        <v>0.0242100614977465</v>
      </c>
      <c r="E267" s="0" t="n">
        <v>0.00272809598858309</v>
      </c>
      <c r="F267" s="0" t="n">
        <v>0.000103825152224156</v>
      </c>
      <c r="G267" s="0" t="n">
        <f aca="false">ABS(B267)</f>
        <v>0.0346085761731245</v>
      </c>
    </row>
    <row r="268" customFormat="false" ht="15" hidden="false" customHeight="false" outlineLevel="0" collapsed="false">
      <c r="A268" s="0" t="s">
        <v>284</v>
      </c>
      <c r="B268" s="0" t="n">
        <v>0.0345902860171074</v>
      </c>
      <c r="C268" s="0" t="n">
        <v>-0.0219424706252873</v>
      </c>
      <c r="D268" s="0" t="n">
        <v>-0.0173030069565132</v>
      </c>
      <c r="E268" s="0" t="n">
        <v>-0.00733764491777948</v>
      </c>
      <c r="F268" s="0" t="n">
        <v>-0.00219984028173734</v>
      </c>
      <c r="G268" s="0" t="n">
        <f aca="false">ABS(B268)</f>
        <v>0.0345902860171074</v>
      </c>
    </row>
    <row r="269" customFormat="false" ht="15" hidden="false" customHeight="false" outlineLevel="0" collapsed="false">
      <c r="A269" s="0" t="s">
        <v>285</v>
      </c>
      <c r="B269" s="0" t="n">
        <v>-0.0345863364461814</v>
      </c>
      <c r="C269" s="0" t="n">
        <v>-0.0187509280844709</v>
      </c>
      <c r="D269" s="0" t="n">
        <v>0.000894013758130591</v>
      </c>
      <c r="E269" s="0" t="n">
        <v>-0.00214775059253455</v>
      </c>
      <c r="F269" s="0" t="n">
        <v>0.00620956593314594</v>
      </c>
      <c r="G269" s="0" t="n">
        <f aca="false">ABS(B269)</f>
        <v>0.0345863364461814</v>
      </c>
    </row>
    <row r="270" customFormat="false" ht="15" hidden="false" customHeight="false" outlineLevel="0" collapsed="false">
      <c r="A270" s="0" t="s">
        <v>286</v>
      </c>
      <c r="B270" s="0" t="n">
        <v>0.0345853810343648</v>
      </c>
      <c r="C270" s="0" t="n">
        <v>-0.0088828553316155</v>
      </c>
      <c r="D270" s="0" t="n">
        <v>0.0100030183632812</v>
      </c>
      <c r="E270" s="0" t="n">
        <v>-0.038197262509973</v>
      </c>
      <c r="F270" s="0" t="n">
        <v>0.00797567087746813</v>
      </c>
      <c r="G270" s="0" t="n">
        <f aca="false">ABS(B270)</f>
        <v>0.0345853810343648</v>
      </c>
    </row>
    <row r="271" customFormat="false" ht="15" hidden="false" customHeight="false" outlineLevel="0" collapsed="false">
      <c r="A271" s="0" t="s">
        <v>287</v>
      </c>
      <c r="B271" s="0" t="n">
        <v>-0.034566599756265</v>
      </c>
      <c r="C271" s="0" t="n">
        <v>-0.00698112519560263</v>
      </c>
      <c r="D271" s="0" t="n">
        <v>0.00535512355738635</v>
      </c>
      <c r="E271" s="0" t="n">
        <v>-0.0108213266883349</v>
      </c>
      <c r="F271" s="0" t="n">
        <v>-0.0193062094300417</v>
      </c>
      <c r="G271" s="0" t="n">
        <f aca="false">ABS(B271)</f>
        <v>0.034566599756265</v>
      </c>
    </row>
    <row r="272" customFormat="false" ht="15" hidden="false" customHeight="false" outlineLevel="0" collapsed="false">
      <c r="A272" s="0" t="s">
        <v>288</v>
      </c>
      <c r="B272" s="0" t="n">
        <v>-0.0345561299773438</v>
      </c>
      <c r="C272" s="0" t="n">
        <v>-0.0179997248464325</v>
      </c>
      <c r="D272" s="0" t="n">
        <v>0.0116394958058788</v>
      </c>
      <c r="E272" s="0" t="n">
        <v>-0.00597799530404517</v>
      </c>
      <c r="F272" s="0" t="n">
        <v>0.0106247953603241</v>
      </c>
      <c r="G272" s="0" t="n">
        <f aca="false">ABS(B272)</f>
        <v>0.0345561299773438</v>
      </c>
    </row>
    <row r="273" customFormat="false" ht="15" hidden="false" customHeight="false" outlineLevel="0" collapsed="false">
      <c r="A273" s="0" t="s">
        <v>289</v>
      </c>
      <c r="B273" s="0" t="n">
        <v>0.0345425810166206</v>
      </c>
      <c r="C273" s="0" t="n">
        <v>-0.0137168483876678</v>
      </c>
      <c r="D273" s="0" t="n">
        <v>-0.0175689595803467</v>
      </c>
      <c r="E273" s="0" t="n">
        <v>0.0104829418599456</v>
      </c>
      <c r="F273" s="0" t="n">
        <v>0.0293115342812728</v>
      </c>
      <c r="G273" s="0" t="n">
        <f aca="false">ABS(B273)</f>
        <v>0.0345425810166206</v>
      </c>
    </row>
    <row r="274" customFormat="false" ht="15" hidden="false" customHeight="false" outlineLevel="0" collapsed="false">
      <c r="A274" s="0" t="s">
        <v>290</v>
      </c>
      <c r="B274" s="0" t="n">
        <v>-0.0344460857585402</v>
      </c>
      <c r="C274" s="0" t="n">
        <v>0.00265384286638588</v>
      </c>
      <c r="D274" s="0" t="n">
        <v>0.00943923994932205</v>
      </c>
      <c r="E274" s="0" t="n">
        <v>-0.0227474374554126</v>
      </c>
      <c r="F274" s="0" t="n">
        <v>-0.0164218472192265</v>
      </c>
      <c r="G274" s="0" t="n">
        <f aca="false">ABS(B274)</f>
        <v>0.0344460857585402</v>
      </c>
    </row>
    <row r="275" customFormat="false" ht="15" hidden="false" customHeight="false" outlineLevel="0" collapsed="false">
      <c r="A275" s="0" t="s">
        <v>291</v>
      </c>
      <c r="B275" s="0" t="n">
        <v>0.0344450017795367</v>
      </c>
      <c r="C275" s="0" t="n">
        <v>-0.00485515357261806</v>
      </c>
      <c r="D275" s="0" t="n">
        <v>0.0137648772979232</v>
      </c>
      <c r="E275" s="0" t="n">
        <v>-0.00373324704571773</v>
      </c>
      <c r="F275" s="0" t="n">
        <v>-0.0186206010623365</v>
      </c>
      <c r="G275" s="0" t="n">
        <f aca="false">ABS(B275)</f>
        <v>0.0344450017795367</v>
      </c>
    </row>
    <row r="276" customFormat="false" ht="15" hidden="false" customHeight="false" outlineLevel="0" collapsed="false">
      <c r="A276" s="0" t="s">
        <v>292</v>
      </c>
      <c r="B276" s="0" t="n">
        <v>-0.0344363758437919</v>
      </c>
      <c r="C276" s="0" t="n">
        <v>0.0279578213358911</v>
      </c>
      <c r="D276" s="0" t="n">
        <v>-0.0165645099037086</v>
      </c>
      <c r="E276" s="0" t="n">
        <v>-0.00936668477008187</v>
      </c>
      <c r="F276" s="0" t="n">
        <v>0.00972805669601646</v>
      </c>
      <c r="G276" s="0" t="n">
        <f aca="false">ABS(B276)</f>
        <v>0.0344363758437919</v>
      </c>
    </row>
    <row r="277" customFormat="false" ht="15" hidden="false" customHeight="false" outlineLevel="0" collapsed="false">
      <c r="A277" s="0" t="s">
        <v>293</v>
      </c>
      <c r="B277" s="0" t="n">
        <v>-0.0343963056147331</v>
      </c>
      <c r="C277" s="0" t="n">
        <v>0.00217221254676918</v>
      </c>
      <c r="D277" s="0" t="n">
        <v>-0.0284596347402935</v>
      </c>
      <c r="E277" s="0" t="n">
        <v>-0.0127945793523045</v>
      </c>
      <c r="F277" s="0" t="n">
        <v>0.00467310674632445</v>
      </c>
      <c r="G277" s="0" t="n">
        <f aca="false">ABS(B277)</f>
        <v>0.0343963056147331</v>
      </c>
    </row>
    <row r="278" customFormat="false" ht="15" hidden="false" customHeight="false" outlineLevel="0" collapsed="false">
      <c r="A278" s="0" t="s">
        <v>294</v>
      </c>
      <c r="B278" s="0" t="n">
        <v>-0.0343824125348646</v>
      </c>
      <c r="C278" s="0" t="n">
        <v>-0.00322963290753353</v>
      </c>
      <c r="D278" s="0" t="n">
        <v>0.0259185404766676</v>
      </c>
      <c r="E278" s="0" t="n">
        <v>0.013250863838816</v>
      </c>
      <c r="F278" s="0" t="n">
        <v>0.0290396050263567</v>
      </c>
      <c r="G278" s="0" t="n">
        <f aca="false">ABS(B278)</f>
        <v>0.0343824125348646</v>
      </c>
    </row>
    <row r="279" customFormat="false" ht="15" hidden="false" customHeight="false" outlineLevel="0" collapsed="false">
      <c r="A279" s="0" t="s">
        <v>295</v>
      </c>
      <c r="B279" s="0" t="n">
        <v>-0.0343704150240894</v>
      </c>
      <c r="C279" s="0" t="n">
        <v>0.0165412654446807</v>
      </c>
      <c r="D279" s="0" t="n">
        <v>-0.0227298166078697</v>
      </c>
      <c r="E279" s="0" t="n">
        <v>0.00549919402604584</v>
      </c>
      <c r="F279" s="0" t="n">
        <v>-0.0141657993440417</v>
      </c>
      <c r="G279" s="0" t="n">
        <f aca="false">ABS(B279)</f>
        <v>0.0343704150240894</v>
      </c>
    </row>
    <row r="280" customFormat="false" ht="15" hidden="false" customHeight="false" outlineLevel="0" collapsed="false">
      <c r="A280" s="0" t="s">
        <v>296</v>
      </c>
      <c r="B280" s="0" t="n">
        <v>-0.0343313606923013</v>
      </c>
      <c r="C280" s="0" t="n">
        <v>-0.0062976321566141</v>
      </c>
      <c r="D280" s="0" t="n">
        <v>-0.024619665902882</v>
      </c>
      <c r="E280" s="0" t="n">
        <v>0.0193583112492027</v>
      </c>
      <c r="F280" s="0" t="n">
        <v>-0.00402157364182743</v>
      </c>
      <c r="G280" s="0" t="n">
        <f aca="false">ABS(B280)</f>
        <v>0.0343313606923013</v>
      </c>
    </row>
    <row r="281" customFormat="false" ht="15" hidden="false" customHeight="false" outlineLevel="0" collapsed="false">
      <c r="A281" s="0" t="s">
        <v>297</v>
      </c>
      <c r="B281" s="0" t="n">
        <v>-0.0343304513475509</v>
      </c>
      <c r="C281" s="0" t="n">
        <v>-0.0122953472157037</v>
      </c>
      <c r="D281" s="0" t="n">
        <v>0.00669591945908462</v>
      </c>
      <c r="E281" s="0" t="n">
        <v>-0.0337429608133948</v>
      </c>
      <c r="F281" s="0" t="n">
        <v>-0.0151601234678297</v>
      </c>
      <c r="G281" s="0" t="n">
        <f aca="false">ABS(B281)</f>
        <v>0.0343304513475509</v>
      </c>
    </row>
    <row r="282" customFormat="false" ht="15" hidden="false" customHeight="false" outlineLevel="0" collapsed="false">
      <c r="A282" s="0" t="s">
        <v>298</v>
      </c>
      <c r="B282" s="0" t="n">
        <v>-0.0343044899863478</v>
      </c>
      <c r="C282" s="0" t="n">
        <v>-0.0165936339299593</v>
      </c>
      <c r="D282" s="0" t="n">
        <v>0.00402023402484543</v>
      </c>
      <c r="E282" s="0" t="n">
        <v>-0.0240479252656276</v>
      </c>
      <c r="F282" s="0" t="n">
        <v>-0.00198366169397214</v>
      </c>
      <c r="G282" s="0" t="n">
        <f aca="false">ABS(B282)</f>
        <v>0.0343044899863478</v>
      </c>
    </row>
    <row r="283" customFormat="false" ht="15" hidden="false" customHeight="false" outlineLevel="0" collapsed="false">
      <c r="A283" s="0" t="s">
        <v>299</v>
      </c>
      <c r="B283" s="0" t="n">
        <v>0.0342994062154104</v>
      </c>
      <c r="C283" s="0" t="n">
        <v>0.0130477488156606</v>
      </c>
      <c r="D283" s="0" t="n">
        <v>-0.0129242519850099</v>
      </c>
      <c r="E283" s="0" t="n">
        <v>0.0306081804941688</v>
      </c>
      <c r="F283" s="0" t="n">
        <v>0.00339982156840406</v>
      </c>
      <c r="G283" s="0" t="n">
        <f aca="false">ABS(B283)</f>
        <v>0.0342994062154104</v>
      </c>
    </row>
    <row r="284" customFormat="false" ht="15" hidden="false" customHeight="false" outlineLevel="0" collapsed="false">
      <c r="A284" s="0" t="s">
        <v>300</v>
      </c>
      <c r="B284" s="0" t="n">
        <v>-0.0342962184253886</v>
      </c>
      <c r="C284" s="0" t="n">
        <v>-0.0194625091797886</v>
      </c>
      <c r="D284" s="0" t="n">
        <v>0.0104736515660518</v>
      </c>
      <c r="E284" s="0" t="n">
        <v>-0.00691445994473712</v>
      </c>
      <c r="F284" s="0" t="n">
        <v>-0.0156927154110736</v>
      </c>
      <c r="G284" s="0" t="n">
        <f aca="false">ABS(B284)</f>
        <v>0.0342962184253886</v>
      </c>
    </row>
    <row r="285" customFormat="false" ht="15" hidden="false" customHeight="false" outlineLevel="0" collapsed="false">
      <c r="A285" s="0" t="s">
        <v>301</v>
      </c>
      <c r="B285" s="0" t="n">
        <v>-0.0342940181688352</v>
      </c>
      <c r="C285" s="0" t="n">
        <v>0.0123636674090313</v>
      </c>
      <c r="D285" s="0" t="n">
        <v>0.00259582146707637</v>
      </c>
      <c r="E285" s="0" t="n">
        <v>0.030407061987195</v>
      </c>
      <c r="F285" s="0" t="n">
        <v>0.0147163264363802</v>
      </c>
      <c r="G285" s="0" t="n">
        <f aca="false">ABS(B285)</f>
        <v>0.0342940181688352</v>
      </c>
    </row>
    <row r="286" customFormat="false" ht="15" hidden="false" customHeight="false" outlineLevel="0" collapsed="false">
      <c r="A286" s="0" t="s">
        <v>302</v>
      </c>
      <c r="B286" s="0" t="n">
        <v>0.0342708768118184</v>
      </c>
      <c r="C286" s="0" t="n">
        <v>-0.00678827063827877</v>
      </c>
      <c r="D286" s="0" t="n">
        <v>0.00366669052604142</v>
      </c>
      <c r="E286" s="0" t="n">
        <v>0.00472901512845313</v>
      </c>
      <c r="F286" s="0" t="n">
        <v>-0.02473739286966</v>
      </c>
      <c r="G286" s="0" t="n">
        <f aca="false">ABS(B286)</f>
        <v>0.0342708768118184</v>
      </c>
    </row>
    <row r="287" customFormat="false" ht="15" hidden="false" customHeight="false" outlineLevel="0" collapsed="false">
      <c r="A287" s="0" t="s">
        <v>303</v>
      </c>
      <c r="B287" s="0" t="n">
        <v>-0.0342704886261366</v>
      </c>
      <c r="C287" s="0" t="n">
        <v>0.0180200752920848</v>
      </c>
      <c r="D287" s="0" t="n">
        <v>-0.0184447402648498</v>
      </c>
      <c r="E287" s="0" t="n">
        <v>-0.0183738375069118</v>
      </c>
      <c r="F287" s="0" t="n">
        <v>0.001249822399485</v>
      </c>
      <c r="G287" s="0" t="n">
        <f aca="false">ABS(B287)</f>
        <v>0.0342704886261366</v>
      </c>
    </row>
    <row r="288" customFormat="false" ht="15" hidden="false" customHeight="false" outlineLevel="0" collapsed="false">
      <c r="A288" s="0" t="s">
        <v>304</v>
      </c>
      <c r="B288" s="0" t="n">
        <v>-0.0342665191452644</v>
      </c>
      <c r="C288" s="0" t="n">
        <v>-0.0267757452628185</v>
      </c>
      <c r="D288" s="0" t="n">
        <v>-0.0119992367865428</v>
      </c>
      <c r="E288" s="0" t="n">
        <v>-0.00697787262395703</v>
      </c>
      <c r="F288" s="0" t="n">
        <v>0.0204722104871149</v>
      </c>
      <c r="G288" s="0" t="n">
        <f aca="false">ABS(B288)</f>
        <v>0.0342665191452644</v>
      </c>
    </row>
    <row r="289" customFormat="false" ht="15" hidden="false" customHeight="false" outlineLevel="0" collapsed="false">
      <c r="A289" s="0" t="s">
        <v>305</v>
      </c>
      <c r="B289" s="0" t="n">
        <v>-0.0342324813664111</v>
      </c>
      <c r="C289" s="0" t="n">
        <v>-0.0272033271394639</v>
      </c>
      <c r="D289" s="0" t="n">
        <v>-0.00934825652753905</v>
      </c>
      <c r="E289" s="0" t="n">
        <v>-0.0124632065782955</v>
      </c>
      <c r="F289" s="0" t="n">
        <v>0.0131657337345252</v>
      </c>
      <c r="G289" s="0" t="n">
        <f aca="false">ABS(B289)</f>
        <v>0.0342324813664111</v>
      </c>
    </row>
    <row r="290" customFormat="false" ht="15" hidden="false" customHeight="false" outlineLevel="0" collapsed="false">
      <c r="A290" s="0" t="s">
        <v>306</v>
      </c>
      <c r="B290" s="0" t="n">
        <v>0.0342235268015912</v>
      </c>
      <c r="C290" s="0" t="n">
        <v>0.0307909387388515</v>
      </c>
      <c r="D290" s="0" t="n">
        <v>0.00899402353141952</v>
      </c>
      <c r="E290" s="0" t="n">
        <v>-0.00733773712087465</v>
      </c>
      <c r="F290" s="0" t="n">
        <v>0.0135589682794401</v>
      </c>
      <c r="G290" s="0" t="n">
        <f aca="false">ABS(B290)</f>
        <v>0.0342235268015912</v>
      </c>
    </row>
    <row r="291" customFormat="false" ht="15" hidden="false" customHeight="false" outlineLevel="0" collapsed="false">
      <c r="A291" s="0" t="s">
        <v>307</v>
      </c>
      <c r="B291" s="0" t="n">
        <v>0.0341930754624741</v>
      </c>
      <c r="C291" s="0" t="n">
        <v>-0.00375025517983913</v>
      </c>
      <c r="D291" s="0" t="n">
        <v>0.00911549345175801</v>
      </c>
      <c r="E291" s="0" t="n">
        <v>-0.0302019303987945</v>
      </c>
      <c r="F291" s="0" t="n">
        <v>-0.0222097770891297</v>
      </c>
      <c r="G291" s="0" t="n">
        <f aca="false">ABS(B291)</f>
        <v>0.0341930754624741</v>
      </c>
    </row>
    <row r="292" customFormat="false" ht="15" hidden="false" customHeight="false" outlineLevel="0" collapsed="false">
      <c r="A292" s="0" t="s">
        <v>308</v>
      </c>
      <c r="B292" s="0" t="n">
        <v>-0.0341753741191262</v>
      </c>
      <c r="C292" s="0" t="n">
        <v>-0.00303939331555154</v>
      </c>
      <c r="D292" s="0" t="n">
        <v>0.0153266970368239</v>
      </c>
      <c r="E292" s="0" t="n">
        <v>0.00677565156317829</v>
      </c>
      <c r="F292" s="0" t="n">
        <v>-0.00216861657128322</v>
      </c>
      <c r="G292" s="0" t="n">
        <f aca="false">ABS(B292)</f>
        <v>0.0341753741191262</v>
      </c>
    </row>
    <row r="293" customFormat="false" ht="15" hidden="false" customHeight="false" outlineLevel="0" collapsed="false">
      <c r="A293" s="0" t="s">
        <v>309</v>
      </c>
      <c r="B293" s="0" t="n">
        <v>0.0341744581113549</v>
      </c>
      <c r="C293" s="0" t="n">
        <v>0.0103752477604342</v>
      </c>
      <c r="D293" s="0" t="n">
        <v>0.00962421758415034</v>
      </c>
      <c r="E293" s="0" t="n">
        <v>-0.00137016129049862</v>
      </c>
      <c r="F293" s="0" t="n">
        <v>0.0304856071190624</v>
      </c>
      <c r="G293" s="0" t="n">
        <f aca="false">ABS(B293)</f>
        <v>0.0341744581113549</v>
      </c>
    </row>
    <row r="294" customFormat="false" ht="15" hidden="false" customHeight="false" outlineLevel="0" collapsed="false">
      <c r="A294" s="0" t="s">
        <v>310</v>
      </c>
      <c r="B294" s="0" t="n">
        <v>-0.0341428389372505</v>
      </c>
      <c r="C294" s="0" t="n">
        <v>0.00811359145022234</v>
      </c>
      <c r="D294" s="0" t="n">
        <v>-0.0169339282296739</v>
      </c>
      <c r="E294" s="0" t="n">
        <v>-0.0367622996250654</v>
      </c>
      <c r="F294" s="0" t="n">
        <v>-0.00509551384316283</v>
      </c>
      <c r="G294" s="0" t="n">
        <f aca="false">ABS(B294)</f>
        <v>0.0341428389372505</v>
      </c>
    </row>
    <row r="295" customFormat="false" ht="15" hidden="false" customHeight="false" outlineLevel="0" collapsed="false">
      <c r="A295" s="0" t="s">
        <v>311</v>
      </c>
      <c r="B295" s="0" t="n">
        <v>0.0341153964595791</v>
      </c>
      <c r="C295" s="0" t="n">
        <v>-0.0274086805568356</v>
      </c>
      <c r="D295" s="0" t="n">
        <v>-0.0158526063770218</v>
      </c>
      <c r="E295" s="0" t="n">
        <v>0.0122201047320918</v>
      </c>
      <c r="F295" s="0" t="n">
        <v>0.00752613127306743</v>
      </c>
      <c r="G295" s="0" t="n">
        <f aca="false">ABS(B295)</f>
        <v>0.0341153964595791</v>
      </c>
    </row>
    <row r="296" customFormat="false" ht="15" hidden="false" customHeight="false" outlineLevel="0" collapsed="false">
      <c r="A296" s="0" t="s">
        <v>312</v>
      </c>
      <c r="B296" s="0" t="n">
        <v>-0.0341119914689095</v>
      </c>
      <c r="C296" s="0" t="n">
        <v>0.0132969587575124</v>
      </c>
      <c r="D296" s="0" t="n">
        <v>0.0191991985402082</v>
      </c>
      <c r="E296" s="0" t="n">
        <v>0.0141456562760876</v>
      </c>
      <c r="F296" s="0" t="n">
        <v>0.0279607408908493</v>
      </c>
      <c r="G296" s="0" t="n">
        <f aca="false">ABS(B296)</f>
        <v>0.0341119914689095</v>
      </c>
    </row>
    <row r="297" customFormat="false" ht="15" hidden="false" customHeight="false" outlineLevel="0" collapsed="false">
      <c r="A297" s="0" t="s">
        <v>313</v>
      </c>
      <c r="B297" s="0" t="n">
        <v>0.0340922556009179</v>
      </c>
      <c r="C297" s="0" t="n">
        <v>-0.0039366922862189</v>
      </c>
      <c r="D297" s="0" t="n">
        <v>0.00175927662344508</v>
      </c>
      <c r="E297" s="0" t="n">
        <v>0.0294572612657839</v>
      </c>
      <c r="F297" s="0" t="n">
        <v>0.0116646149660534</v>
      </c>
      <c r="G297" s="0" t="n">
        <f aca="false">ABS(B297)</f>
        <v>0.0340922556009179</v>
      </c>
    </row>
    <row r="298" customFormat="false" ht="15" hidden="false" customHeight="false" outlineLevel="0" collapsed="false">
      <c r="A298" s="0" t="s">
        <v>314</v>
      </c>
      <c r="B298" s="0" t="n">
        <v>0.0340765341183631</v>
      </c>
      <c r="C298" s="0" t="n">
        <v>-0.00911499682926343</v>
      </c>
      <c r="D298" s="0" t="n">
        <v>-0.0213405265693775</v>
      </c>
      <c r="E298" s="0" t="n">
        <v>0.0222324459406539</v>
      </c>
      <c r="F298" s="0" t="n">
        <v>0.0224885632066139</v>
      </c>
      <c r="G298" s="0" t="n">
        <f aca="false">ABS(B298)</f>
        <v>0.0340765341183631</v>
      </c>
    </row>
    <row r="299" customFormat="false" ht="15" hidden="false" customHeight="false" outlineLevel="0" collapsed="false">
      <c r="A299" s="0" t="s">
        <v>315</v>
      </c>
      <c r="B299" s="0" t="n">
        <v>-0.034034784740095</v>
      </c>
      <c r="C299" s="0" t="n">
        <v>-0.0118165795284505</v>
      </c>
      <c r="D299" s="0" t="n">
        <v>0.00372062649220554</v>
      </c>
      <c r="E299" s="0" t="n">
        <v>0.00449260451532619</v>
      </c>
      <c r="F299" s="0" t="n">
        <v>-0.0285625270443158</v>
      </c>
      <c r="G299" s="0" t="n">
        <f aca="false">ABS(B299)</f>
        <v>0.034034784740095</v>
      </c>
    </row>
    <row r="300" customFormat="false" ht="15" hidden="false" customHeight="false" outlineLevel="0" collapsed="false">
      <c r="A300" s="0" t="s">
        <v>316</v>
      </c>
      <c r="B300" s="0" t="n">
        <v>0.034030844343716</v>
      </c>
      <c r="C300" s="0" t="n">
        <v>0.0132265734035961</v>
      </c>
      <c r="D300" s="0" t="n">
        <v>0.0246335275299253</v>
      </c>
      <c r="E300" s="0" t="n">
        <v>0.009463294453829</v>
      </c>
      <c r="F300" s="0" t="n">
        <v>0.00127200695325816</v>
      </c>
      <c r="G300" s="0" t="n">
        <f aca="false">ABS(B300)</f>
        <v>0.034030844343716</v>
      </c>
    </row>
    <row r="301" customFormat="false" ht="15" hidden="false" customHeight="false" outlineLevel="0" collapsed="false">
      <c r="A301" s="0" t="s">
        <v>317</v>
      </c>
      <c r="B301" s="0" t="n">
        <v>-0.0340054845403891</v>
      </c>
      <c r="C301" s="0" t="n">
        <v>-0.0213891649458415</v>
      </c>
      <c r="D301" s="0" t="n">
        <v>0.00624107512902245</v>
      </c>
      <c r="E301" s="0" t="n">
        <v>0.000790078756286831</v>
      </c>
      <c r="F301" s="0" t="n">
        <v>0.0268996833660318</v>
      </c>
      <c r="G301" s="0" t="n">
        <f aca="false">ABS(B301)</f>
        <v>0.0340054845403891</v>
      </c>
    </row>
    <row r="302" customFormat="false" ht="15" hidden="false" customHeight="false" outlineLevel="0" collapsed="false">
      <c r="A302" s="0" t="s">
        <v>318</v>
      </c>
      <c r="B302" s="0" t="n">
        <v>-0.0340035258896533</v>
      </c>
      <c r="C302" s="0" t="n">
        <v>0.0191178886250798</v>
      </c>
      <c r="D302" s="0" t="n">
        <v>-0.0025447671681817</v>
      </c>
      <c r="E302" s="0" t="n">
        <v>-0.0236194192340013</v>
      </c>
      <c r="F302" s="0" t="n">
        <v>0.00497694791457448</v>
      </c>
      <c r="G302" s="0" t="n">
        <f aca="false">ABS(B302)</f>
        <v>0.0340035258896533</v>
      </c>
    </row>
    <row r="303" customFormat="false" ht="15" hidden="false" customHeight="false" outlineLevel="0" collapsed="false">
      <c r="A303" s="0" t="s">
        <v>319</v>
      </c>
      <c r="B303" s="0" t="n">
        <v>-0.0339943398541266</v>
      </c>
      <c r="C303" s="0" t="n">
        <v>-0.0163792964623153</v>
      </c>
      <c r="D303" s="0" t="n">
        <v>-0.0182901127901125</v>
      </c>
      <c r="E303" s="0" t="n">
        <v>0.0181330066161828</v>
      </c>
      <c r="F303" s="0" t="n">
        <v>0.00614311272011397</v>
      </c>
      <c r="G303" s="0" t="n">
        <f aca="false">ABS(B303)</f>
        <v>0.0339943398541266</v>
      </c>
    </row>
    <row r="304" customFormat="false" ht="15" hidden="false" customHeight="false" outlineLevel="0" collapsed="false">
      <c r="A304" s="0" t="s">
        <v>320</v>
      </c>
      <c r="B304" s="0" t="n">
        <v>0.0339534339827179</v>
      </c>
      <c r="C304" s="0" t="n">
        <v>0.0148708396380814</v>
      </c>
      <c r="D304" s="0" t="n">
        <v>0.0156496903691061</v>
      </c>
      <c r="E304" s="0" t="n">
        <v>0.00614746716198997</v>
      </c>
      <c r="F304" s="0" t="n">
        <v>-0.0290339838471424</v>
      </c>
      <c r="G304" s="0" t="n">
        <f aca="false">ABS(B304)</f>
        <v>0.0339534339827179</v>
      </c>
    </row>
    <row r="305" customFormat="false" ht="15" hidden="false" customHeight="false" outlineLevel="0" collapsed="false">
      <c r="A305" s="0" t="s">
        <v>321</v>
      </c>
      <c r="B305" s="0" t="n">
        <v>0.0339367065691882</v>
      </c>
      <c r="C305" s="0" t="n">
        <v>-0.0147744932566548</v>
      </c>
      <c r="D305" s="0" t="n">
        <v>-0.0251694105719755</v>
      </c>
      <c r="E305" s="0" t="n">
        <v>0.0206449112757893</v>
      </c>
      <c r="F305" s="0" t="n">
        <v>-0.0078387597380394</v>
      </c>
      <c r="G305" s="0" t="n">
        <f aca="false">ABS(B305)</f>
        <v>0.0339367065691882</v>
      </c>
    </row>
    <row r="306" customFormat="false" ht="15" hidden="false" customHeight="false" outlineLevel="0" collapsed="false">
      <c r="A306" s="0" t="s">
        <v>322</v>
      </c>
      <c r="B306" s="0" t="n">
        <v>-0.0339223376230729</v>
      </c>
      <c r="C306" s="0" t="n">
        <v>0.0137659358094004</v>
      </c>
      <c r="D306" s="0" t="n">
        <v>0.0177522835818434</v>
      </c>
      <c r="E306" s="0" t="n">
        <v>0.00648911610429475</v>
      </c>
      <c r="F306" s="0" t="n">
        <v>-0.0341495718697588</v>
      </c>
      <c r="G306" s="0" t="n">
        <f aca="false">ABS(B306)</f>
        <v>0.0339223376230729</v>
      </c>
    </row>
    <row r="307" customFormat="false" ht="15" hidden="false" customHeight="false" outlineLevel="0" collapsed="false">
      <c r="A307" s="0" t="s">
        <v>323</v>
      </c>
      <c r="B307" s="0" t="n">
        <v>-0.0338778364629789</v>
      </c>
      <c r="C307" s="0" t="n">
        <v>-0.0119490014484686</v>
      </c>
      <c r="D307" s="0" t="n">
        <v>0.0248315977970791</v>
      </c>
      <c r="E307" s="0" t="n">
        <v>0.0205890135147547</v>
      </c>
      <c r="F307" s="0" t="n">
        <v>0.000382596895848333</v>
      </c>
      <c r="G307" s="0" t="n">
        <f aca="false">ABS(B307)</f>
        <v>0.0338778364629789</v>
      </c>
    </row>
    <row r="308" customFormat="false" ht="15" hidden="false" customHeight="false" outlineLevel="0" collapsed="false">
      <c r="A308" s="0" t="s">
        <v>324</v>
      </c>
      <c r="B308" s="0" t="n">
        <v>0.0338712820130311</v>
      </c>
      <c r="C308" s="0" t="n">
        <v>0.025612713683605</v>
      </c>
      <c r="D308" s="0" t="n">
        <v>7.45723754764887E-005</v>
      </c>
      <c r="E308" s="0" t="n">
        <v>0.027467837171768</v>
      </c>
      <c r="F308" s="0" t="n">
        <v>-0.00303469289831943</v>
      </c>
      <c r="G308" s="0" t="n">
        <f aca="false">ABS(B308)</f>
        <v>0.0338712820130311</v>
      </c>
    </row>
    <row r="309" customFormat="false" ht="15" hidden="false" customHeight="false" outlineLevel="0" collapsed="false">
      <c r="A309" s="0" t="s">
        <v>325</v>
      </c>
      <c r="B309" s="0" t="n">
        <v>0.0338302038873909</v>
      </c>
      <c r="C309" s="0" t="n">
        <v>0.00702374939177399</v>
      </c>
      <c r="D309" s="0" t="n">
        <v>0.00700905530341833</v>
      </c>
      <c r="E309" s="0" t="n">
        <v>-0.0345212940601557</v>
      </c>
      <c r="F309" s="0" t="n">
        <v>-0.0145099832765459</v>
      </c>
      <c r="G309" s="0" t="n">
        <f aca="false">ABS(B309)</f>
        <v>0.0338302038873909</v>
      </c>
    </row>
    <row r="310" customFormat="false" ht="15" hidden="false" customHeight="false" outlineLevel="0" collapsed="false">
      <c r="A310" s="0" t="s">
        <v>326</v>
      </c>
      <c r="B310" s="0" t="n">
        <v>-0.0338285409126261</v>
      </c>
      <c r="C310" s="0" t="n">
        <v>0.0077702111200752</v>
      </c>
      <c r="D310" s="0" t="n">
        <v>-0.0154097336637859</v>
      </c>
      <c r="E310" s="0" t="n">
        <v>0.0359393037256681</v>
      </c>
      <c r="F310" s="0" t="n">
        <v>-0.015948577941748</v>
      </c>
      <c r="G310" s="0" t="n">
        <f aca="false">ABS(B310)</f>
        <v>0.0338285409126261</v>
      </c>
    </row>
    <row r="311" customFormat="false" ht="15" hidden="false" customHeight="false" outlineLevel="0" collapsed="false">
      <c r="A311" s="0" t="s">
        <v>327</v>
      </c>
      <c r="B311" s="0" t="n">
        <v>-0.0337893319196037</v>
      </c>
      <c r="C311" s="0" t="n">
        <v>-0.0139740408873405</v>
      </c>
      <c r="D311" s="0" t="n">
        <v>-0.00598886587621207</v>
      </c>
      <c r="E311" s="0" t="n">
        <v>-0.0225840142554953</v>
      </c>
      <c r="F311" s="0" t="n">
        <v>-0.00603366972080947</v>
      </c>
      <c r="G311" s="0" t="n">
        <f aca="false">ABS(B311)</f>
        <v>0.0337893319196037</v>
      </c>
    </row>
    <row r="312" customFormat="false" ht="15" hidden="false" customHeight="false" outlineLevel="0" collapsed="false">
      <c r="A312" s="0" t="s">
        <v>328</v>
      </c>
      <c r="B312" s="0" t="n">
        <v>0.0337882577206494</v>
      </c>
      <c r="C312" s="0" t="n">
        <v>0.00616977995821254</v>
      </c>
      <c r="D312" s="0" t="n">
        <v>-0.0208425809864353</v>
      </c>
      <c r="E312" s="0" t="n">
        <v>-0.0302390978572755</v>
      </c>
      <c r="F312" s="0" t="n">
        <v>0.0204978566058322</v>
      </c>
      <c r="G312" s="0" t="n">
        <f aca="false">ABS(B312)</f>
        <v>0.0337882577206494</v>
      </c>
    </row>
    <row r="313" customFormat="false" ht="15" hidden="false" customHeight="false" outlineLevel="0" collapsed="false">
      <c r="A313" s="0" t="s">
        <v>329</v>
      </c>
      <c r="B313" s="0" t="n">
        <v>-0.033785372942978</v>
      </c>
      <c r="C313" s="0" t="n">
        <v>-0.0201993367547565</v>
      </c>
      <c r="D313" s="0" t="n">
        <v>0.012203530902229</v>
      </c>
      <c r="E313" s="0" t="n">
        <v>0.0288808653619103</v>
      </c>
      <c r="F313" s="0" t="n">
        <v>-0.0112596616422504</v>
      </c>
      <c r="G313" s="0" t="n">
        <f aca="false">ABS(B313)</f>
        <v>0.033785372942978</v>
      </c>
    </row>
    <row r="314" customFormat="false" ht="15" hidden="false" customHeight="false" outlineLevel="0" collapsed="false">
      <c r="A314" s="0" t="s">
        <v>330</v>
      </c>
      <c r="B314" s="0" t="n">
        <v>-0.0337712944262716</v>
      </c>
      <c r="C314" s="0" t="n">
        <v>-0.0270674413793433</v>
      </c>
      <c r="D314" s="0" t="n">
        <v>0.00119245986900645</v>
      </c>
      <c r="E314" s="0" t="n">
        <v>0.0146277000587136</v>
      </c>
      <c r="F314" s="0" t="n">
        <v>-0.023813377052196</v>
      </c>
      <c r="G314" s="0" t="n">
        <f aca="false">ABS(B314)</f>
        <v>0.0337712944262716</v>
      </c>
    </row>
    <row r="315" customFormat="false" ht="15" hidden="false" customHeight="false" outlineLevel="0" collapsed="false">
      <c r="A315" s="0" t="s">
        <v>331</v>
      </c>
      <c r="B315" s="0" t="n">
        <v>0.033768948429493</v>
      </c>
      <c r="C315" s="0" t="n">
        <v>-0.0130061206914401</v>
      </c>
      <c r="D315" s="0" t="n">
        <v>-0.0296692833282743</v>
      </c>
      <c r="E315" s="0" t="n">
        <v>-0.00633521429196096</v>
      </c>
      <c r="F315" s="0" t="n">
        <v>-0.00403877959034045</v>
      </c>
      <c r="G315" s="0" t="n">
        <f aca="false">ABS(B315)</f>
        <v>0.033768948429493</v>
      </c>
    </row>
    <row r="316" customFormat="false" ht="15" hidden="false" customHeight="false" outlineLevel="0" collapsed="false">
      <c r="A316" s="0" t="s">
        <v>332</v>
      </c>
      <c r="B316" s="0" t="n">
        <v>0.0337570899086375</v>
      </c>
      <c r="C316" s="0" t="n">
        <v>0.0244523346993312</v>
      </c>
      <c r="D316" s="0" t="n">
        <v>6.76790379822649E-005</v>
      </c>
      <c r="E316" s="0" t="n">
        <v>-0.0186675450617827</v>
      </c>
      <c r="F316" s="0" t="n">
        <v>0.0130581843096161</v>
      </c>
      <c r="G316" s="0" t="n">
        <f aca="false">ABS(B316)</f>
        <v>0.0337570899086375</v>
      </c>
    </row>
    <row r="317" customFormat="false" ht="15" hidden="false" customHeight="false" outlineLevel="0" collapsed="false">
      <c r="A317" s="0" t="s">
        <v>333</v>
      </c>
      <c r="B317" s="0" t="n">
        <v>-0.0337226380956575</v>
      </c>
      <c r="C317" s="0" t="n">
        <v>-0.0221493947468959</v>
      </c>
      <c r="D317" s="0" t="n">
        <v>0.0123905825532885</v>
      </c>
      <c r="E317" s="0" t="n">
        <v>-0.0201499133582092</v>
      </c>
      <c r="F317" s="0" t="n">
        <v>0.00742546830060997</v>
      </c>
      <c r="G317" s="0" t="n">
        <f aca="false">ABS(B317)</f>
        <v>0.0337226380956575</v>
      </c>
    </row>
    <row r="318" customFormat="false" ht="15" hidden="false" customHeight="false" outlineLevel="0" collapsed="false">
      <c r="A318" s="0" t="s">
        <v>334</v>
      </c>
      <c r="B318" s="0" t="n">
        <v>0.0337033952040214</v>
      </c>
      <c r="C318" s="0" t="n">
        <v>0.00986882431165213</v>
      </c>
      <c r="D318" s="0" t="n">
        <v>0.00952183315282179</v>
      </c>
      <c r="E318" s="0" t="n">
        <v>0.0378354359409959</v>
      </c>
      <c r="F318" s="0" t="n">
        <v>0.0105705753307563</v>
      </c>
      <c r="G318" s="0" t="n">
        <f aca="false">ABS(B318)</f>
        <v>0.0337033952040214</v>
      </c>
    </row>
    <row r="319" customFormat="false" ht="15" hidden="false" customHeight="false" outlineLevel="0" collapsed="false">
      <c r="A319" s="0" t="s">
        <v>335</v>
      </c>
      <c r="B319" s="0" t="n">
        <v>-0.033695782772595</v>
      </c>
      <c r="C319" s="0" t="n">
        <v>-0.00576712688056897</v>
      </c>
      <c r="D319" s="0" t="n">
        <v>-0.0117152990550038</v>
      </c>
      <c r="E319" s="0" t="n">
        <v>0.0186541786810248</v>
      </c>
      <c r="F319" s="0" t="n">
        <v>0.0184203132004181</v>
      </c>
      <c r="G319" s="0" t="n">
        <f aca="false">ABS(B319)</f>
        <v>0.033695782772595</v>
      </c>
    </row>
    <row r="320" customFormat="false" ht="15" hidden="false" customHeight="false" outlineLevel="0" collapsed="false">
      <c r="A320" s="0" t="s">
        <v>336</v>
      </c>
      <c r="B320" s="0" t="n">
        <v>0.0336309564697079</v>
      </c>
      <c r="C320" s="0" t="n">
        <v>-0.0115689895120431</v>
      </c>
      <c r="D320" s="0" t="n">
        <v>0.0133676576376823</v>
      </c>
      <c r="E320" s="0" t="n">
        <v>-0.00464984944793572</v>
      </c>
      <c r="F320" s="0" t="n">
        <v>-0.0122535878619461</v>
      </c>
      <c r="G320" s="0" t="n">
        <f aca="false">ABS(B320)</f>
        <v>0.0336309564697079</v>
      </c>
    </row>
    <row r="321" customFormat="false" ht="15" hidden="false" customHeight="false" outlineLevel="0" collapsed="false">
      <c r="A321" s="0" t="s">
        <v>337</v>
      </c>
      <c r="B321" s="0" t="n">
        <v>0.0335894040985796</v>
      </c>
      <c r="C321" s="0" t="n">
        <v>-0.00669481942349921</v>
      </c>
      <c r="D321" s="0" t="n">
        <v>-0.0127009369734201</v>
      </c>
      <c r="E321" s="0" t="n">
        <v>0.0351343245307986</v>
      </c>
      <c r="F321" s="0" t="n">
        <v>-0.0193476946073896</v>
      </c>
      <c r="G321" s="0" t="n">
        <f aca="false">ABS(B321)</f>
        <v>0.0335894040985796</v>
      </c>
    </row>
    <row r="322" customFormat="false" ht="15" hidden="false" customHeight="false" outlineLevel="0" collapsed="false">
      <c r="A322" s="0" t="s">
        <v>338</v>
      </c>
      <c r="B322" s="0" t="n">
        <v>0.0335853424659276</v>
      </c>
      <c r="C322" s="0" t="n">
        <v>-0.0176633362450413</v>
      </c>
      <c r="D322" s="0" t="n">
        <v>-0.0227265057650981</v>
      </c>
      <c r="E322" s="0" t="n">
        <v>0.0248828676919318</v>
      </c>
      <c r="F322" s="0" t="n">
        <v>-0.0017366934919959</v>
      </c>
      <c r="G322" s="0" t="n">
        <f aca="false">ABS(B322)</f>
        <v>0.0335853424659276</v>
      </c>
    </row>
    <row r="323" customFormat="false" ht="15" hidden="false" customHeight="false" outlineLevel="0" collapsed="false">
      <c r="A323" s="0" t="s">
        <v>339</v>
      </c>
      <c r="B323" s="0" t="n">
        <v>-0.033580381364146</v>
      </c>
      <c r="C323" s="0" t="n">
        <v>0.0213367775537487</v>
      </c>
      <c r="D323" s="0" t="n">
        <v>-0.0247063551878539</v>
      </c>
      <c r="E323" s="0" t="n">
        <v>0.00931035632507947</v>
      </c>
      <c r="F323" s="0" t="n">
        <v>0.0194909604439274</v>
      </c>
      <c r="G323" s="0" t="n">
        <f aca="false">ABS(B323)</f>
        <v>0.033580381364146</v>
      </c>
    </row>
    <row r="324" customFormat="false" ht="15" hidden="false" customHeight="false" outlineLevel="0" collapsed="false">
      <c r="A324" s="0" t="s">
        <v>340</v>
      </c>
      <c r="B324" s="0" t="n">
        <v>0.0335662474015483</v>
      </c>
      <c r="C324" s="0" t="n">
        <v>-0.0132460274388001</v>
      </c>
      <c r="D324" s="0" t="n">
        <v>0.00782879757711204</v>
      </c>
      <c r="E324" s="0" t="n">
        <v>-0.00693317272752796</v>
      </c>
      <c r="F324" s="0" t="n">
        <v>0.0454001290939132</v>
      </c>
      <c r="G324" s="0" t="n">
        <f aca="false">ABS(B324)</f>
        <v>0.0335662474015483</v>
      </c>
    </row>
    <row r="325" customFormat="false" ht="15" hidden="false" customHeight="false" outlineLevel="0" collapsed="false">
      <c r="A325" s="0" t="s">
        <v>341</v>
      </c>
      <c r="B325" s="0" t="n">
        <v>-0.0335270701982456</v>
      </c>
      <c r="C325" s="0" t="n">
        <v>0.0141685713381021</v>
      </c>
      <c r="D325" s="0" t="n">
        <v>0.0140275640248737</v>
      </c>
      <c r="E325" s="0" t="n">
        <v>0.0129868785233314</v>
      </c>
      <c r="F325" s="0" t="n">
        <v>0.0176039014623696</v>
      </c>
      <c r="G325" s="0" t="n">
        <f aca="false">ABS(B325)</f>
        <v>0.0335270701982456</v>
      </c>
    </row>
    <row r="326" customFormat="false" ht="15" hidden="false" customHeight="false" outlineLevel="0" collapsed="false">
      <c r="A326" s="0" t="s">
        <v>342</v>
      </c>
      <c r="B326" s="0" t="n">
        <v>0.0335188829086661</v>
      </c>
      <c r="C326" s="0" t="n">
        <v>-0.0189360953587949</v>
      </c>
      <c r="D326" s="0" t="n">
        <v>-0.0104650743697911</v>
      </c>
      <c r="E326" s="0" t="n">
        <v>-0.0185602459571925</v>
      </c>
      <c r="F326" s="0" t="n">
        <v>-0.00959074645587465</v>
      </c>
      <c r="G326" s="0" t="n">
        <f aca="false">ABS(B326)</f>
        <v>0.0335188829086661</v>
      </c>
    </row>
    <row r="327" customFormat="false" ht="15" hidden="false" customHeight="false" outlineLevel="0" collapsed="false">
      <c r="A327" s="0" t="s">
        <v>343</v>
      </c>
      <c r="B327" s="0" t="n">
        <v>0.033491263443598</v>
      </c>
      <c r="C327" s="0" t="n">
        <v>-0.00842041385140868</v>
      </c>
      <c r="D327" s="0" t="n">
        <v>-0.0157931338983435</v>
      </c>
      <c r="E327" s="0" t="n">
        <v>0.0165949371118164</v>
      </c>
      <c r="F327" s="0" t="n">
        <v>0.00522495437247814</v>
      </c>
      <c r="G327" s="0" t="n">
        <f aca="false">ABS(B327)</f>
        <v>0.033491263443598</v>
      </c>
    </row>
    <row r="328" customFormat="false" ht="15" hidden="false" customHeight="false" outlineLevel="0" collapsed="false">
      <c r="A328" s="0" t="s">
        <v>344</v>
      </c>
      <c r="B328" s="0" t="n">
        <v>-0.0334846606963864</v>
      </c>
      <c r="C328" s="0" t="n">
        <v>0.0342786496877063</v>
      </c>
      <c r="D328" s="0" t="n">
        <v>0.00457700409061235</v>
      </c>
      <c r="E328" s="0" t="n">
        <v>0.000608704878162978</v>
      </c>
      <c r="F328" s="0" t="n">
        <v>0.00455262316115799</v>
      </c>
      <c r="G328" s="0" t="n">
        <f aca="false">ABS(B328)</f>
        <v>0.0334846606963864</v>
      </c>
    </row>
    <row r="329" customFormat="false" ht="15" hidden="false" customHeight="false" outlineLevel="0" collapsed="false">
      <c r="A329" s="0" t="s">
        <v>345</v>
      </c>
      <c r="B329" s="0" t="n">
        <v>-0.0334796078281937</v>
      </c>
      <c r="C329" s="0" t="n">
        <v>0.0132567871750862</v>
      </c>
      <c r="D329" s="0" t="n">
        <v>0.0057418103572079</v>
      </c>
      <c r="E329" s="0" t="n">
        <v>0.026645526031167</v>
      </c>
      <c r="F329" s="0" t="n">
        <v>0.00475077907625735</v>
      </c>
      <c r="G329" s="0" t="n">
        <f aca="false">ABS(B329)</f>
        <v>0.0334796078281937</v>
      </c>
    </row>
    <row r="330" customFormat="false" ht="15" hidden="false" customHeight="false" outlineLevel="0" collapsed="false">
      <c r="A330" s="0" t="s">
        <v>346</v>
      </c>
      <c r="B330" s="0" t="n">
        <v>-0.0334266104934432</v>
      </c>
      <c r="C330" s="0" t="n">
        <v>0.0251708247595586</v>
      </c>
      <c r="D330" s="0" t="n">
        <v>0.0128758978497007</v>
      </c>
      <c r="E330" s="0" t="n">
        <v>0.00504311893968548</v>
      </c>
      <c r="F330" s="0" t="n">
        <v>0.0258407355210877</v>
      </c>
      <c r="G330" s="0" t="n">
        <f aca="false">ABS(B330)</f>
        <v>0.0334266104934432</v>
      </c>
    </row>
    <row r="331" customFormat="false" ht="15" hidden="false" customHeight="false" outlineLevel="0" collapsed="false">
      <c r="A331" s="0" t="s">
        <v>347</v>
      </c>
      <c r="B331" s="0" t="n">
        <v>0.0334108860383211</v>
      </c>
      <c r="C331" s="0" t="n">
        <v>-0.00991229874772491</v>
      </c>
      <c r="D331" s="0" t="n">
        <v>-0.00318481358579615</v>
      </c>
      <c r="E331" s="0" t="n">
        <v>0.0295467667395247</v>
      </c>
      <c r="F331" s="0" t="n">
        <v>0.0140049260759917</v>
      </c>
      <c r="G331" s="0" t="n">
        <f aca="false">ABS(B331)</f>
        <v>0.0334108860383211</v>
      </c>
    </row>
    <row r="332" customFormat="false" ht="15" hidden="false" customHeight="false" outlineLevel="0" collapsed="false">
      <c r="A332" s="0" t="s">
        <v>348</v>
      </c>
      <c r="B332" s="0" t="n">
        <v>0.0333986321932409</v>
      </c>
      <c r="C332" s="0" t="n">
        <v>0.0235107698719202</v>
      </c>
      <c r="D332" s="0" t="n">
        <v>-0.0153860491509944</v>
      </c>
      <c r="E332" s="0" t="n">
        <v>-0.0193328580346128</v>
      </c>
      <c r="F332" s="0" t="n">
        <v>-0.0139008584375807</v>
      </c>
      <c r="G332" s="0" t="n">
        <f aca="false">ABS(B332)</f>
        <v>0.0333986321932409</v>
      </c>
    </row>
    <row r="333" customFormat="false" ht="15" hidden="false" customHeight="false" outlineLevel="0" collapsed="false">
      <c r="A333" s="0" t="s">
        <v>349</v>
      </c>
      <c r="B333" s="0" t="n">
        <v>-0.0333703190920449</v>
      </c>
      <c r="C333" s="0" t="n">
        <v>-0.0122097217454305</v>
      </c>
      <c r="D333" s="0" t="n">
        <v>0.00248160565895735</v>
      </c>
      <c r="E333" s="0" t="n">
        <v>-0.0096075518016608</v>
      </c>
      <c r="F333" s="0" t="n">
        <v>0.0156767700835895</v>
      </c>
      <c r="G333" s="0" t="n">
        <f aca="false">ABS(B333)</f>
        <v>0.0333703190920449</v>
      </c>
    </row>
    <row r="334" customFormat="false" ht="15" hidden="false" customHeight="false" outlineLevel="0" collapsed="false">
      <c r="A334" s="0" t="s">
        <v>350</v>
      </c>
      <c r="B334" s="0" t="n">
        <v>0.033359642251977</v>
      </c>
      <c r="C334" s="0" t="n">
        <v>0.00980084007920346</v>
      </c>
      <c r="D334" s="0" t="n">
        <v>0.029508996265646</v>
      </c>
      <c r="E334" s="0" t="n">
        <v>0.00206511820144627</v>
      </c>
      <c r="F334" s="0" t="n">
        <v>0.00694844697271058</v>
      </c>
      <c r="G334" s="0" t="n">
        <f aca="false">ABS(B334)</f>
        <v>0.033359642251977</v>
      </c>
    </row>
    <row r="335" customFormat="false" ht="15" hidden="false" customHeight="false" outlineLevel="0" collapsed="false">
      <c r="A335" s="0" t="s">
        <v>351</v>
      </c>
      <c r="B335" s="0" t="n">
        <v>-0.0333422858695409</v>
      </c>
      <c r="C335" s="0" t="n">
        <v>-0.012917269945723</v>
      </c>
      <c r="D335" s="0" t="n">
        <v>-0.00174865428439063</v>
      </c>
      <c r="E335" s="0" t="n">
        <v>0.0196339285918078</v>
      </c>
      <c r="F335" s="0" t="n">
        <v>-0.0302275763739243</v>
      </c>
      <c r="G335" s="0" t="n">
        <f aca="false">ABS(B335)</f>
        <v>0.0333422858695409</v>
      </c>
    </row>
    <row r="336" customFormat="false" ht="15" hidden="false" customHeight="false" outlineLevel="0" collapsed="false">
      <c r="A336" s="0" t="s">
        <v>352</v>
      </c>
      <c r="B336" s="0" t="n">
        <v>-0.0333211491432866</v>
      </c>
      <c r="C336" s="0" t="n">
        <v>-0.0336086337073578</v>
      </c>
      <c r="D336" s="0" t="n">
        <v>0.00589883630074411</v>
      </c>
      <c r="E336" s="0" t="n">
        <v>0.00307154973213912</v>
      </c>
      <c r="F336" s="0" t="n">
        <v>-0.0141387293060837</v>
      </c>
      <c r="G336" s="0" t="n">
        <f aca="false">ABS(B336)</f>
        <v>0.0333211491432866</v>
      </c>
    </row>
    <row r="337" customFormat="false" ht="15" hidden="false" customHeight="false" outlineLevel="0" collapsed="false">
      <c r="A337" s="0" t="s">
        <v>353</v>
      </c>
      <c r="B337" s="0" t="n">
        <v>-0.0332791333484303</v>
      </c>
      <c r="C337" s="0" t="n">
        <v>0.00918216300190483</v>
      </c>
      <c r="D337" s="0" t="n">
        <v>0.0111974791212508</v>
      </c>
      <c r="E337" s="0" t="n">
        <v>-0.0271440664587614</v>
      </c>
      <c r="F337" s="0" t="n">
        <v>0.00177719200210847</v>
      </c>
      <c r="G337" s="0" t="n">
        <f aca="false">ABS(B337)</f>
        <v>0.0332791333484303</v>
      </c>
    </row>
    <row r="338" customFormat="false" ht="15" hidden="false" customHeight="false" outlineLevel="0" collapsed="false">
      <c r="A338" s="0" t="s">
        <v>354</v>
      </c>
      <c r="B338" s="0" t="n">
        <v>-0.03327413228283</v>
      </c>
      <c r="C338" s="0" t="n">
        <v>0.0192446724062139</v>
      </c>
      <c r="D338" s="0" t="n">
        <v>-0.00393132930287364</v>
      </c>
      <c r="E338" s="0" t="n">
        <v>0.00153363487238242</v>
      </c>
      <c r="F338" s="0" t="n">
        <v>-0.0123225312722454</v>
      </c>
      <c r="G338" s="0" t="n">
        <f aca="false">ABS(B338)</f>
        <v>0.03327413228283</v>
      </c>
    </row>
    <row r="339" customFormat="false" ht="15" hidden="false" customHeight="false" outlineLevel="0" collapsed="false">
      <c r="A339" s="0" t="s">
        <v>355</v>
      </c>
      <c r="B339" s="0" t="n">
        <v>-0.0332578663719011</v>
      </c>
      <c r="C339" s="0" t="n">
        <v>0.00074089516218526</v>
      </c>
      <c r="D339" s="0" t="n">
        <v>0.028900363702849</v>
      </c>
      <c r="E339" s="0" t="n">
        <v>-0.0107714683715938</v>
      </c>
      <c r="F339" s="0" t="n">
        <v>0.0166928907528467</v>
      </c>
      <c r="G339" s="0" t="n">
        <f aca="false">ABS(B339)</f>
        <v>0.0332578663719011</v>
      </c>
    </row>
    <row r="340" customFormat="false" ht="15" hidden="false" customHeight="false" outlineLevel="0" collapsed="false">
      <c r="A340" s="0" t="s">
        <v>356</v>
      </c>
      <c r="B340" s="0" t="n">
        <v>-0.0332221955736481</v>
      </c>
      <c r="C340" s="0" t="n">
        <v>0.0250738983476383</v>
      </c>
      <c r="D340" s="0" t="n">
        <v>-0.022934894671058</v>
      </c>
      <c r="E340" s="0" t="n">
        <v>0.00746319804648641</v>
      </c>
      <c r="F340" s="0" t="n">
        <v>-0.00433030734403314</v>
      </c>
      <c r="G340" s="0" t="n">
        <f aca="false">ABS(B340)</f>
        <v>0.0332221955736481</v>
      </c>
    </row>
    <row r="341" customFormat="false" ht="15" hidden="false" customHeight="false" outlineLevel="0" collapsed="false">
      <c r="A341" s="0" t="s">
        <v>357</v>
      </c>
      <c r="B341" s="0" t="n">
        <v>-0.0332090464218434</v>
      </c>
      <c r="C341" s="0" t="n">
        <v>0.0203460272998889</v>
      </c>
      <c r="D341" s="0" t="n">
        <v>-0.00471841637690682</v>
      </c>
      <c r="E341" s="0" t="n">
        <v>-0.019979964652417</v>
      </c>
      <c r="F341" s="0" t="n">
        <v>-0.0108251659708179</v>
      </c>
      <c r="G341" s="0" t="n">
        <f aca="false">ABS(B341)</f>
        <v>0.0332090464218434</v>
      </c>
    </row>
    <row r="342" customFormat="false" ht="15" hidden="false" customHeight="false" outlineLevel="0" collapsed="false">
      <c r="A342" s="0" t="s">
        <v>358</v>
      </c>
      <c r="B342" s="0" t="n">
        <v>0.0332065190089888</v>
      </c>
      <c r="C342" s="0" t="n">
        <v>-0.0251090122486435</v>
      </c>
      <c r="D342" s="0" t="n">
        <v>-0.0195309070591576</v>
      </c>
      <c r="E342" s="0" t="n">
        <v>0.0182029775277932</v>
      </c>
      <c r="F342" s="0" t="n">
        <v>-0.012998696113529</v>
      </c>
      <c r="G342" s="0" t="n">
        <f aca="false">ABS(B342)</f>
        <v>0.0332065190089888</v>
      </c>
    </row>
    <row r="343" customFormat="false" ht="15" hidden="false" customHeight="false" outlineLevel="0" collapsed="false">
      <c r="A343" s="0" t="s">
        <v>359</v>
      </c>
      <c r="B343" s="0" t="n">
        <v>-0.0331968048723544</v>
      </c>
      <c r="C343" s="0" t="n">
        <v>0.0265984727628834</v>
      </c>
      <c r="D343" s="0" t="n">
        <v>-0.0228611733823231</v>
      </c>
      <c r="E343" s="0" t="n">
        <v>0.00670362804457652</v>
      </c>
      <c r="F343" s="0" t="n">
        <v>0.00469467402906024</v>
      </c>
      <c r="G343" s="0" t="n">
        <f aca="false">ABS(B343)</f>
        <v>0.0331968048723544</v>
      </c>
    </row>
    <row r="344" customFormat="false" ht="15" hidden="false" customHeight="false" outlineLevel="0" collapsed="false">
      <c r="A344" s="0" t="s">
        <v>360</v>
      </c>
      <c r="B344" s="0" t="n">
        <v>-0.0331890223495663</v>
      </c>
      <c r="C344" s="0" t="n">
        <v>0.010996492247002</v>
      </c>
      <c r="D344" s="0" t="n">
        <v>-0.0124528119413366</v>
      </c>
      <c r="E344" s="0" t="n">
        <v>0.00213104732459178</v>
      </c>
      <c r="F344" s="0" t="n">
        <v>0.0449568237550182</v>
      </c>
      <c r="G344" s="0" t="n">
        <f aca="false">ABS(B344)</f>
        <v>0.0331890223495663</v>
      </c>
    </row>
    <row r="345" customFormat="false" ht="15" hidden="false" customHeight="false" outlineLevel="0" collapsed="false">
      <c r="A345" s="0" t="s">
        <v>361</v>
      </c>
      <c r="B345" s="0" t="n">
        <v>-0.0331490166911938</v>
      </c>
      <c r="C345" s="0" t="n">
        <v>0.011718250732864</v>
      </c>
      <c r="D345" s="0" t="n">
        <v>-0.00221154343553322</v>
      </c>
      <c r="E345" s="0" t="n">
        <v>-0.0140886096126236</v>
      </c>
      <c r="F345" s="0" t="n">
        <v>0.034361773547654</v>
      </c>
      <c r="G345" s="0" t="n">
        <f aca="false">ABS(B345)</f>
        <v>0.0331490166911938</v>
      </c>
    </row>
    <row r="346" customFormat="false" ht="15" hidden="false" customHeight="false" outlineLevel="0" collapsed="false">
      <c r="A346" s="0" t="s">
        <v>362</v>
      </c>
      <c r="B346" s="0" t="n">
        <v>-0.0331231128207656</v>
      </c>
      <c r="C346" s="0" t="n">
        <v>-0.00407460136969825</v>
      </c>
      <c r="D346" s="0" t="n">
        <v>-0.0114623402839897</v>
      </c>
      <c r="E346" s="0" t="n">
        <v>-0.0435547243035321</v>
      </c>
      <c r="F346" s="0" t="n">
        <v>-0.0023485947364423</v>
      </c>
      <c r="G346" s="0" t="n">
        <f aca="false">ABS(B346)</f>
        <v>0.0331231128207656</v>
      </c>
    </row>
    <row r="347" customFormat="false" ht="15" hidden="false" customHeight="false" outlineLevel="0" collapsed="false">
      <c r="A347" s="0" t="s">
        <v>363</v>
      </c>
      <c r="B347" s="0" t="n">
        <v>0.0331095316617691</v>
      </c>
      <c r="C347" s="0" t="n">
        <v>-0.0273542719576238</v>
      </c>
      <c r="D347" s="0" t="n">
        <v>0.00745539741817729</v>
      </c>
      <c r="E347" s="0" t="n">
        <v>-0.0209702193189149</v>
      </c>
      <c r="F347" s="0" t="n">
        <v>-0.00870352167063713</v>
      </c>
      <c r="G347" s="0" t="n">
        <f aca="false">ABS(B347)</f>
        <v>0.0331095316617691</v>
      </c>
    </row>
    <row r="348" customFormat="false" ht="15" hidden="false" customHeight="false" outlineLevel="0" collapsed="false">
      <c r="A348" s="0" t="s">
        <v>364</v>
      </c>
      <c r="B348" s="0" t="n">
        <v>0.033053580009537</v>
      </c>
      <c r="C348" s="0" t="n">
        <v>0.0046884976193093</v>
      </c>
      <c r="D348" s="0" t="n">
        <v>0.0110877994656917</v>
      </c>
      <c r="E348" s="0" t="n">
        <v>0.0358185166979344</v>
      </c>
      <c r="F348" s="0" t="n">
        <v>0.0123599765140918</v>
      </c>
      <c r="G348" s="0" t="n">
        <f aca="false">ABS(B348)</f>
        <v>0.033053580009537</v>
      </c>
    </row>
    <row r="349" customFormat="false" ht="15" hidden="false" customHeight="false" outlineLevel="0" collapsed="false">
      <c r="A349" s="0" t="s">
        <v>365</v>
      </c>
      <c r="B349" s="0" t="n">
        <v>-0.0330376095999834</v>
      </c>
      <c r="C349" s="0" t="n">
        <v>0.015161418466783</v>
      </c>
      <c r="D349" s="0" t="n">
        <v>-0.02313882138038</v>
      </c>
      <c r="E349" s="0" t="n">
        <v>0.023631283467757</v>
      </c>
      <c r="F349" s="0" t="n">
        <v>-0.0168133677694436</v>
      </c>
      <c r="G349" s="0" t="n">
        <f aca="false">ABS(B349)</f>
        <v>0.0330376095999834</v>
      </c>
    </row>
    <row r="350" customFormat="false" ht="15" hidden="false" customHeight="false" outlineLevel="0" collapsed="false">
      <c r="A350" s="0" t="s">
        <v>366</v>
      </c>
      <c r="B350" s="0" t="n">
        <v>0.0330263471969945</v>
      </c>
      <c r="C350" s="0" t="n">
        <v>0.00983987599730829</v>
      </c>
      <c r="D350" s="0" t="n">
        <v>0.0082814799414069</v>
      </c>
      <c r="E350" s="0" t="n">
        <v>-0.0232650006104715</v>
      </c>
      <c r="F350" s="0" t="n">
        <v>-0.00170660547740672</v>
      </c>
      <c r="G350" s="0" t="n">
        <f aca="false">ABS(B350)</f>
        <v>0.0330263471969945</v>
      </c>
    </row>
    <row r="351" customFormat="false" ht="15" hidden="false" customHeight="false" outlineLevel="0" collapsed="false">
      <c r="A351" s="0" t="s">
        <v>367</v>
      </c>
      <c r="B351" s="0" t="n">
        <v>-0.033023186830959</v>
      </c>
      <c r="C351" s="0" t="n">
        <v>0.0259576482575016</v>
      </c>
      <c r="D351" s="0" t="n">
        <v>0.0180528754838283</v>
      </c>
      <c r="E351" s="0" t="n">
        <v>-0.0118795131214927</v>
      </c>
      <c r="F351" s="0" t="n">
        <v>-0.000808115462709241</v>
      </c>
      <c r="G351" s="0" t="n">
        <f aca="false">ABS(B351)</f>
        <v>0.033023186830959</v>
      </c>
    </row>
    <row r="352" customFormat="false" ht="15" hidden="false" customHeight="false" outlineLevel="0" collapsed="false">
      <c r="A352" s="0" t="s">
        <v>368</v>
      </c>
      <c r="B352" s="0" t="n">
        <v>-0.0330218222082475</v>
      </c>
      <c r="C352" s="0" t="n">
        <v>-0.0128801524530779</v>
      </c>
      <c r="D352" s="0" t="n">
        <v>-0.00985152955103829</v>
      </c>
      <c r="E352" s="0" t="n">
        <v>0.0164911224720332</v>
      </c>
      <c r="F352" s="0" t="n">
        <v>0.00592065847867451</v>
      </c>
      <c r="G352" s="0" t="n">
        <f aca="false">ABS(B352)</f>
        <v>0.0330218222082475</v>
      </c>
    </row>
    <row r="353" customFormat="false" ht="15" hidden="false" customHeight="false" outlineLevel="0" collapsed="false">
      <c r="A353" s="0" t="s">
        <v>369</v>
      </c>
      <c r="B353" s="0" t="n">
        <v>-0.0329722928498991</v>
      </c>
      <c r="C353" s="0" t="n">
        <v>-0.00788558272563673</v>
      </c>
      <c r="D353" s="0" t="n">
        <v>-0.0358707624660583</v>
      </c>
      <c r="E353" s="0" t="n">
        <v>-0.0107705940890749</v>
      </c>
      <c r="F353" s="0" t="n">
        <v>0.00037994521414492</v>
      </c>
      <c r="G353" s="0" t="n">
        <f aca="false">ABS(B353)</f>
        <v>0.0329722928498991</v>
      </c>
    </row>
    <row r="354" customFormat="false" ht="15" hidden="false" customHeight="false" outlineLevel="0" collapsed="false">
      <c r="A354" s="0" t="s">
        <v>370</v>
      </c>
      <c r="B354" s="0" t="n">
        <v>-0.0329493131158207</v>
      </c>
      <c r="C354" s="0" t="n">
        <v>-0.0101582512949774</v>
      </c>
      <c r="D354" s="0" t="n">
        <v>0.035328928579775</v>
      </c>
      <c r="E354" s="0" t="n">
        <v>0.00984451262752555</v>
      </c>
      <c r="F354" s="0" t="n">
        <v>-0.000436145340953423</v>
      </c>
      <c r="G354" s="0" t="n">
        <f aca="false">ABS(B354)</f>
        <v>0.0329493131158207</v>
      </c>
    </row>
    <row r="355" customFormat="false" ht="15" hidden="false" customHeight="false" outlineLevel="0" collapsed="false">
      <c r="A355" s="0" t="s">
        <v>371</v>
      </c>
      <c r="B355" s="0" t="n">
        <v>-0.0329402548310025</v>
      </c>
      <c r="C355" s="0" t="n">
        <v>0.000117096813082675</v>
      </c>
      <c r="D355" s="0" t="n">
        <v>-0.035631528447358</v>
      </c>
      <c r="E355" s="0" t="n">
        <v>0.00596557730320474</v>
      </c>
      <c r="F355" s="0" t="n">
        <v>0.00409969497146853</v>
      </c>
      <c r="G355" s="0" t="n">
        <f aca="false">ABS(B355)</f>
        <v>0.0329402548310025</v>
      </c>
    </row>
    <row r="356" customFormat="false" ht="15" hidden="false" customHeight="false" outlineLevel="0" collapsed="false">
      <c r="A356" s="0" t="s">
        <v>372</v>
      </c>
      <c r="B356" s="0" t="n">
        <v>0.0329337277892172</v>
      </c>
      <c r="C356" s="0" t="n">
        <v>0.0143739794005328</v>
      </c>
      <c r="D356" s="0" t="n">
        <v>-0.0242167804860519</v>
      </c>
      <c r="E356" s="0" t="n">
        <v>-0.0101343884912392</v>
      </c>
      <c r="F356" s="0" t="n">
        <v>0.0071527799939067</v>
      </c>
      <c r="G356" s="0" t="n">
        <f aca="false">ABS(B356)</f>
        <v>0.0329337277892172</v>
      </c>
    </row>
    <row r="357" customFormat="false" ht="15" hidden="false" customHeight="false" outlineLevel="0" collapsed="false">
      <c r="A357" s="0" t="s">
        <v>373</v>
      </c>
      <c r="B357" s="0" t="n">
        <v>0.0329144346547373</v>
      </c>
      <c r="C357" s="0" t="n">
        <v>-0.0227510927524204</v>
      </c>
      <c r="D357" s="0" t="n">
        <v>0.00459613788308584</v>
      </c>
      <c r="E357" s="0" t="n">
        <v>0.0316404825601422</v>
      </c>
      <c r="F357" s="0" t="n">
        <v>0.0112842581769979</v>
      </c>
      <c r="G357" s="0" t="n">
        <f aca="false">ABS(B357)</f>
        <v>0.0329144346547373</v>
      </c>
    </row>
    <row r="358" customFormat="false" ht="15" hidden="false" customHeight="false" outlineLevel="0" collapsed="false">
      <c r="A358" s="0" t="s">
        <v>374</v>
      </c>
      <c r="B358" s="0" t="n">
        <v>-0.0328858165529506</v>
      </c>
      <c r="C358" s="0" t="n">
        <v>0.0306455580167706</v>
      </c>
      <c r="D358" s="0" t="n">
        <v>-0.0190999963399092</v>
      </c>
      <c r="E358" s="0" t="n">
        <v>0.00616577664347926</v>
      </c>
      <c r="F358" s="0" t="n">
        <v>-0.00737944985762018</v>
      </c>
      <c r="G358" s="0" t="n">
        <f aca="false">ABS(B358)</f>
        <v>0.0328858165529506</v>
      </c>
    </row>
    <row r="359" customFormat="false" ht="15" hidden="false" customHeight="false" outlineLevel="0" collapsed="false">
      <c r="A359" s="0" t="s">
        <v>375</v>
      </c>
      <c r="B359" s="0" t="n">
        <v>0.0328709296016686</v>
      </c>
      <c r="C359" s="0" t="n">
        <v>0.0271221897412899</v>
      </c>
      <c r="D359" s="0" t="n">
        <v>-0.00604333996128101</v>
      </c>
      <c r="E359" s="0" t="n">
        <v>0.0239087815580274</v>
      </c>
      <c r="F359" s="0" t="n">
        <v>0.0177376493282646</v>
      </c>
      <c r="G359" s="0" t="n">
        <f aca="false">ABS(B359)</f>
        <v>0.0328709296016686</v>
      </c>
    </row>
    <row r="360" customFormat="false" ht="15" hidden="false" customHeight="false" outlineLevel="0" collapsed="false">
      <c r="A360" s="0" t="s">
        <v>376</v>
      </c>
      <c r="B360" s="0" t="n">
        <v>0.0328575705604926</v>
      </c>
      <c r="C360" s="0" t="n">
        <v>0.00335477345689556</v>
      </c>
      <c r="D360" s="0" t="n">
        <v>-0.0355284040369979</v>
      </c>
      <c r="E360" s="0" t="n">
        <v>-0.0115525248303383</v>
      </c>
      <c r="F360" s="0" t="n">
        <v>-0.0006968791289863</v>
      </c>
      <c r="G360" s="0" t="n">
        <f aca="false">ABS(B360)</f>
        <v>0.0328575705604926</v>
      </c>
    </row>
    <row r="361" customFormat="false" ht="15" hidden="false" customHeight="false" outlineLevel="0" collapsed="false">
      <c r="A361" s="0" t="s">
        <v>377</v>
      </c>
      <c r="B361" s="0" t="n">
        <v>-0.032832450336408</v>
      </c>
      <c r="C361" s="0" t="n">
        <v>0.0052559864980299</v>
      </c>
      <c r="D361" s="0" t="n">
        <v>0.0331374154038257</v>
      </c>
      <c r="E361" s="0" t="n">
        <v>-0.0138302625839681</v>
      </c>
      <c r="F361" s="0" t="n">
        <v>-0.0049401011053552</v>
      </c>
      <c r="G361" s="0" t="n">
        <f aca="false">ABS(B361)</f>
        <v>0.032832450336408</v>
      </c>
    </row>
    <row r="362" customFormat="false" ht="15" hidden="false" customHeight="false" outlineLevel="0" collapsed="false">
      <c r="A362" s="0" t="s">
        <v>378</v>
      </c>
      <c r="B362" s="0" t="n">
        <v>0.0327905065883089</v>
      </c>
      <c r="C362" s="0" t="n">
        <v>0.00282557142305475</v>
      </c>
      <c r="D362" s="0" t="n">
        <v>0.0244293214427635</v>
      </c>
      <c r="E362" s="0" t="n">
        <v>-0.00428305634684487</v>
      </c>
      <c r="F362" s="0" t="n">
        <v>-0.00211542768467942</v>
      </c>
      <c r="G362" s="0" t="n">
        <f aca="false">ABS(B362)</f>
        <v>0.0327905065883089</v>
      </c>
    </row>
    <row r="363" customFormat="false" ht="15" hidden="false" customHeight="false" outlineLevel="0" collapsed="false">
      <c r="A363" s="0" t="s">
        <v>379</v>
      </c>
      <c r="B363" s="0" t="n">
        <v>-0.0327731720414179</v>
      </c>
      <c r="C363" s="0" t="n">
        <v>0.0203334712203976</v>
      </c>
      <c r="D363" s="0" t="n">
        <v>-0.0146782795598529</v>
      </c>
      <c r="E363" s="0" t="n">
        <v>0.00391210207732187</v>
      </c>
      <c r="F363" s="0" t="n">
        <v>0.0155021110426047</v>
      </c>
      <c r="G363" s="0" t="n">
        <f aca="false">ABS(B363)</f>
        <v>0.0327731720414179</v>
      </c>
    </row>
    <row r="364" customFormat="false" ht="15" hidden="false" customHeight="false" outlineLevel="0" collapsed="false">
      <c r="A364" s="0" t="s">
        <v>380</v>
      </c>
      <c r="B364" s="0" t="n">
        <v>0.0327658809777218</v>
      </c>
      <c r="C364" s="0" t="n">
        <v>-0.00499401167977734</v>
      </c>
      <c r="D364" s="0" t="n">
        <v>-0.000353651580498295</v>
      </c>
      <c r="E364" s="0" t="n">
        <v>-0.000145132473203482</v>
      </c>
      <c r="F364" s="0" t="n">
        <v>-0.000437775260757694</v>
      </c>
      <c r="G364" s="0" t="n">
        <f aca="false">ABS(B364)</f>
        <v>0.0327658809777218</v>
      </c>
    </row>
    <row r="365" customFormat="false" ht="15" hidden="false" customHeight="false" outlineLevel="0" collapsed="false">
      <c r="A365" s="0" t="s">
        <v>381</v>
      </c>
      <c r="B365" s="0" t="n">
        <v>-0.0326795723322345</v>
      </c>
      <c r="C365" s="0" t="n">
        <v>-0.00826837416188328</v>
      </c>
      <c r="D365" s="0" t="n">
        <v>-0.0226964397402871</v>
      </c>
      <c r="E365" s="0" t="n">
        <v>-0.00675660581361664</v>
      </c>
      <c r="F365" s="0" t="n">
        <v>0.0127295993825386</v>
      </c>
      <c r="G365" s="0" t="n">
        <f aca="false">ABS(B365)</f>
        <v>0.0326795723322345</v>
      </c>
    </row>
    <row r="366" customFormat="false" ht="15" hidden="false" customHeight="false" outlineLevel="0" collapsed="false">
      <c r="A366" s="0" t="s">
        <v>382</v>
      </c>
      <c r="B366" s="0" t="n">
        <v>-0.0326763645252727</v>
      </c>
      <c r="C366" s="0" t="n">
        <v>0.0325726732042909</v>
      </c>
      <c r="D366" s="0" t="n">
        <v>0.00431128236318135</v>
      </c>
      <c r="E366" s="0" t="n">
        <v>0.0164264404867338</v>
      </c>
      <c r="F366" s="0" t="n">
        <v>0.00476086557006613</v>
      </c>
      <c r="G366" s="0" t="n">
        <f aca="false">ABS(B366)</f>
        <v>0.0326763645252727</v>
      </c>
    </row>
    <row r="367" customFormat="false" ht="15" hidden="false" customHeight="false" outlineLevel="0" collapsed="false">
      <c r="A367" s="0" t="s">
        <v>383</v>
      </c>
      <c r="B367" s="0" t="n">
        <v>-0.0326742559912165</v>
      </c>
      <c r="C367" s="0" t="n">
        <v>0.0202487238517392</v>
      </c>
      <c r="D367" s="0" t="n">
        <v>-0.017920403485888</v>
      </c>
      <c r="E367" s="0" t="n">
        <v>0.00710549960374265</v>
      </c>
      <c r="F367" s="0" t="n">
        <v>0.0297624151749048</v>
      </c>
      <c r="G367" s="0" t="n">
        <f aca="false">ABS(B367)</f>
        <v>0.0326742559912165</v>
      </c>
    </row>
    <row r="368" customFormat="false" ht="15" hidden="false" customHeight="false" outlineLevel="0" collapsed="false">
      <c r="A368" s="0" t="s">
        <v>384</v>
      </c>
      <c r="B368" s="0" t="n">
        <v>-0.0326672101157816</v>
      </c>
      <c r="C368" s="0" t="n">
        <v>-0.0146819359500648</v>
      </c>
      <c r="D368" s="0" t="n">
        <v>-0.00379725913407004</v>
      </c>
      <c r="E368" s="0" t="n">
        <v>-0.0337719245410844</v>
      </c>
      <c r="F368" s="0" t="n">
        <v>0.00025907890306233</v>
      </c>
      <c r="G368" s="0" t="n">
        <f aca="false">ABS(B368)</f>
        <v>0.0326672101157816</v>
      </c>
    </row>
    <row r="369" customFormat="false" ht="15" hidden="false" customHeight="false" outlineLevel="0" collapsed="false">
      <c r="A369" s="0" t="s">
        <v>385</v>
      </c>
      <c r="B369" s="0" t="n">
        <v>-0.0326557306058151</v>
      </c>
      <c r="C369" s="0" t="n">
        <v>0.0298244508808915</v>
      </c>
      <c r="D369" s="0" t="n">
        <v>-0.0201648632259595</v>
      </c>
      <c r="E369" s="0" t="n">
        <v>-0.00669136216706366</v>
      </c>
      <c r="F369" s="0" t="n">
        <v>-0.0104443113212823</v>
      </c>
      <c r="G369" s="0" t="n">
        <f aca="false">ABS(B369)</f>
        <v>0.0326557306058151</v>
      </c>
    </row>
    <row r="370" customFormat="false" ht="15" hidden="false" customHeight="false" outlineLevel="0" collapsed="false">
      <c r="A370" s="0" t="s">
        <v>386</v>
      </c>
      <c r="B370" s="0" t="n">
        <v>-0.0326383625768527</v>
      </c>
      <c r="C370" s="0" t="n">
        <v>0.0279496718533294</v>
      </c>
      <c r="D370" s="0" t="n">
        <v>0.014380270783805</v>
      </c>
      <c r="E370" s="0" t="n">
        <v>-0.0135571588291753</v>
      </c>
      <c r="F370" s="0" t="n">
        <v>0.0142557882622569</v>
      </c>
      <c r="G370" s="0" t="n">
        <f aca="false">ABS(B370)</f>
        <v>0.0326383625768527</v>
      </c>
    </row>
    <row r="371" customFormat="false" ht="15" hidden="false" customHeight="false" outlineLevel="0" collapsed="false">
      <c r="A371" s="0" t="s">
        <v>387</v>
      </c>
      <c r="B371" s="0" t="n">
        <v>0.032623745219945</v>
      </c>
      <c r="C371" s="0" t="n">
        <v>-0.00604723595066036</v>
      </c>
      <c r="D371" s="0" t="n">
        <v>-0.0122120360623155</v>
      </c>
      <c r="E371" s="0" t="n">
        <v>-0.0143640470458464</v>
      </c>
      <c r="F371" s="0" t="n">
        <v>-0.0320579079257272</v>
      </c>
      <c r="G371" s="0" t="n">
        <f aca="false">ABS(B371)</f>
        <v>0.032623745219945</v>
      </c>
    </row>
    <row r="372" customFormat="false" ht="15" hidden="false" customHeight="false" outlineLevel="0" collapsed="false">
      <c r="A372" s="0" t="s">
        <v>388</v>
      </c>
      <c r="B372" s="0" t="n">
        <v>0.0325835160480668</v>
      </c>
      <c r="C372" s="0" t="n">
        <v>-0.019813142421394</v>
      </c>
      <c r="D372" s="0" t="n">
        <v>0.0156293425622191</v>
      </c>
      <c r="E372" s="0" t="n">
        <v>0.0254199236607061</v>
      </c>
      <c r="F372" s="0" t="n">
        <v>0.02461041583907</v>
      </c>
      <c r="G372" s="0" t="n">
        <f aca="false">ABS(B372)</f>
        <v>0.0325835160480668</v>
      </c>
    </row>
    <row r="373" customFormat="false" ht="15" hidden="false" customHeight="false" outlineLevel="0" collapsed="false">
      <c r="A373" s="0" t="s">
        <v>389</v>
      </c>
      <c r="B373" s="0" t="n">
        <v>-0.0325652789661085</v>
      </c>
      <c r="C373" s="0" t="n">
        <v>0.0203849153829967</v>
      </c>
      <c r="D373" s="0" t="n">
        <v>-0.0228634242874377</v>
      </c>
      <c r="E373" s="0" t="n">
        <v>0.00484027695727649</v>
      </c>
      <c r="F373" s="0" t="n">
        <v>-0.0215246932831168</v>
      </c>
      <c r="G373" s="0" t="n">
        <f aca="false">ABS(B373)</f>
        <v>0.0325652789661085</v>
      </c>
    </row>
    <row r="374" customFormat="false" ht="15" hidden="false" customHeight="false" outlineLevel="0" collapsed="false">
      <c r="A374" s="0" t="s">
        <v>390</v>
      </c>
      <c r="B374" s="0" t="n">
        <v>-0.0325593283442218</v>
      </c>
      <c r="C374" s="0" t="n">
        <v>0.0204950292276877</v>
      </c>
      <c r="D374" s="0" t="n">
        <v>0.0229608812848856</v>
      </c>
      <c r="E374" s="0" t="n">
        <v>-0.0218694640407648</v>
      </c>
      <c r="F374" s="0" t="n">
        <v>0.00868306118187727</v>
      </c>
      <c r="G374" s="0" t="n">
        <f aca="false">ABS(B374)</f>
        <v>0.0325593283442218</v>
      </c>
    </row>
    <row r="375" customFormat="false" ht="15" hidden="false" customHeight="false" outlineLevel="0" collapsed="false">
      <c r="A375" s="0" t="s">
        <v>391</v>
      </c>
      <c r="B375" s="0" t="n">
        <v>-0.0325017987588762</v>
      </c>
      <c r="C375" s="0" t="n">
        <v>0.00423699585758265</v>
      </c>
      <c r="D375" s="0" t="n">
        <v>0.0182347317549622</v>
      </c>
      <c r="E375" s="0" t="n">
        <v>0.0172526612453118</v>
      </c>
      <c r="F375" s="0" t="n">
        <v>-0.0175705279848629</v>
      </c>
      <c r="G375" s="0" t="n">
        <f aca="false">ABS(B375)</f>
        <v>0.0325017987588762</v>
      </c>
    </row>
    <row r="376" customFormat="false" ht="15" hidden="false" customHeight="false" outlineLevel="0" collapsed="false">
      <c r="A376" s="0" t="s">
        <v>392</v>
      </c>
      <c r="B376" s="0" t="n">
        <v>-0.0324928385988423</v>
      </c>
      <c r="C376" s="0" t="n">
        <v>-0.0100475255847015</v>
      </c>
      <c r="D376" s="0" t="n">
        <v>-0.0130406919181308</v>
      </c>
      <c r="E376" s="0" t="n">
        <v>0.0151477909134363</v>
      </c>
      <c r="F376" s="0" t="n">
        <v>0.0331007463434564</v>
      </c>
      <c r="G376" s="0" t="n">
        <f aca="false">ABS(B376)</f>
        <v>0.0324928385988423</v>
      </c>
    </row>
    <row r="377" customFormat="false" ht="15" hidden="false" customHeight="false" outlineLevel="0" collapsed="false">
      <c r="A377" s="0" t="s">
        <v>393</v>
      </c>
      <c r="B377" s="0" t="n">
        <v>-0.0324920268415052</v>
      </c>
      <c r="C377" s="0" t="n">
        <v>0.0196548152767184</v>
      </c>
      <c r="D377" s="0" t="n">
        <v>-0.0269945803146698</v>
      </c>
      <c r="E377" s="0" t="n">
        <v>-0.015091266251959</v>
      </c>
      <c r="F377" s="0" t="n">
        <v>0.0156958753611325</v>
      </c>
      <c r="G377" s="0" t="n">
        <f aca="false">ABS(B377)</f>
        <v>0.0324920268415052</v>
      </c>
    </row>
    <row r="378" customFormat="false" ht="15" hidden="false" customHeight="false" outlineLevel="0" collapsed="false">
      <c r="A378" s="0" t="s">
        <v>394</v>
      </c>
      <c r="B378" s="0" t="n">
        <v>0.032481157467313</v>
      </c>
      <c r="C378" s="0" t="n">
        <v>0.023869289425502</v>
      </c>
      <c r="D378" s="0" t="n">
        <v>-0.00884368597040604</v>
      </c>
      <c r="E378" s="0" t="n">
        <v>-0.0197286283568288</v>
      </c>
      <c r="F378" s="0" t="n">
        <v>-0.0190955872628298</v>
      </c>
      <c r="G378" s="0" t="n">
        <f aca="false">ABS(B378)</f>
        <v>0.032481157467313</v>
      </c>
    </row>
    <row r="379" customFormat="false" ht="15" hidden="false" customHeight="false" outlineLevel="0" collapsed="false">
      <c r="A379" s="0" t="s">
        <v>395</v>
      </c>
      <c r="B379" s="0" t="n">
        <v>-0.0324647257605048</v>
      </c>
      <c r="C379" s="0" t="n">
        <v>0.00560139120916415</v>
      </c>
      <c r="D379" s="0" t="n">
        <v>-0.0125270417253609</v>
      </c>
      <c r="E379" s="0" t="n">
        <v>-0.0263512065188018</v>
      </c>
      <c r="F379" s="0" t="n">
        <v>0.029087511468769</v>
      </c>
      <c r="G379" s="0" t="n">
        <f aca="false">ABS(B379)</f>
        <v>0.0324647257605048</v>
      </c>
    </row>
    <row r="380" customFormat="false" ht="15" hidden="false" customHeight="false" outlineLevel="0" collapsed="false">
      <c r="A380" s="0" t="s">
        <v>396</v>
      </c>
      <c r="B380" s="0" t="n">
        <v>0.0324609950215033</v>
      </c>
      <c r="C380" s="0" t="n">
        <v>0.0150575230885571</v>
      </c>
      <c r="D380" s="0" t="n">
        <v>0.00833444965530423</v>
      </c>
      <c r="E380" s="0" t="n">
        <v>0.00103679554737435</v>
      </c>
      <c r="F380" s="0" t="n">
        <v>0.0450310589240894</v>
      </c>
      <c r="G380" s="0" t="n">
        <f aca="false">ABS(B380)</f>
        <v>0.0324609950215033</v>
      </c>
    </row>
    <row r="381" customFormat="false" ht="15" hidden="false" customHeight="false" outlineLevel="0" collapsed="false">
      <c r="A381" s="0" t="s">
        <v>397</v>
      </c>
      <c r="B381" s="0" t="n">
        <v>-0.0324579803667704</v>
      </c>
      <c r="C381" s="0" t="n">
        <v>-0.00568190266853576</v>
      </c>
      <c r="D381" s="0" t="n">
        <v>0.027973430703738</v>
      </c>
      <c r="E381" s="0" t="n">
        <v>0.0246768346534554</v>
      </c>
      <c r="F381" s="0" t="n">
        <v>-0.00591597557026938</v>
      </c>
      <c r="G381" s="0" t="n">
        <f aca="false">ABS(B381)</f>
        <v>0.0324579803667704</v>
      </c>
    </row>
    <row r="382" customFormat="false" ht="15" hidden="false" customHeight="false" outlineLevel="0" collapsed="false">
      <c r="A382" s="0" t="s">
        <v>398</v>
      </c>
      <c r="B382" s="0" t="n">
        <v>0.0324541627473765</v>
      </c>
      <c r="C382" s="0" t="n">
        <v>-0.0255587955979891</v>
      </c>
      <c r="D382" s="0" t="n">
        <v>0.00280391325943218</v>
      </c>
      <c r="E382" s="0" t="n">
        <v>0.0168997097949689</v>
      </c>
      <c r="F382" s="0" t="n">
        <v>0.0266180754726902</v>
      </c>
      <c r="G382" s="0" t="n">
        <f aca="false">ABS(B382)</f>
        <v>0.0324541627473765</v>
      </c>
    </row>
    <row r="383" customFormat="false" ht="15" hidden="false" customHeight="false" outlineLevel="0" collapsed="false">
      <c r="A383" s="0" t="s">
        <v>399</v>
      </c>
      <c r="B383" s="0" t="n">
        <v>0.0324117515943343</v>
      </c>
      <c r="C383" s="0" t="n">
        <v>0.00384346018460039</v>
      </c>
      <c r="D383" s="0" t="n">
        <v>0.0266527804141064</v>
      </c>
      <c r="E383" s="0" t="n">
        <v>0.00543497765553114</v>
      </c>
      <c r="F383" s="0" t="n">
        <v>-0.0274584353861765</v>
      </c>
      <c r="G383" s="0" t="n">
        <f aca="false">ABS(B383)</f>
        <v>0.0324117515943343</v>
      </c>
    </row>
    <row r="384" customFormat="false" ht="15" hidden="false" customHeight="false" outlineLevel="0" collapsed="false">
      <c r="A384" s="0" t="s">
        <v>400</v>
      </c>
      <c r="B384" s="0" t="n">
        <v>-0.0324108764343985</v>
      </c>
      <c r="C384" s="0" t="n">
        <v>0.00383345378298422</v>
      </c>
      <c r="D384" s="0" t="n">
        <v>-0.0237774074758178</v>
      </c>
      <c r="E384" s="0" t="n">
        <v>0.0136809073757456</v>
      </c>
      <c r="F384" s="0" t="n">
        <v>0.0279786486006227</v>
      </c>
      <c r="G384" s="0" t="n">
        <f aca="false">ABS(B384)</f>
        <v>0.0324108764343985</v>
      </c>
    </row>
    <row r="385" customFormat="false" ht="15" hidden="false" customHeight="false" outlineLevel="0" collapsed="false">
      <c r="A385" s="0" t="s">
        <v>401</v>
      </c>
      <c r="B385" s="0" t="n">
        <v>-0.0324054449347761</v>
      </c>
      <c r="C385" s="0" t="n">
        <v>-0.0114044450491051</v>
      </c>
      <c r="D385" s="0" t="n">
        <v>-0.0059615338988704</v>
      </c>
      <c r="E385" s="0" t="n">
        <v>0.0411080621567205</v>
      </c>
      <c r="F385" s="0" t="n">
        <v>-0.00806600722239462</v>
      </c>
      <c r="G385" s="0" t="n">
        <f aca="false">ABS(B385)</f>
        <v>0.0324054449347761</v>
      </c>
    </row>
    <row r="386" customFormat="false" ht="15" hidden="false" customHeight="false" outlineLevel="0" collapsed="false">
      <c r="A386" s="0" t="s">
        <v>402</v>
      </c>
      <c r="B386" s="0" t="n">
        <v>-0.0323815421393204</v>
      </c>
      <c r="C386" s="0" t="n">
        <v>-0.0106217143418338</v>
      </c>
      <c r="D386" s="0" t="n">
        <v>0.0299260768038265</v>
      </c>
      <c r="E386" s="0" t="n">
        <v>0.0164619888646514</v>
      </c>
      <c r="F386" s="0" t="n">
        <v>0.0256316627624567</v>
      </c>
      <c r="G386" s="0" t="n">
        <f aca="false">ABS(B386)</f>
        <v>0.0323815421393204</v>
      </c>
    </row>
    <row r="387" customFormat="false" ht="15" hidden="false" customHeight="false" outlineLevel="0" collapsed="false">
      <c r="A387" s="0" t="s">
        <v>403</v>
      </c>
      <c r="B387" s="0" t="n">
        <v>-0.032363411579794</v>
      </c>
      <c r="C387" s="0" t="n">
        <v>0.00828427834730462</v>
      </c>
      <c r="D387" s="0" t="n">
        <v>0.0358694201950757</v>
      </c>
      <c r="E387" s="0" t="n">
        <v>0.00898717346951308</v>
      </c>
      <c r="F387" s="0" t="n">
        <v>-0.00943245748583241</v>
      </c>
      <c r="G387" s="0" t="n">
        <f aca="false">ABS(B387)</f>
        <v>0.032363411579794</v>
      </c>
    </row>
    <row r="388" customFormat="false" ht="15" hidden="false" customHeight="false" outlineLevel="0" collapsed="false">
      <c r="A388" s="0" t="s">
        <v>404</v>
      </c>
      <c r="B388" s="0" t="n">
        <v>-0.0323206162814418</v>
      </c>
      <c r="C388" s="0" t="n">
        <v>0.0038653004494556</v>
      </c>
      <c r="D388" s="0" t="n">
        <v>-0.0242942460964746</v>
      </c>
      <c r="E388" s="0" t="n">
        <v>0.0183458925518776</v>
      </c>
      <c r="F388" s="0" t="n">
        <v>0.0153714403226615</v>
      </c>
      <c r="G388" s="0" t="n">
        <f aca="false">ABS(B388)</f>
        <v>0.0323206162814418</v>
      </c>
    </row>
    <row r="389" customFormat="false" ht="15" hidden="false" customHeight="false" outlineLevel="0" collapsed="false">
      <c r="A389" s="0" t="s">
        <v>405</v>
      </c>
      <c r="B389" s="0" t="n">
        <v>0.0323042827981104</v>
      </c>
      <c r="C389" s="0" t="n">
        <v>0.0314829471756703</v>
      </c>
      <c r="D389" s="0" t="n">
        <v>0.0162712327573766</v>
      </c>
      <c r="E389" s="0" t="n">
        <v>0.00422613845453418</v>
      </c>
      <c r="F389" s="0" t="n">
        <v>0.00490619368021394</v>
      </c>
      <c r="G389" s="0" t="n">
        <f aca="false">ABS(B389)</f>
        <v>0.0323042827981104</v>
      </c>
    </row>
    <row r="390" customFormat="false" ht="15" hidden="false" customHeight="false" outlineLevel="0" collapsed="false">
      <c r="A390" s="0" t="s">
        <v>406</v>
      </c>
      <c r="B390" s="0" t="n">
        <v>-0.0322976089933628</v>
      </c>
      <c r="C390" s="0" t="n">
        <v>0.0193105091035403</v>
      </c>
      <c r="D390" s="0" t="n">
        <v>0.0012878384804007</v>
      </c>
      <c r="E390" s="0" t="n">
        <v>-0.0359331645113063</v>
      </c>
      <c r="F390" s="0" t="n">
        <v>0.0117086909321298</v>
      </c>
      <c r="G390" s="0" t="n">
        <f aca="false">ABS(B390)</f>
        <v>0.0322976089933628</v>
      </c>
    </row>
    <row r="391" customFormat="false" ht="15" hidden="false" customHeight="false" outlineLevel="0" collapsed="false">
      <c r="A391" s="0" t="s">
        <v>407</v>
      </c>
      <c r="B391" s="0" t="n">
        <v>-0.0322757064113373</v>
      </c>
      <c r="C391" s="0" t="n">
        <v>0.00909162287622729</v>
      </c>
      <c r="D391" s="0" t="n">
        <v>-0.0238142324767483</v>
      </c>
      <c r="E391" s="0" t="n">
        <v>0.00843405862594894</v>
      </c>
      <c r="F391" s="0" t="n">
        <v>0.0279598494065487</v>
      </c>
      <c r="G391" s="0" t="n">
        <f aca="false">ABS(B391)</f>
        <v>0.0322757064113373</v>
      </c>
    </row>
    <row r="392" customFormat="false" ht="15" hidden="false" customHeight="false" outlineLevel="0" collapsed="false">
      <c r="A392" s="0" t="s">
        <v>408</v>
      </c>
      <c r="B392" s="0" t="n">
        <v>-0.0322179215050326</v>
      </c>
      <c r="C392" s="0" t="n">
        <v>0.00166335060148651</v>
      </c>
      <c r="D392" s="0" t="n">
        <v>-0.0317372470854234</v>
      </c>
      <c r="E392" s="0" t="n">
        <v>0.00201542745991004</v>
      </c>
      <c r="F392" s="0" t="n">
        <v>-0.0243243911913816</v>
      </c>
      <c r="G392" s="0" t="n">
        <f aca="false">ABS(B392)</f>
        <v>0.0322179215050326</v>
      </c>
    </row>
    <row r="393" customFormat="false" ht="15" hidden="false" customHeight="false" outlineLevel="0" collapsed="false">
      <c r="A393" s="0" t="s">
        <v>409</v>
      </c>
      <c r="B393" s="0" t="n">
        <v>-0.032211331473438</v>
      </c>
      <c r="C393" s="0" t="n">
        <v>0.00872369180290587</v>
      </c>
      <c r="D393" s="0" t="n">
        <v>0.0301231019566162</v>
      </c>
      <c r="E393" s="0" t="n">
        <v>-0.00232607724429967</v>
      </c>
      <c r="F393" s="0" t="n">
        <v>0.00157864476273449</v>
      </c>
      <c r="G393" s="0" t="n">
        <f aca="false">ABS(B393)</f>
        <v>0.032211331473438</v>
      </c>
    </row>
    <row r="394" customFormat="false" ht="15" hidden="false" customHeight="false" outlineLevel="0" collapsed="false">
      <c r="A394" s="0" t="s">
        <v>410</v>
      </c>
      <c r="B394" s="0" t="n">
        <v>-0.0321883383620487</v>
      </c>
      <c r="C394" s="0" t="n">
        <v>-0.037017765314446</v>
      </c>
      <c r="D394" s="0" t="n">
        <v>-0.00488319768451014</v>
      </c>
      <c r="E394" s="0" t="n">
        <v>-0.00171827775759264</v>
      </c>
      <c r="F394" s="0" t="n">
        <v>0.0025141544391618</v>
      </c>
      <c r="G394" s="0" t="n">
        <f aca="false">ABS(B394)</f>
        <v>0.0321883383620487</v>
      </c>
    </row>
    <row r="395" customFormat="false" ht="15" hidden="false" customHeight="false" outlineLevel="0" collapsed="false">
      <c r="A395" s="0" t="s">
        <v>411</v>
      </c>
      <c r="B395" s="0" t="n">
        <v>0.0321770410674086</v>
      </c>
      <c r="C395" s="0" t="n">
        <v>-0.0285415834212139</v>
      </c>
      <c r="D395" s="0" t="n">
        <v>0.0161868604069798</v>
      </c>
      <c r="E395" s="0" t="n">
        <v>-0.0109103754288958</v>
      </c>
      <c r="F395" s="0" t="n">
        <v>0.0197435044900838</v>
      </c>
      <c r="G395" s="0" t="n">
        <f aca="false">ABS(B395)</f>
        <v>0.0321770410674086</v>
      </c>
    </row>
    <row r="396" customFormat="false" ht="15" hidden="false" customHeight="false" outlineLevel="0" collapsed="false">
      <c r="A396" s="0" t="s">
        <v>412</v>
      </c>
      <c r="B396" s="0" t="n">
        <v>-0.0321401597796382</v>
      </c>
      <c r="C396" s="0" t="n">
        <v>-0.00154301319743031</v>
      </c>
      <c r="D396" s="0" t="n">
        <v>-0.00249275152504006</v>
      </c>
      <c r="E396" s="0" t="n">
        <v>0.0317709334621604</v>
      </c>
      <c r="F396" s="0" t="n">
        <v>-0.036577169085839</v>
      </c>
      <c r="G396" s="0" t="n">
        <f aca="false">ABS(B396)</f>
        <v>0.0321401597796382</v>
      </c>
    </row>
    <row r="397" customFormat="false" ht="15" hidden="false" customHeight="false" outlineLevel="0" collapsed="false">
      <c r="A397" s="0" t="s">
        <v>413</v>
      </c>
      <c r="B397" s="0" t="n">
        <v>-0.0321341006016592</v>
      </c>
      <c r="C397" s="0" t="n">
        <v>0.016388991113216</v>
      </c>
      <c r="D397" s="0" t="n">
        <v>-0.01977260788921</v>
      </c>
      <c r="E397" s="0" t="n">
        <v>0.0217899633793256</v>
      </c>
      <c r="F397" s="0" t="n">
        <v>0.0126517031602411</v>
      </c>
      <c r="G397" s="0" t="n">
        <f aca="false">ABS(B397)</f>
        <v>0.0321341006016592</v>
      </c>
    </row>
    <row r="398" customFormat="false" ht="15" hidden="false" customHeight="false" outlineLevel="0" collapsed="false">
      <c r="A398" s="0" t="s">
        <v>414</v>
      </c>
      <c r="B398" s="0" t="n">
        <v>0.0321284663147761</v>
      </c>
      <c r="C398" s="0" t="n">
        <v>0.0325275720376405</v>
      </c>
      <c r="D398" s="0" t="n">
        <v>0.0156737529122009</v>
      </c>
      <c r="E398" s="0" t="n">
        <v>0.00358492904301543</v>
      </c>
      <c r="F398" s="0" t="n">
        <v>0.000977794387934856</v>
      </c>
      <c r="G398" s="0" t="n">
        <f aca="false">ABS(B398)</f>
        <v>0.0321284663147761</v>
      </c>
    </row>
    <row r="399" customFormat="false" ht="15" hidden="false" customHeight="false" outlineLevel="0" collapsed="false">
      <c r="A399" s="0" t="s">
        <v>415</v>
      </c>
      <c r="B399" s="0" t="n">
        <v>-0.0320925377716226</v>
      </c>
      <c r="C399" s="0" t="n">
        <v>-0.0127544249280567</v>
      </c>
      <c r="D399" s="0" t="n">
        <v>-0.00863975872980784</v>
      </c>
      <c r="E399" s="0" t="n">
        <v>0.0444587949064251</v>
      </c>
      <c r="F399" s="0" t="n">
        <v>-0.00477089322788686</v>
      </c>
      <c r="G399" s="0" t="n">
        <f aca="false">ABS(B399)</f>
        <v>0.0320925377716226</v>
      </c>
    </row>
    <row r="400" customFormat="false" ht="15" hidden="false" customHeight="false" outlineLevel="0" collapsed="false">
      <c r="A400" s="0" t="s">
        <v>416</v>
      </c>
      <c r="B400" s="0" t="n">
        <v>-0.0320886303599866</v>
      </c>
      <c r="C400" s="0" t="n">
        <v>-0.00463694615274778</v>
      </c>
      <c r="D400" s="0" t="n">
        <v>0.00898131021836952</v>
      </c>
      <c r="E400" s="0" t="n">
        <v>0.0412520569492521</v>
      </c>
      <c r="F400" s="0" t="n">
        <v>-0.0213498030728683</v>
      </c>
      <c r="G400" s="0" t="n">
        <f aca="false">ABS(B400)</f>
        <v>0.0320886303599866</v>
      </c>
    </row>
    <row r="401" customFormat="false" ht="15" hidden="false" customHeight="false" outlineLevel="0" collapsed="false">
      <c r="A401" s="0" t="s">
        <v>417</v>
      </c>
      <c r="B401" s="0" t="n">
        <v>-0.0320064241541724</v>
      </c>
      <c r="C401" s="0" t="n">
        <v>0.0104015911166938</v>
      </c>
      <c r="D401" s="0" t="n">
        <v>0.0113045526406983</v>
      </c>
      <c r="E401" s="0" t="n">
        <v>-0.0354566475159329</v>
      </c>
      <c r="F401" s="0" t="n">
        <v>-0.0240111291886935</v>
      </c>
      <c r="G401" s="0" t="n">
        <f aca="false">ABS(B401)</f>
        <v>0.0320064241541724</v>
      </c>
    </row>
    <row r="402" customFormat="false" ht="15" hidden="false" customHeight="false" outlineLevel="0" collapsed="false">
      <c r="A402" s="0" t="s">
        <v>418</v>
      </c>
      <c r="B402" s="0" t="n">
        <v>-0.0319681990270279</v>
      </c>
      <c r="C402" s="0" t="n">
        <v>-0.0149148391274046</v>
      </c>
      <c r="D402" s="0" t="n">
        <v>0.00341628113410765</v>
      </c>
      <c r="E402" s="0" t="n">
        <v>0.0130746833012062</v>
      </c>
      <c r="F402" s="0" t="n">
        <v>0.0398920350530582</v>
      </c>
      <c r="G402" s="0" t="n">
        <f aca="false">ABS(B402)</f>
        <v>0.0319681990270279</v>
      </c>
    </row>
    <row r="403" customFormat="false" ht="15" hidden="false" customHeight="false" outlineLevel="0" collapsed="false">
      <c r="A403" s="0" t="s">
        <v>419</v>
      </c>
      <c r="B403" s="0" t="n">
        <v>0.0319638952701576</v>
      </c>
      <c r="C403" s="0" t="n">
        <v>-0.0111345302427304</v>
      </c>
      <c r="D403" s="0" t="n">
        <v>0.0189735609578731</v>
      </c>
      <c r="E403" s="0" t="n">
        <v>0.0373915142532016</v>
      </c>
      <c r="F403" s="0" t="n">
        <v>-0.00218175279898047</v>
      </c>
      <c r="G403" s="0" t="n">
        <f aca="false">ABS(B403)</f>
        <v>0.0319638952701576</v>
      </c>
    </row>
    <row r="404" customFormat="false" ht="15" hidden="false" customHeight="false" outlineLevel="0" collapsed="false">
      <c r="A404" s="0" t="s">
        <v>420</v>
      </c>
      <c r="B404" s="0" t="n">
        <v>-0.0319486826576875</v>
      </c>
      <c r="C404" s="0" t="n">
        <v>-0.0148951586863208</v>
      </c>
      <c r="D404" s="0" t="n">
        <v>-0.0126728054831191</v>
      </c>
      <c r="E404" s="0" t="n">
        <v>-0.0092620228036547</v>
      </c>
      <c r="F404" s="0" t="n">
        <v>0.00416657715405925</v>
      </c>
      <c r="G404" s="0" t="n">
        <f aca="false">ABS(B404)</f>
        <v>0.0319486826576875</v>
      </c>
    </row>
    <row r="405" customFormat="false" ht="15" hidden="false" customHeight="false" outlineLevel="0" collapsed="false">
      <c r="A405" s="0" t="s">
        <v>421</v>
      </c>
      <c r="B405" s="0" t="n">
        <v>0.0319464820490426</v>
      </c>
      <c r="C405" s="0" t="n">
        <v>-0.0322101063237097</v>
      </c>
      <c r="D405" s="0" t="n">
        <v>-0.0062457606160449</v>
      </c>
      <c r="E405" s="0" t="n">
        <v>0.005205751565831</v>
      </c>
      <c r="F405" s="0" t="n">
        <v>-0.0176510205395119</v>
      </c>
      <c r="G405" s="0" t="n">
        <f aca="false">ABS(B405)</f>
        <v>0.0319464820490426</v>
      </c>
    </row>
    <row r="406" customFormat="false" ht="15" hidden="false" customHeight="false" outlineLevel="0" collapsed="false">
      <c r="A406" s="0" t="s">
        <v>422</v>
      </c>
      <c r="B406" s="0" t="n">
        <v>-0.0319101327471578</v>
      </c>
      <c r="C406" s="0" t="n">
        <v>-0.0331226073835415</v>
      </c>
      <c r="D406" s="0" t="n">
        <v>-0.0137589862346913</v>
      </c>
      <c r="E406" s="0" t="n">
        <v>-0.01453676157275</v>
      </c>
      <c r="F406" s="0" t="n">
        <v>0.00220452658083316</v>
      </c>
      <c r="G406" s="0" t="n">
        <f aca="false">ABS(B406)</f>
        <v>0.0319101327471578</v>
      </c>
    </row>
    <row r="407" customFormat="false" ht="15" hidden="false" customHeight="false" outlineLevel="0" collapsed="false">
      <c r="A407" s="0" t="s">
        <v>423</v>
      </c>
      <c r="B407" s="0" t="n">
        <v>0.0318956387068192</v>
      </c>
      <c r="C407" s="0" t="n">
        <v>-0.0175006964317452</v>
      </c>
      <c r="D407" s="0" t="n">
        <v>0.0180395287205796</v>
      </c>
      <c r="E407" s="0" t="n">
        <v>0.0259412406918415</v>
      </c>
      <c r="F407" s="0" t="n">
        <v>-0.018595526844882</v>
      </c>
      <c r="G407" s="0" t="n">
        <f aca="false">ABS(B407)</f>
        <v>0.0318956387068192</v>
      </c>
    </row>
    <row r="408" customFormat="false" ht="15" hidden="false" customHeight="false" outlineLevel="0" collapsed="false">
      <c r="A408" s="0" t="s">
        <v>424</v>
      </c>
      <c r="B408" s="0" t="n">
        <v>0.0318702430828845</v>
      </c>
      <c r="C408" s="0" t="n">
        <v>0.0227655712239338</v>
      </c>
      <c r="D408" s="0" t="n">
        <v>0.0291610104752114</v>
      </c>
      <c r="E408" s="0" t="n">
        <v>0.00905354711583922</v>
      </c>
      <c r="F408" s="0" t="n">
        <v>-0.0072583282215887</v>
      </c>
      <c r="G408" s="0" t="n">
        <f aca="false">ABS(B408)</f>
        <v>0.0318702430828845</v>
      </c>
    </row>
    <row r="409" customFormat="false" ht="15" hidden="false" customHeight="false" outlineLevel="0" collapsed="false">
      <c r="A409" s="0" t="s">
        <v>425</v>
      </c>
      <c r="B409" s="0" t="n">
        <v>-0.031860381574196</v>
      </c>
      <c r="C409" s="0" t="n">
        <v>-0.00939702701099212</v>
      </c>
      <c r="D409" s="0" t="n">
        <v>-0.00999235473317326</v>
      </c>
      <c r="E409" s="0" t="n">
        <v>-0.0351235144068721</v>
      </c>
      <c r="F409" s="0" t="n">
        <v>0.00695392986579952</v>
      </c>
      <c r="G409" s="0" t="n">
        <f aca="false">ABS(B409)</f>
        <v>0.031860381574196</v>
      </c>
    </row>
    <row r="410" customFormat="false" ht="15" hidden="false" customHeight="false" outlineLevel="0" collapsed="false">
      <c r="A410" s="0" t="s">
        <v>426</v>
      </c>
      <c r="B410" s="0" t="n">
        <v>0.0318551293765077</v>
      </c>
      <c r="C410" s="0" t="n">
        <v>0.0309460823872541</v>
      </c>
      <c r="D410" s="0" t="n">
        <v>-0.0192030451851169</v>
      </c>
      <c r="E410" s="0" t="n">
        <v>0.00566727138716314</v>
      </c>
      <c r="F410" s="0" t="n">
        <v>-0.019924570155888</v>
      </c>
      <c r="G410" s="0" t="n">
        <f aca="false">ABS(B410)</f>
        <v>0.0318551293765077</v>
      </c>
    </row>
    <row r="411" customFormat="false" ht="15" hidden="false" customHeight="false" outlineLevel="0" collapsed="false">
      <c r="A411" s="0" t="s">
        <v>427</v>
      </c>
      <c r="B411" s="0" t="n">
        <v>-0.0318479013057243</v>
      </c>
      <c r="C411" s="0" t="n">
        <v>0.0113260763313831</v>
      </c>
      <c r="D411" s="0" t="n">
        <v>0.0217752709939901</v>
      </c>
      <c r="E411" s="0" t="n">
        <v>-0.0162533459540585</v>
      </c>
      <c r="F411" s="0" t="n">
        <v>-0.0319343995818218</v>
      </c>
      <c r="G411" s="0" t="n">
        <f aca="false">ABS(B411)</f>
        <v>0.0318479013057243</v>
      </c>
    </row>
    <row r="412" customFormat="false" ht="15" hidden="false" customHeight="false" outlineLevel="0" collapsed="false">
      <c r="A412" s="0" t="s">
        <v>428</v>
      </c>
      <c r="B412" s="0" t="n">
        <v>0.0318410949293641</v>
      </c>
      <c r="C412" s="0" t="n">
        <v>0.0290052573314107</v>
      </c>
      <c r="D412" s="0" t="n">
        <v>0.00134305495019755</v>
      </c>
      <c r="E412" s="0" t="n">
        <v>-0.0070796200085418</v>
      </c>
      <c r="F412" s="0" t="n">
        <v>0.0176177855089831</v>
      </c>
      <c r="G412" s="0" t="n">
        <f aca="false">ABS(B412)</f>
        <v>0.0318410949293641</v>
      </c>
    </row>
    <row r="413" customFormat="false" ht="15" hidden="false" customHeight="false" outlineLevel="0" collapsed="false">
      <c r="A413" s="0" t="s">
        <v>429</v>
      </c>
      <c r="B413" s="0" t="n">
        <v>0.0318322432119697</v>
      </c>
      <c r="C413" s="0" t="n">
        <v>0.0314088365981692</v>
      </c>
      <c r="D413" s="0" t="n">
        <v>-0.00459824291788917</v>
      </c>
      <c r="E413" s="0" t="n">
        <v>0.0177921341368264</v>
      </c>
      <c r="F413" s="0" t="n">
        <v>0.000205804956672929</v>
      </c>
      <c r="G413" s="0" t="n">
        <f aca="false">ABS(B413)</f>
        <v>0.0318322432119697</v>
      </c>
    </row>
    <row r="414" customFormat="false" ht="15" hidden="false" customHeight="false" outlineLevel="0" collapsed="false">
      <c r="A414" s="0" t="s">
        <v>430</v>
      </c>
      <c r="B414" s="0" t="n">
        <v>-0.0317718960575635</v>
      </c>
      <c r="C414" s="0" t="n">
        <v>0.018727720341923</v>
      </c>
      <c r="D414" s="0" t="n">
        <v>0.00781049521804957</v>
      </c>
      <c r="E414" s="0" t="n">
        <v>0.00632104420643299</v>
      </c>
      <c r="F414" s="0" t="n">
        <v>-0.0412279885052325</v>
      </c>
      <c r="G414" s="0" t="n">
        <f aca="false">ABS(B414)</f>
        <v>0.0317718960575635</v>
      </c>
    </row>
    <row r="415" customFormat="false" ht="15" hidden="false" customHeight="false" outlineLevel="0" collapsed="false">
      <c r="A415" s="0" t="s">
        <v>431</v>
      </c>
      <c r="B415" s="0" t="n">
        <v>0.0317538764174057</v>
      </c>
      <c r="C415" s="0" t="n">
        <v>0.0236257270046896</v>
      </c>
      <c r="D415" s="0" t="n">
        <v>0.0188238035654617</v>
      </c>
      <c r="E415" s="0" t="n">
        <v>0.00186373640305268</v>
      </c>
      <c r="F415" s="0" t="n">
        <v>-0.013559481020423</v>
      </c>
      <c r="G415" s="0" t="n">
        <f aca="false">ABS(B415)</f>
        <v>0.0317538764174057</v>
      </c>
    </row>
    <row r="416" customFormat="false" ht="15" hidden="false" customHeight="false" outlineLevel="0" collapsed="false">
      <c r="A416" s="0" t="s">
        <v>432</v>
      </c>
      <c r="B416" s="0" t="n">
        <v>-0.0317452445010446</v>
      </c>
      <c r="C416" s="0" t="n">
        <v>0.0220576667917041</v>
      </c>
      <c r="D416" s="0" t="n">
        <v>0.00809414236421763</v>
      </c>
      <c r="E416" s="0" t="n">
        <v>-0.00907466707733571</v>
      </c>
      <c r="F416" s="0" t="n">
        <v>-0.041021356516967</v>
      </c>
      <c r="G416" s="0" t="n">
        <f aca="false">ABS(B416)</f>
        <v>0.0317452445010446</v>
      </c>
    </row>
    <row r="417" customFormat="false" ht="15" hidden="false" customHeight="false" outlineLevel="0" collapsed="false">
      <c r="A417" s="0" t="s">
        <v>433</v>
      </c>
      <c r="B417" s="0" t="n">
        <v>-0.0317256804341868</v>
      </c>
      <c r="C417" s="0" t="n">
        <v>0.0239631365624328</v>
      </c>
      <c r="D417" s="0" t="n">
        <v>0.0207863553810091</v>
      </c>
      <c r="E417" s="0" t="n">
        <v>-0.0240282758886856</v>
      </c>
      <c r="F417" s="0" t="n">
        <v>0.019985873990469</v>
      </c>
      <c r="G417" s="0" t="n">
        <f aca="false">ABS(B417)</f>
        <v>0.0317256804341868</v>
      </c>
    </row>
    <row r="418" customFormat="false" ht="15" hidden="false" customHeight="false" outlineLevel="0" collapsed="false">
      <c r="A418" s="0" t="s">
        <v>434</v>
      </c>
      <c r="B418" s="0" t="n">
        <v>0.0317184844769289</v>
      </c>
      <c r="C418" s="0" t="n">
        <v>-0.0033358569003228</v>
      </c>
      <c r="D418" s="0" t="n">
        <v>0.0151451877607158</v>
      </c>
      <c r="E418" s="0" t="n">
        <v>-0.00969940616918896</v>
      </c>
      <c r="F418" s="0" t="n">
        <v>0.0018577663491987</v>
      </c>
      <c r="G418" s="0" t="n">
        <f aca="false">ABS(B418)</f>
        <v>0.0317184844769289</v>
      </c>
    </row>
    <row r="419" customFormat="false" ht="15" hidden="false" customHeight="false" outlineLevel="0" collapsed="false">
      <c r="A419" s="0" t="s">
        <v>435</v>
      </c>
      <c r="B419" s="0" t="n">
        <v>0.0316806646733401</v>
      </c>
      <c r="C419" s="0" t="n">
        <v>0.00450089293708558</v>
      </c>
      <c r="D419" s="0" t="n">
        <v>-0.00929219639825477</v>
      </c>
      <c r="E419" s="0" t="n">
        <v>-0.00222931831244644</v>
      </c>
      <c r="F419" s="0" t="n">
        <v>0.0452792617426583</v>
      </c>
      <c r="G419" s="0" t="n">
        <f aca="false">ABS(B419)</f>
        <v>0.0316806646733401</v>
      </c>
    </row>
    <row r="420" customFormat="false" ht="15" hidden="false" customHeight="false" outlineLevel="0" collapsed="false">
      <c r="A420" s="0" t="s">
        <v>436</v>
      </c>
      <c r="B420" s="0" t="n">
        <v>-0.0316756122618745</v>
      </c>
      <c r="C420" s="0" t="n">
        <v>0.0228314036562753</v>
      </c>
      <c r="D420" s="0" t="n">
        <v>-0.0207933850581408</v>
      </c>
      <c r="E420" s="0" t="n">
        <v>0.0226352880689022</v>
      </c>
      <c r="F420" s="0" t="n">
        <v>0.015072176962689</v>
      </c>
      <c r="G420" s="0" t="n">
        <f aca="false">ABS(B420)</f>
        <v>0.0316756122618745</v>
      </c>
    </row>
    <row r="421" customFormat="false" ht="15" hidden="false" customHeight="false" outlineLevel="0" collapsed="false">
      <c r="A421" s="0" t="s">
        <v>437</v>
      </c>
      <c r="B421" s="0" t="n">
        <v>-0.0316611473493027</v>
      </c>
      <c r="C421" s="0" t="n">
        <v>-0.0229489889468033</v>
      </c>
      <c r="D421" s="0" t="n">
        <v>0.0152327480035944</v>
      </c>
      <c r="E421" s="0" t="n">
        <v>0.0287772583271377</v>
      </c>
      <c r="F421" s="0" t="n">
        <v>-0.016019247359737</v>
      </c>
      <c r="G421" s="0" t="n">
        <f aca="false">ABS(B421)</f>
        <v>0.0316611473493027</v>
      </c>
    </row>
    <row r="422" customFormat="false" ht="15" hidden="false" customHeight="false" outlineLevel="0" collapsed="false">
      <c r="A422" s="0" t="s">
        <v>438</v>
      </c>
      <c r="B422" s="0" t="n">
        <v>-0.0316506779380088</v>
      </c>
      <c r="C422" s="0" t="n">
        <v>0.0261014866439978</v>
      </c>
      <c r="D422" s="0" t="n">
        <v>0.024106434351838</v>
      </c>
      <c r="E422" s="0" t="n">
        <v>-0.0203994953911353</v>
      </c>
      <c r="F422" s="0" t="n">
        <v>-0.00327124519102212</v>
      </c>
      <c r="G422" s="0" t="n">
        <f aca="false">ABS(B422)</f>
        <v>0.0316506779380088</v>
      </c>
    </row>
    <row r="423" customFormat="false" ht="15" hidden="false" customHeight="false" outlineLevel="0" collapsed="false">
      <c r="A423" s="0" t="s">
        <v>439</v>
      </c>
      <c r="B423" s="0" t="n">
        <v>0.0315574128286043</v>
      </c>
      <c r="C423" s="0" t="n">
        <v>-0.0185153441569319</v>
      </c>
      <c r="D423" s="0" t="n">
        <v>0.0152339984321838</v>
      </c>
      <c r="E423" s="0" t="n">
        <v>-0.0159367246180246</v>
      </c>
      <c r="F423" s="0" t="n">
        <v>-0.0380613997939016</v>
      </c>
      <c r="G423" s="0" t="n">
        <f aca="false">ABS(B423)</f>
        <v>0.0315574128286043</v>
      </c>
    </row>
    <row r="424" customFormat="false" ht="15" hidden="false" customHeight="false" outlineLevel="0" collapsed="false">
      <c r="A424" s="0" t="s">
        <v>440</v>
      </c>
      <c r="B424" s="0" t="n">
        <v>0.0315414160028094</v>
      </c>
      <c r="C424" s="0" t="n">
        <v>-0.0275923901542779</v>
      </c>
      <c r="D424" s="0" t="n">
        <v>0.0107342377366405</v>
      </c>
      <c r="E424" s="0" t="n">
        <v>0.0180578575060437</v>
      </c>
      <c r="F424" s="0" t="n">
        <v>0.0179443185797948</v>
      </c>
      <c r="G424" s="0" t="n">
        <f aca="false">ABS(B424)</f>
        <v>0.0315414160028094</v>
      </c>
    </row>
    <row r="425" customFormat="false" ht="15" hidden="false" customHeight="false" outlineLevel="0" collapsed="false">
      <c r="A425" s="0" t="s">
        <v>441</v>
      </c>
      <c r="B425" s="0" t="n">
        <v>0.0315134724790971</v>
      </c>
      <c r="C425" s="0" t="n">
        <v>0.0138274297538594</v>
      </c>
      <c r="D425" s="0" t="n">
        <v>0.00133914095628217</v>
      </c>
      <c r="E425" s="0" t="n">
        <v>-0.0135320110287681</v>
      </c>
      <c r="F425" s="0" t="n">
        <v>0.031718579319754</v>
      </c>
      <c r="G425" s="0" t="n">
        <f aca="false">ABS(B425)</f>
        <v>0.0315134724790971</v>
      </c>
    </row>
    <row r="426" customFormat="false" ht="15" hidden="false" customHeight="false" outlineLevel="0" collapsed="false">
      <c r="A426" s="0" t="s">
        <v>442</v>
      </c>
      <c r="B426" s="0" t="n">
        <v>-0.0315116627613649</v>
      </c>
      <c r="C426" s="0" t="n">
        <v>0.00558289675743886</v>
      </c>
      <c r="D426" s="0" t="n">
        <v>0.00393744057029829</v>
      </c>
      <c r="E426" s="0" t="n">
        <v>-0.0357745068118055</v>
      </c>
      <c r="F426" s="0" t="n">
        <v>-0.0104395200865232</v>
      </c>
      <c r="G426" s="0" t="n">
        <f aca="false">ABS(B426)</f>
        <v>0.0315116627613649</v>
      </c>
    </row>
    <row r="427" customFormat="false" ht="15" hidden="false" customHeight="false" outlineLevel="0" collapsed="false">
      <c r="A427" s="0" t="s">
        <v>443</v>
      </c>
      <c r="B427" s="0" t="n">
        <v>0.0315006616548282</v>
      </c>
      <c r="C427" s="0" t="n">
        <v>-0.0293896740225892</v>
      </c>
      <c r="D427" s="0" t="n">
        <v>0.0031272095557851</v>
      </c>
      <c r="E427" s="0" t="n">
        <v>-0.0118595357689417</v>
      </c>
      <c r="F427" s="0" t="n">
        <v>-0.0312748595393953</v>
      </c>
      <c r="G427" s="0" t="n">
        <f aca="false">ABS(B427)</f>
        <v>0.0315006616548282</v>
      </c>
    </row>
    <row r="428" customFormat="false" ht="15" hidden="false" customHeight="false" outlineLevel="0" collapsed="false">
      <c r="A428" s="0" t="s">
        <v>444</v>
      </c>
      <c r="B428" s="0" t="n">
        <v>-0.0314629252888316</v>
      </c>
      <c r="C428" s="0" t="n">
        <v>0.00324931350388614</v>
      </c>
      <c r="D428" s="0" t="n">
        <v>-0.03073256149982</v>
      </c>
      <c r="E428" s="0" t="n">
        <v>-0.032871133055021</v>
      </c>
      <c r="F428" s="0" t="n">
        <v>-0.00460987362636748</v>
      </c>
      <c r="G428" s="0" t="n">
        <f aca="false">ABS(B428)</f>
        <v>0.0314629252888316</v>
      </c>
    </row>
    <row r="429" customFormat="false" ht="15" hidden="false" customHeight="false" outlineLevel="0" collapsed="false">
      <c r="A429" s="0" t="s">
        <v>445</v>
      </c>
      <c r="B429" s="0" t="n">
        <v>0.0314219546180866</v>
      </c>
      <c r="C429" s="0" t="n">
        <v>-0.00150808009377189</v>
      </c>
      <c r="D429" s="0" t="n">
        <v>0.0385888355124016</v>
      </c>
      <c r="E429" s="0" t="n">
        <v>0.00511476357967363</v>
      </c>
      <c r="F429" s="0" t="n">
        <v>-0.00346998324808934</v>
      </c>
      <c r="G429" s="0" t="n">
        <f aca="false">ABS(B429)</f>
        <v>0.0314219546180866</v>
      </c>
    </row>
    <row r="430" customFormat="false" ht="15" hidden="false" customHeight="false" outlineLevel="0" collapsed="false">
      <c r="A430" s="0" t="s">
        <v>446</v>
      </c>
      <c r="B430" s="0" t="n">
        <v>0.0314201035194079</v>
      </c>
      <c r="C430" s="0" t="n">
        <v>-0.0112855221186187</v>
      </c>
      <c r="D430" s="0" t="n">
        <v>0.00408689493772375</v>
      </c>
      <c r="E430" s="0" t="n">
        <v>-0.0373032221993327</v>
      </c>
      <c r="F430" s="0" t="n">
        <v>-0.00683533820335982</v>
      </c>
      <c r="G430" s="0" t="n">
        <f aca="false">ABS(B430)</f>
        <v>0.0314201035194079</v>
      </c>
    </row>
    <row r="431" customFormat="false" ht="15" hidden="false" customHeight="false" outlineLevel="0" collapsed="false">
      <c r="A431" s="0" t="s">
        <v>447</v>
      </c>
      <c r="B431" s="0" t="n">
        <v>0.0313956312045332</v>
      </c>
      <c r="C431" s="0" t="n">
        <v>0.0151807151940903</v>
      </c>
      <c r="D431" s="0" t="n">
        <v>-0.0309989801094516</v>
      </c>
      <c r="E431" s="0" t="n">
        <v>-0.00938486357960407</v>
      </c>
      <c r="F431" s="0" t="n">
        <v>0.0289854213758631</v>
      </c>
      <c r="G431" s="0" t="n">
        <f aca="false">ABS(B431)</f>
        <v>0.0313956312045332</v>
      </c>
    </row>
    <row r="432" customFormat="false" ht="15" hidden="false" customHeight="false" outlineLevel="0" collapsed="false">
      <c r="A432" s="0" t="s">
        <v>448</v>
      </c>
      <c r="B432" s="0" t="n">
        <v>0.0313746749249918</v>
      </c>
      <c r="C432" s="0" t="n">
        <v>0.0119251373854889</v>
      </c>
      <c r="D432" s="0" t="n">
        <v>0.0119687373859213</v>
      </c>
      <c r="E432" s="0" t="n">
        <v>-0.0325207263781217</v>
      </c>
      <c r="F432" s="0" t="n">
        <v>-0.0224819613285198</v>
      </c>
      <c r="G432" s="0" t="n">
        <f aca="false">ABS(B432)</f>
        <v>0.0313746749249918</v>
      </c>
    </row>
    <row r="433" customFormat="false" ht="15" hidden="false" customHeight="false" outlineLevel="0" collapsed="false">
      <c r="A433" s="0" t="s">
        <v>449</v>
      </c>
      <c r="B433" s="0" t="n">
        <v>0.0313524835867971</v>
      </c>
      <c r="C433" s="0" t="n">
        <v>0.01597017025417</v>
      </c>
      <c r="D433" s="0" t="n">
        <v>0.00414306759575971</v>
      </c>
      <c r="E433" s="0" t="n">
        <v>-0.0064395027166761</v>
      </c>
      <c r="F433" s="0" t="n">
        <v>-0.0502380692231183</v>
      </c>
      <c r="G433" s="0" t="n">
        <f aca="false">ABS(B433)</f>
        <v>0.0313524835867971</v>
      </c>
    </row>
    <row r="434" customFormat="false" ht="15" hidden="false" customHeight="false" outlineLevel="0" collapsed="false">
      <c r="A434" s="0" t="s">
        <v>450</v>
      </c>
      <c r="B434" s="0" t="n">
        <v>-0.031351595256819</v>
      </c>
      <c r="C434" s="0" t="n">
        <v>0.0330266793209247</v>
      </c>
      <c r="D434" s="0" t="n">
        <v>-0.00454488415651921</v>
      </c>
      <c r="E434" s="0" t="n">
        <v>0.0148099741053715</v>
      </c>
      <c r="F434" s="0" t="n">
        <v>0.0258749291344423</v>
      </c>
      <c r="G434" s="0" t="n">
        <f aca="false">ABS(B434)</f>
        <v>0.031351595256819</v>
      </c>
    </row>
    <row r="435" customFormat="false" ht="15" hidden="false" customHeight="false" outlineLevel="0" collapsed="false">
      <c r="A435" s="0" t="s">
        <v>451</v>
      </c>
      <c r="B435" s="0" t="n">
        <v>-0.0313460476989095</v>
      </c>
      <c r="C435" s="0" t="n">
        <v>0.0237259229452765</v>
      </c>
      <c r="D435" s="0" t="n">
        <v>-0.0092382907243471</v>
      </c>
      <c r="E435" s="0" t="n">
        <v>0.0114548451107293</v>
      </c>
      <c r="F435" s="0" t="n">
        <v>0.0220909601362603</v>
      </c>
      <c r="G435" s="0" t="n">
        <f aca="false">ABS(B435)</f>
        <v>0.0313460476989095</v>
      </c>
    </row>
    <row r="436" customFormat="false" ht="15" hidden="false" customHeight="false" outlineLevel="0" collapsed="false">
      <c r="A436" s="0" t="s">
        <v>452</v>
      </c>
      <c r="B436" s="0" t="n">
        <v>-0.0313330586522454</v>
      </c>
      <c r="C436" s="0" t="n">
        <v>0.0217658881622304</v>
      </c>
      <c r="D436" s="0" t="n">
        <v>-0.0178746967662255</v>
      </c>
      <c r="E436" s="0" t="n">
        <v>0.0124692343806644</v>
      </c>
      <c r="F436" s="0" t="n">
        <v>0.0208688333315187</v>
      </c>
      <c r="G436" s="0" t="n">
        <f aca="false">ABS(B436)</f>
        <v>0.0313330586522454</v>
      </c>
    </row>
    <row r="437" customFormat="false" ht="15" hidden="false" customHeight="false" outlineLevel="0" collapsed="false">
      <c r="A437" s="0" t="s">
        <v>453</v>
      </c>
      <c r="B437" s="0" t="n">
        <v>0.0313092957492911</v>
      </c>
      <c r="C437" s="0" t="n">
        <v>-0.004577553283179</v>
      </c>
      <c r="D437" s="0" t="n">
        <v>0.0344143524208968</v>
      </c>
      <c r="E437" s="0" t="n">
        <v>-0.00664302948650428</v>
      </c>
      <c r="F437" s="0" t="n">
        <v>0.0326249775757251</v>
      </c>
      <c r="G437" s="0" t="n">
        <f aca="false">ABS(B437)</f>
        <v>0.0313092957492911</v>
      </c>
    </row>
    <row r="438" customFormat="false" ht="15" hidden="false" customHeight="false" outlineLevel="0" collapsed="false">
      <c r="A438" s="0" t="s">
        <v>454</v>
      </c>
      <c r="B438" s="0" t="n">
        <v>-0.0312937361313413</v>
      </c>
      <c r="C438" s="0" t="n">
        <v>0.0245227804569819</v>
      </c>
      <c r="D438" s="0" t="n">
        <v>-0.0109555433025104</v>
      </c>
      <c r="E438" s="0" t="n">
        <v>0.00340261183837783</v>
      </c>
      <c r="F438" s="0" t="n">
        <v>-0.012141356959721</v>
      </c>
      <c r="G438" s="0" t="n">
        <f aca="false">ABS(B438)</f>
        <v>0.0312937361313413</v>
      </c>
    </row>
    <row r="439" customFormat="false" ht="15" hidden="false" customHeight="false" outlineLevel="0" collapsed="false">
      <c r="A439" s="0" t="s">
        <v>455</v>
      </c>
      <c r="B439" s="0" t="n">
        <v>0.0312870111226736</v>
      </c>
      <c r="C439" s="0" t="n">
        <v>-0.0304551871470698</v>
      </c>
      <c r="D439" s="0" t="n">
        <v>-0.0122521332684672</v>
      </c>
      <c r="E439" s="0" t="n">
        <v>0.015618734933032</v>
      </c>
      <c r="F439" s="0" t="n">
        <v>0.0151520717548812</v>
      </c>
      <c r="G439" s="0" t="n">
        <f aca="false">ABS(B439)</f>
        <v>0.0312870111226736</v>
      </c>
    </row>
    <row r="440" customFormat="false" ht="15" hidden="false" customHeight="false" outlineLevel="0" collapsed="false">
      <c r="A440" s="0" t="s">
        <v>456</v>
      </c>
      <c r="B440" s="0" t="n">
        <v>-0.0312567604673163</v>
      </c>
      <c r="C440" s="0" t="n">
        <v>-0.0248630812391926</v>
      </c>
      <c r="D440" s="0" t="n">
        <v>0.00371722321602878</v>
      </c>
      <c r="E440" s="0" t="n">
        <v>0.0306460426685476</v>
      </c>
      <c r="F440" s="0" t="n">
        <v>0.0141422124626139</v>
      </c>
      <c r="G440" s="0" t="n">
        <f aca="false">ABS(B440)</f>
        <v>0.0312567604673163</v>
      </c>
    </row>
    <row r="441" customFormat="false" ht="15" hidden="false" customHeight="false" outlineLevel="0" collapsed="false">
      <c r="A441" s="0" t="s">
        <v>457</v>
      </c>
      <c r="B441" s="0" t="n">
        <v>-0.0312489663104082</v>
      </c>
      <c r="C441" s="0" t="n">
        <v>-0.0151639429051224</v>
      </c>
      <c r="D441" s="0" t="n">
        <v>-0.0308832894034415</v>
      </c>
      <c r="E441" s="0" t="n">
        <v>0.00803144799697986</v>
      </c>
      <c r="F441" s="0" t="n">
        <v>-0.0167912149627885</v>
      </c>
      <c r="G441" s="0" t="n">
        <f aca="false">ABS(B441)</f>
        <v>0.0312489663104082</v>
      </c>
    </row>
    <row r="442" customFormat="false" ht="15" hidden="false" customHeight="false" outlineLevel="0" collapsed="false">
      <c r="A442" s="0" t="s">
        <v>458</v>
      </c>
      <c r="B442" s="0" t="n">
        <v>0.0312330714404849</v>
      </c>
      <c r="C442" s="0" t="n">
        <v>0.00603582100847791</v>
      </c>
      <c r="D442" s="0" t="n">
        <v>0.00497241939909382</v>
      </c>
      <c r="E442" s="0" t="n">
        <v>-0.0306193284513044</v>
      </c>
      <c r="F442" s="0" t="n">
        <v>0.0218210760934529</v>
      </c>
      <c r="G442" s="0" t="n">
        <f aca="false">ABS(B442)</f>
        <v>0.0312330714404849</v>
      </c>
    </row>
    <row r="443" customFormat="false" ht="15" hidden="false" customHeight="false" outlineLevel="0" collapsed="false">
      <c r="A443" s="0" t="s">
        <v>459</v>
      </c>
      <c r="B443" s="0" t="n">
        <v>0.0312131298796839</v>
      </c>
      <c r="C443" s="0" t="n">
        <v>-0.0135253202945233</v>
      </c>
      <c r="D443" s="0" t="n">
        <v>0.0182059170004955</v>
      </c>
      <c r="E443" s="0" t="n">
        <v>-0.0172549467980582</v>
      </c>
      <c r="F443" s="0" t="n">
        <v>0.0433142837471874</v>
      </c>
      <c r="G443" s="0" t="n">
        <f aca="false">ABS(B443)</f>
        <v>0.0312131298796839</v>
      </c>
    </row>
    <row r="444" customFormat="false" ht="15" hidden="false" customHeight="false" outlineLevel="0" collapsed="false">
      <c r="A444" s="0" t="s">
        <v>460</v>
      </c>
      <c r="B444" s="0" t="n">
        <v>0.0311084822945949</v>
      </c>
      <c r="C444" s="0" t="n">
        <v>0.0097979262873859</v>
      </c>
      <c r="D444" s="0" t="n">
        <v>0.0392780005355548</v>
      </c>
      <c r="E444" s="0" t="n">
        <v>0.013086060196893</v>
      </c>
      <c r="F444" s="0" t="n">
        <v>-0.00555660843358118</v>
      </c>
      <c r="G444" s="0" t="n">
        <f aca="false">ABS(B444)</f>
        <v>0.0311084822945949</v>
      </c>
    </row>
    <row r="445" customFormat="false" ht="15" hidden="false" customHeight="false" outlineLevel="0" collapsed="false">
      <c r="A445" s="0" t="s">
        <v>461</v>
      </c>
      <c r="B445" s="0" t="n">
        <v>-0.0311051043901663</v>
      </c>
      <c r="C445" s="0" t="n">
        <v>0.0162309603894404</v>
      </c>
      <c r="D445" s="0" t="n">
        <v>-0.00296498565263713</v>
      </c>
      <c r="E445" s="0" t="n">
        <v>-0.0345643798835131</v>
      </c>
      <c r="F445" s="0" t="n">
        <v>0.0228650371066985</v>
      </c>
      <c r="G445" s="0" t="n">
        <f aca="false">ABS(B445)</f>
        <v>0.0311051043901663</v>
      </c>
    </row>
    <row r="446" customFormat="false" ht="15" hidden="false" customHeight="false" outlineLevel="0" collapsed="false">
      <c r="A446" s="0" t="s">
        <v>462</v>
      </c>
      <c r="B446" s="0" t="n">
        <v>-0.0310862115826801</v>
      </c>
      <c r="C446" s="0" t="n">
        <v>-0.0119661434730591</v>
      </c>
      <c r="D446" s="0" t="n">
        <v>-0.00772259358638847</v>
      </c>
      <c r="E446" s="0" t="n">
        <v>-0.000545600672890088</v>
      </c>
      <c r="F446" s="0" t="n">
        <v>0.0296520042034388</v>
      </c>
      <c r="G446" s="0" t="n">
        <f aca="false">ABS(B446)</f>
        <v>0.0310862115826801</v>
      </c>
    </row>
    <row r="447" customFormat="false" ht="15" hidden="false" customHeight="false" outlineLevel="0" collapsed="false">
      <c r="A447" s="0" t="s">
        <v>463</v>
      </c>
      <c r="B447" s="0" t="n">
        <v>-0.0310466011559282</v>
      </c>
      <c r="C447" s="0" t="n">
        <v>0.00693961924269086</v>
      </c>
      <c r="D447" s="0" t="n">
        <v>0.0106646619135377</v>
      </c>
      <c r="E447" s="0" t="n">
        <v>0.0232386140575147</v>
      </c>
      <c r="F447" s="0" t="n">
        <v>0.0341170068934588</v>
      </c>
      <c r="G447" s="0" t="n">
        <f aca="false">ABS(B447)</f>
        <v>0.0310466011559282</v>
      </c>
    </row>
    <row r="448" customFormat="false" ht="15" hidden="false" customHeight="false" outlineLevel="0" collapsed="false">
      <c r="A448" s="0" t="s">
        <v>464</v>
      </c>
      <c r="B448" s="0" t="n">
        <v>-0.0310326177115017</v>
      </c>
      <c r="C448" s="0" t="n">
        <v>0.0228029511475376</v>
      </c>
      <c r="D448" s="0" t="n">
        <v>-0.0293638041543869</v>
      </c>
      <c r="E448" s="0" t="n">
        <v>-0.0208184781504947</v>
      </c>
      <c r="F448" s="0" t="n">
        <v>0.00828536787000242</v>
      </c>
      <c r="G448" s="0" t="n">
        <f aca="false">ABS(B448)</f>
        <v>0.0310326177115017</v>
      </c>
    </row>
    <row r="449" customFormat="false" ht="15" hidden="false" customHeight="false" outlineLevel="0" collapsed="false">
      <c r="A449" s="0" t="s">
        <v>465</v>
      </c>
      <c r="B449" s="0" t="n">
        <v>0.0310293481447178</v>
      </c>
      <c r="C449" s="0" t="n">
        <v>0.0229036381854323</v>
      </c>
      <c r="D449" s="0" t="n">
        <v>-0.0256965965779386</v>
      </c>
      <c r="E449" s="0" t="n">
        <v>-0.0110168821977051</v>
      </c>
      <c r="F449" s="0" t="n">
        <v>0.0178605008274806</v>
      </c>
      <c r="G449" s="0" t="n">
        <f aca="false">ABS(B449)</f>
        <v>0.0310293481447178</v>
      </c>
    </row>
    <row r="450" customFormat="false" ht="15" hidden="false" customHeight="false" outlineLevel="0" collapsed="false">
      <c r="A450" s="0" t="s">
        <v>466</v>
      </c>
      <c r="B450" s="0" t="n">
        <v>0.0310252913535602</v>
      </c>
      <c r="C450" s="0" t="n">
        <v>-0.0114342454373463</v>
      </c>
      <c r="D450" s="0" t="n">
        <v>0.0156878146794897</v>
      </c>
      <c r="E450" s="0" t="n">
        <v>0.0372702761356795</v>
      </c>
      <c r="F450" s="0" t="n">
        <v>0.00590054771980873</v>
      </c>
      <c r="G450" s="0" t="n">
        <f aca="false">ABS(B450)</f>
        <v>0.0310252913535602</v>
      </c>
    </row>
    <row r="451" customFormat="false" ht="15" hidden="false" customHeight="false" outlineLevel="0" collapsed="false">
      <c r="A451" s="0" t="s">
        <v>467</v>
      </c>
      <c r="B451" s="0" t="n">
        <v>-0.0310245859950827</v>
      </c>
      <c r="C451" s="0" t="n">
        <v>0.0237782966854176</v>
      </c>
      <c r="D451" s="0" t="n">
        <v>0.024506908858204</v>
      </c>
      <c r="E451" s="0" t="n">
        <v>0.0175743932186047</v>
      </c>
      <c r="F451" s="0" t="n">
        <v>0.000779969540540237</v>
      </c>
      <c r="G451" s="0" t="n">
        <f aca="false">ABS(B451)</f>
        <v>0.0310245859950827</v>
      </c>
    </row>
    <row r="452" customFormat="false" ht="15" hidden="false" customHeight="false" outlineLevel="0" collapsed="false">
      <c r="A452" s="0" t="s">
        <v>468</v>
      </c>
      <c r="B452" s="0" t="n">
        <v>-0.0309822964830958</v>
      </c>
      <c r="C452" s="0" t="n">
        <v>-0.0094818862140998</v>
      </c>
      <c r="D452" s="0" t="n">
        <v>-0.0237698694719377</v>
      </c>
      <c r="E452" s="0" t="n">
        <v>-0.00114879481641978</v>
      </c>
      <c r="F452" s="0" t="n">
        <v>0.0366859981923063</v>
      </c>
      <c r="G452" s="0" t="n">
        <f aca="false">ABS(B452)</f>
        <v>0.0309822964830958</v>
      </c>
    </row>
    <row r="453" customFormat="false" ht="15" hidden="false" customHeight="false" outlineLevel="0" collapsed="false">
      <c r="A453" s="0" t="s">
        <v>469</v>
      </c>
      <c r="B453" s="0" t="n">
        <v>0.0308593831669619</v>
      </c>
      <c r="C453" s="0" t="n">
        <v>-0.0213492695689911</v>
      </c>
      <c r="D453" s="0" t="n">
        <v>-0.0290111818079015</v>
      </c>
      <c r="E453" s="0" t="n">
        <v>-0.00371695874684535</v>
      </c>
      <c r="F453" s="0" t="n">
        <v>0.0236144469604895</v>
      </c>
      <c r="G453" s="0" t="n">
        <f aca="false">ABS(B453)</f>
        <v>0.0308593831669619</v>
      </c>
    </row>
    <row r="454" customFormat="false" ht="15" hidden="false" customHeight="false" outlineLevel="0" collapsed="false">
      <c r="A454" s="0" t="s">
        <v>470</v>
      </c>
      <c r="B454" s="0" t="n">
        <v>0.0308505580604749</v>
      </c>
      <c r="C454" s="0" t="n">
        <v>-0.0328492558491725</v>
      </c>
      <c r="D454" s="0" t="n">
        <v>0.00691550786930594</v>
      </c>
      <c r="E454" s="0" t="n">
        <v>0.0118040700140419</v>
      </c>
      <c r="F454" s="0" t="n">
        <v>-0.00835290982672154</v>
      </c>
      <c r="G454" s="0" t="n">
        <f aca="false">ABS(B454)</f>
        <v>0.0308505580604749</v>
      </c>
    </row>
    <row r="455" customFormat="false" ht="15" hidden="false" customHeight="false" outlineLevel="0" collapsed="false">
      <c r="A455" s="0" t="s">
        <v>471</v>
      </c>
      <c r="B455" s="0" t="n">
        <v>0.0308313545037496</v>
      </c>
      <c r="C455" s="0" t="n">
        <v>0.00149670718209015</v>
      </c>
      <c r="D455" s="0" t="n">
        <v>0.0023052289809933</v>
      </c>
      <c r="E455" s="0" t="n">
        <v>0.0320859886901842</v>
      </c>
      <c r="F455" s="0" t="n">
        <v>0.0372975624393432</v>
      </c>
      <c r="G455" s="0" t="n">
        <f aca="false">ABS(B455)</f>
        <v>0.0308313545037496</v>
      </c>
    </row>
    <row r="456" customFormat="false" ht="15" hidden="false" customHeight="false" outlineLevel="0" collapsed="false">
      <c r="A456" s="0" t="s">
        <v>472</v>
      </c>
      <c r="B456" s="0" t="n">
        <v>-0.0307821697879214</v>
      </c>
      <c r="C456" s="0" t="n">
        <v>0.0205855680832785</v>
      </c>
      <c r="D456" s="0" t="n">
        <v>-0.00294969754044718</v>
      </c>
      <c r="E456" s="0" t="n">
        <v>0.0233472374857441</v>
      </c>
      <c r="F456" s="0" t="n">
        <v>-0.00857308504320989</v>
      </c>
      <c r="G456" s="0" t="n">
        <f aca="false">ABS(B456)</f>
        <v>0.0307821697879214</v>
      </c>
    </row>
    <row r="457" customFormat="false" ht="15" hidden="false" customHeight="false" outlineLevel="0" collapsed="false">
      <c r="A457" s="0" t="s">
        <v>473</v>
      </c>
      <c r="B457" s="0" t="n">
        <v>-0.0307754220270902</v>
      </c>
      <c r="C457" s="0" t="n">
        <v>0.0196948173539388</v>
      </c>
      <c r="D457" s="0" t="n">
        <v>-0.00294441106806107</v>
      </c>
      <c r="E457" s="0" t="n">
        <v>0.00535702270800752</v>
      </c>
      <c r="F457" s="0" t="n">
        <v>-0.00126325985497807</v>
      </c>
      <c r="G457" s="0" t="n">
        <f aca="false">ABS(B457)</f>
        <v>0.0307754220270902</v>
      </c>
    </row>
    <row r="458" customFormat="false" ht="15" hidden="false" customHeight="false" outlineLevel="0" collapsed="false">
      <c r="A458" s="0" t="s">
        <v>474</v>
      </c>
      <c r="B458" s="0" t="n">
        <v>0.030775302179422</v>
      </c>
      <c r="C458" s="0" t="n">
        <v>-0.01863205660626</v>
      </c>
      <c r="D458" s="0" t="n">
        <v>0.00456458756212156</v>
      </c>
      <c r="E458" s="0" t="n">
        <v>0.00134677158896831</v>
      </c>
      <c r="F458" s="0" t="n">
        <v>0.029491966234159</v>
      </c>
      <c r="G458" s="0" t="n">
        <f aca="false">ABS(B458)</f>
        <v>0.030775302179422</v>
      </c>
    </row>
    <row r="459" customFormat="false" ht="15" hidden="false" customHeight="false" outlineLevel="0" collapsed="false">
      <c r="A459" s="0" t="s">
        <v>475</v>
      </c>
      <c r="B459" s="0" t="n">
        <v>0.0307583501889281</v>
      </c>
      <c r="C459" s="0" t="n">
        <v>-0.0318700977022342</v>
      </c>
      <c r="D459" s="0" t="n">
        <v>-0.0131070500524418</v>
      </c>
      <c r="E459" s="0" t="n">
        <v>-0.0212609300910122</v>
      </c>
      <c r="F459" s="0" t="n">
        <v>0.00616103858344036</v>
      </c>
      <c r="G459" s="0" t="n">
        <f aca="false">ABS(B459)</f>
        <v>0.0307583501889281</v>
      </c>
    </row>
    <row r="460" customFormat="false" ht="15" hidden="false" customHeight="false" outlineLevel="0" collapsed="false">
      <c r="A460" s="0" t="s">
        <v>476</v>
      </c>
      <c r="B460" s="0" t="n">
        <v>-0.030738227879298</v>
      </c>
      <c r="C460" s="0" t="n">
        <v>-0.0116649735366409</v>
      </c>
      <c r="D460" s="0" t="n">
        <v>0.00173805633528177</v>
      </c>
      <c r="E460" s="0" t="n">
        <v>0.00945126461909654</v>
      </c>
      <c r="F460" s="0" t="n">
        <v>-0.0314219615320049</v>
      </c>
      <c r="G460" s="0" t="n">
        <f aca="false">ABS(B460)</f>
        <v>0.030738227879298</v>
      </c>
    </row>
    <row r="461" customFormat="false" ht="15" hidden="false" customHeight="false" outlineLevel="0" collapsed="false">
      <c r="A461" s="0" t="s">
        <v>477</v>
      </c>
      <c r="B461" s="0" t="n">
        <v>-0.03073155143704</v>
      </c>
      <c r="C461" s="0" t="n">
        <v>-0.00413505821606857</v>
      </c>
      <c r="D461" s="0" t="n">
        <v>0.0181369223007764</v>
      </c>
      <c r="E461" s="0" t="n">
        <v>-0.0106833554178443</v>
      </c>
      <c r="F461" s="0" t="n">
        <v>0.0213122945066674</v>
      </c>
      <c r="G461" s="0" t="n">
        <f aca="false">ABS(B461)</f>
        <v>0.03073155143704</v>
      </c>
    </row>
    <row r="462" customFormat="false" ht="15" hidden="false" customHeight="false" outlineLevel="0" collapsed="false">
      <c r="A462" s="0" t="s">
        <v>478</v>
      </c>
      <c r="B462" s="0" t="n">
        <v>-0.0307254053858257</v>
      </c>
      <c r="C462" s="0" t="n">
        <v>-0.0342807600104903</v>
      </c>
      <c r="D462" s="0" t="n">
        <v>0.00732159613443573</v>
      </c>
      <c r="E462" s="0" t="n">
        <v>0.0175347313303752</v>
      </c>
      <c r="F462" s="0" t="n">
        <v>-0.0182678960573327</v>
      </c>
      <c r="G462" s="0" t="n">
        <f aca="false">ABS(B462)</f>
        <v>0.0307254053858257</v>
      </c>
    </row>
    <row r="463" customFormat="false" ht="15" hidden="false" customHeight="false" outlineLevel="0" collapsed="false">
      <c r="A463" s="0" t="s">
        <v>479</v>
      </c>
      <c r="B463" s="0" t="n">
        <v>-0.0307113419964811</v>
      </c>
      <c r="C463" s="0" t="n">
        <v>0.00323010263448238</v>
      </c>
      <c r="D463" s="0" t="n">
        <v>0.00226841345366701</v>
      </c>
      <c r="E463" s="0" t="n">
        <v>-0.0440608903342984</v>
      </c>
      <c r="F463" s="0" t="n">
        <v>-0.022619650267077</v>
      </c>
      <c r="G463" s="0" t="n">
        <f aca="false">ABS(B463)</f>
        <v>0.0307113419964811</v>
      </c>
    </row>
    <row r="464" customFormat="false" ht="15" hidden="false" customHeight="false" outlineLevel="0" collapsed="false">
      <c r="A464" s="0" t="s">
        <v>480</v>
      </c>
      <c r="B464" s="0" t="n">
        <v>-0.0306729061727585</v>
      </c>
      <c r="C464" s="0" t="n">
        <v>-0.033883427540987</v>
      </c>
      <c r="D464" s="0" t="n">
        <v>0.00352844771299961</v>
      </c>
      <c r="E464" s="0" t="n">
        <v>0.0196124718027851</v>
      </c>
      <c r="F464" s="0" t="n">
        <v>-0.02028321910762</v>
      </c>
      <c r="G464" s="0" t="n">
        <f aca="false">ABS(B464)</f>
        <v>0.0306729061727585</v>
      </c>
    </row>
    <row r="465" customFormat="false" ht="15" hidden="false" customHeight="false" outlineLevel="0" collapsed="false">
      <c r="A465" s="0" t="s">
        <v>481</v>
      </c>
      <c r="B465" s="0" t="n">
        <v>0.0306615446097105</v>
      </c>
      <c r="C465" s="0" t="n">
        <v>-0.0033090453836835</v>
      </c>
      <c r="D465" s="0" t="n">
        <v>0.0144537015516571</v>
      </c>
      <c r="E465" s="0" t="n">
        <v>0.0144161839074528</v>
      </c>
      <c r="F465" s="0" t="n">
        <v>0.0469139868262287</v>
      </c>
      <c r="G465" s="0" t="n">
        <f aca="false">ABS(B465)</f>
        <v>0.0306615446097105</v>
      </c>
    </row>
    <row r="466" customFormat="false" ht="15" hidden="false" customHeight="false" outlineLevel="0" collapsed="false">
      <c r="A466" s="0" t="s">
        <v>482</v>
      </c>
      <c r="B466" s="0" t="n">
        <v>-0.0306524744337973</v>
      </c>
      <c r="C466" s="0" t="n">
        <v>-0.0193402240560606</v>
      </c>
      <c r="D466" s="0" t="n">
        <v>-0.0200330772948688</v>
      </c>
      <c r="E466" s="0" t="n">
        <v>-0.00757160474543716</v>
      </c>
      <c r="F466" s="0" t="n">
        <v>-0.0310765308822887</v>
      </c>
      <c r="G466" s="0" t="n">
        <f aca="false">ABS(B466)</f>
        <v>0.0306524744337973</v>
      </c>
    </row>
    <row r="467" customFormat="false" ht="15" hidden="false" customHeight="false" outlineLevel="0" collapsed="false">
      <c r="A467" s="0" t="s">
        <v>483</v>
      </c>
      <c r="B467" s="0" t="n">
        <v>-0.0306512736118727</v>
      </c>
      <c r="C467" s="0" t="n">
        <v>0.0318864625735516</v>
      </c>
      <c r="D467" s="0" t="n">
        <v>-0.000109032326697696</v>
      </c>
      <c r="E467" s="0" t="n">
        <v>-0.000443941620149928</v>
      </c>
      <c r="F467" s="0" t="n">
        <v>0.0139209076219583</v>
      </c>
      <c r="G467" s="0" t="n">
        <f aca="false">ABS(B467)</f>
        <v>0.0306512736118727</v>
      </c>
    </row>
    <row r="468" customFormat="false" ht="15" hidden="false" customHeight="false" outlineLevel="0" collapsed="false">
      <c r="A468" s="0" t="s">
        <v>484</v>
      </c>
      <c r="B468" s="0" t="n">
        <v>-0.0306428439884593</v>
      </c>
      <c r="C468" s="0" t="n">
        <v>0.00801922750108097</v>
      </c>
      <c r="D468" s="0" t="n">
        <v>0.0294436507074133</v>
      </c>
      <c r="E468" s="0" t="n">
        <v>0.00206998924550998</v>
      </c>
      <c r="F468" s="0" t="n">
        <v>0.0403226450377627</v>
      </c>
      <c r="G468" s="0" t="n">
        <f aca="false">ABS(B468)</f>
        <v>0.0306428439884593</v>
      </c>
    </row>
    <row r="469" customFormat="false" ht="15" hidden="false" customHeight="false" outlineLevel="0" collapsed="false">
      <c r="A469" s="0" t="s">
        <v>485</v>
      </c>
      <c r="B469" s="0" t="n">
        <v>-0.0305812551630816</v>
      </c>
      <c r="C469" s="0" t="n">
        <v>-0.0134810433427707</v>
      </c>
      <c r="D469" s="0" t="n">
        <v>-0.0187724429898426</v>
      </c>
      <c r="E469" s="0" t="n">
        <v>0.0372388628188516</v>
      </c>
      <c r="F469" s="0" t="n">
        <v>0.0186886187179886</v>
      </c>
      <c r="G469" s="0" t="n">
        <f aca="false">ABS(B469)</f>
        <v>0.0305812551630816</v>
      </c>
    </row>
    <row r="470" customFormat="false" ht="15" hidden="false" customHeight="false" outlineLevel="0" collapsed="false">
      <c r="A470" s="0" t="s">
        <v>486</v>
      </c>
      <c r="B470" s="0" t="n">
        <v>0.0305508909684426</v>
      </c>
      <c r="C470" s="0" t="n">
        <v>0.0261308626478671</v>
      </c>
      <c r="D470" s="0" t="n">
        <v>0.00201318592944991</v>
      </c>
      <c r="E470" s="0" t="n">
        <v>0.01420887580776</v>
      </c>
      <c r="F470" s="0" t="n">
        <v>0.031266575831685</v>
      </c>
      <c r="G470" s="0" t="n">
        <f aca="false">ABS(B470)</f>
        <v>0.0305508909684426</v>
      </c>
    </row>
    <row r="471" customFormat="false" ht="15" hidden="false" customHeight="false" outlineLevel="0" collapsed="false">
      <c r="A471" s="0" t="s">
        <v>487</v>
      </c>
      <c r="B471" s="0" t="n">
        <v>-0.0304990306220825</v>
      </c>
      <c r="C471" s="0" t="n">
        <v>0.0283203597734273</v>
      </c>
      <c r="D471" s="0" t="n">
        <v>0.00649558192267672</v>
      </c>
      <c r="E471" s="0" t="n">
        <v>0.00382588443314738</v>
      </c>
      <c r="F471" s="0" t="n">
        <v>-0.0205506745125178</v>
      </c>
      <c r="G471" s="0" t="n">
        <f aca="false">ABS(B471)</f>
        <v>0.0304990306220825</v>
      </c>
    </row>
    <row r="472" customFormat="false" ht="15" hidden="false" customHeight="false" outlineLevel="0" collapsed="false">
      <c r="A472" s="0" t="s">
        <v>488</v>
      </c>
      <c r="B472" s="0" t="n">
        <v>-0.03049865984038</v>
      </c>
      <c r="C472" s="0" t="n">
        <v>0.00999795962292303</v>
      </c>
      <c r="D472" s="0" t="n">
        <v>0.0185194186766176</v>
      </c>
      <c r="E472" s="0" t="n">
        <v>0.0121398175128007</v>
      </c>
      <c r="F472" s="0" t="n">
        <v>-0.0241653073320122</v>
      </c>
      <c r="G472" s="0" t="n">
        <f aca="false">ABS(B472)</f>
        <v>0.03049865984038</v>
      </c>
    </row>
    <row r="473" customFormat="false" ht="15" hidden="false" customHeight="false" outlineLevel="0" collapsed="false">
      <c r="A473" s="0" t="s">
        <v>489</v>
      </c>
      <c r="B473" s="0" t="n">
        <v>0.0304957387134888</v>
      </c>
      <c r="C473" s="0" t="n">
        <v>0.0151870133841896</v>
      </c>
      <c r="D473" s="0" t="n">
        <v>-0.0299983793432269</v>
      </c>
      <c r="E473" s="0" t="n">
        <v>-0.0022051897447354</v>
      </c>
      <c r="F473" s="0" t="n">
        <v>0.026951254155894</v>
      </c>
      <c r="G473" s="0" t="n">
        <f aca="false">ABS(B473)</f>
        <v>0.0304957387134888</v>
      </c>
    </row>
    <row r="474" customFormat="false" ht="15" hidden="false" customHeight="false" outlineLevel="0" collapsed="false">
      <c r="A474" s="0" t="s">
        <v>490</v>
      </c>
      <c r="B474" s="0" t="n">
        <v>-0.0304801305799871</v>
      </c>
      <c r="C474" s="0" t="n">
        <v>-0.00278273459180813</v>
      </c>
      <c r="D474" s="0" t="n">
        <v>-0.00643392878390211</v>
      </c>
      <c r="E474" s="0" t="n">
        <v>0.0440162692471167</v>
      </c>
      <c r="F474" s="0" t="n">
        <v>0.00862755236602903</v>
      </c>
      <c r="G474" s="0" t="n">
        <f aca="false">ABS(B474)</f>
        <v>0.0304801305799871</v>
      </c>
    </row>
    <row r="475" customFormat="false" ht="15" hidden="false" customHeight="false" outlineLevel="0" collapsed="false">
      <c r="A475" s="0" t="s">
        <v>491</v>
      </c>
      <c r="B475" s="0" t="n">
        <v>0.0304545311985339</v>
      </c>
      <c r="C475" s="0" t="n">
        <v>0.0122566665292823</v>
      </c>
      <c r="D475" s="0" t="n">
        <v>0.0284773134220835</v>
      </c>
      <c r="E475" s="0" t="n">
        <v>-0.0300137179021845</v>
      </c>
      <c r="F475" s="0" t="n">
        <v>0.0212809547574204</v>
      </c>
      <c r="G475" s="0" t="n">
        <f aca="false">ABS(B475)</f>
        <v>0.0304545311985339</v>
      </c>
    </row>
    <row r="476" customFormat="false" ht="15" hidden="false" customHeight="false" outlineLevel="0" collapsed="false">
      <c r="A476" s="0" t="s">
        <v>492</v>
      </c>
      <c r="B476" s="0" t="n">
        <v>-0.0304453154370201</v>
      </c>
      <c r="C476" s="0" t="n">
        <v>-0.0287830286216267</v>
      </c>
      <c r="D476" s="0" t="n">
        <v>0.0122522272320388</v>
      </c>
      <c r="E476" s="0" t="n">
        <v>-0.0169977768961825</v>
      </c>
      <c r="F476" s="0" t="n">
        <v>0.019455415948239</v>
      </c>
      <c r="G476" s="0" t="n">
        <f aca="false">ABS(B476)</f>
        <v>0.0304453154370201</v>
      </c>
    </row>
    <row r="477" customFormat="false" ht="15" hidden="false" customHeight="false" outlineLevel="0" collapsed="false">
      <c r="A477" s="0" t="s">
        <v>493</v>
      </c>
      <c r="B477" s="0" t="n">
        <v>0.0304076662492375</v>
      </c>
      <c r="C477" s="0" t="n">
        <v>-0.00595460017249831</v>
      </c>
      <c r="D477" s="0" t="n">
        <v>-0.0278244430896337</v>
      </c>
      <c r="E477" s="0" t="n">
        <v>0.0142883256182067</v>
      </c>
      <c r="F477" s="0" t="n">
        <v>-0.00180683819844099</v>
      </c>
      <c r="G477" s="0" t="n">
        <f aca="false">ABS(B477)</f>
        <v>0.0304076662492375</v>
      </c>
    </row>
    <row r="478" customFormat="false" ht="15" hidden="false" customHeight="false" outlineLevel="0" collapsed="false">
      <c r="A478" s="0" t="s">
        <v>494</v>
      </c>
      <c r="B478" s="0" t="n">
        <v>-0.0303418288302975</v>
      </c>
      <c r="C478" s="0" t="n">
        <v>0.0306113220574764</v>
      </c>
      <c r="D478" s="0" t="n">
        <v>-0.0083748626831111</v>
      </c>
      <c r="E478" s="0" t="n">
        <v>-0.00714079413817726</v>
      </c>
      <c r="F478" s="0" t="n">
        <v>-0.0268963590026195</v>
      </c>
      <c r="G478" s="0" t="n">
        <f aca="false">ABS(B478)</f>
        <v>0.0303418288302975</v>
      </c>
    </row>
    <row r="479" customFormat="false" ht="15" hidden="false" customHeight="false" outlineLevel="0" collapsed="false">
      <c r="A479" s="0" t="s">
        <v>495</v>
      </c>
      <c r="B479" s="0" t="n">
        <v>-0.0302991942854774</v>
      </c>
      <c r="C479" s="0" t="n">
        <v>-0.00115875426008205</v>
      </c>
      <c r="D479" s="0" t="n">
        <v>0.0160948955633364</v>
      </c>
      <c r="E479" s="0" t="n">
        <v>-0.0369634674354893</v>
      </c>
      <c r="F479" s="0" t="n">
        <v>-0.00471822463679213</v>
      </c>
      <c r="G479" s="0" t="n">
        <f aca="false">ABS(B479)</f>
        <v>0.0302991942854774</v>
      </c>
    </row>
    <row r="480" customFormat="false" ht="15" hidden="false" customHeight="false" outlineLevel="0" collapsed="false">
      <c r="A480" s="0" t="s">
        <v>496</v>
      </c>
      <c r="B480" s="0" t="n">
        <v>0.0302851380653935</v>
      </c>
      <c r="C480" s="0" t="n">
        <v>0.0279443587612918</v>
      </c>
      <c r="D480" s="0" t="n">
        <v>-0.0284997114883812</v>
      </c>
      <c r="E480" s="0" t="n">
        <v>-0.00863888955901292</v>
      </c>
      <c r="F480" s="0" t="n">
        <v>-0.003774734495216</v>
      </c>
      <c r="G480" s="0" t="n">
        <f aca="false">ABS(B480)</f>
        <v>0.0302851380653935</v>
      </c>
    </row>
    <row r="481" customFormat="false" ht="15" hidden="false" customHeight="false" outlineLevel="0" collapsed="false">
      <c r="A481" s="0" t="s">
        <v>497</v>
      </c>
      <c r="B481" s="0" t="n">
        <v>0.0302760750682442</v>
      </c>
      <c r="C481" s="0" t="n">
        <v>0.0081302093200012</v>
      </c>
      <c r="D481" s="0" t="n">
        <v>-0.000878710826299381</v>
      </c>
      <c r="E481" s="0" t="n">
        <v>-0.0369899322226509</v>
      </c>
      <c r="F481" s="0" t="n">
        <v>-0.00741578382102907</v>
      </c>
      <c r="G481" s="0" t="n">
        <f aca="false">ABS(B481)</f>
        <v>0.0302760750682442</v>
      </c>
    </row>
    <row r="482" customFormat="false" ht="15" hidden="false" customHeight="false" outlineLevel="0" collapsed="false">
      <c r="A482" s="0" t="s">
        <v>498</v>
      </c>
      <c r="B482" s="0" t="n">
        <v>0.0302684821917915</v>
      </c>
      <c r="C482" s="0" t="n">
        <v>0.012418012285918</v>
      </c>
      <c r="D482" s="0" t="n">
        <v>-0.00410798366085027</v>
      </c>
      <c r="E482" s="0" t="n">
        <v>0.0289875140842905</v>
      </c>
      <c r="F482" s="0" t="n">
        <v>0.0196401576374961</v>
      </c>
      <c r="G482" s="0" t="n">
        <f aca="false">ABS(B482)</f>
        <v>0.0302684821917915</v>
      </c>
    </row>
    <row r="483" customFormat="false" ht="15" hidden="false" customHeight="false" outlineLevel="0" collapsed="false">
      <c r="A483" s="0" t="s">
        <v>499</v>
      </c>
      <c r="B483" s="0" t="n">
        <v>-0.0302538525255887</v>
      </c>
      <c r="C483" s="0" t="n">
        <v>0.00465738631223914</v>
      </c>
      <c r="D483" s="0" t="n">
        <v>0.00419274057310888</v>
      </c>
      <c r="E483" s="0" t="n">
        <v>-0.0173576063182548</v>
      </c>
      <c r="F483" s="0" t="n">
        <v>-0.0424270530364505</v>
      </c>
      <c r="G483" s="0" t="n">
        <f aca="false">ABS(B483)</f>
        <v>0.0302538525255887</v>
      </c>
    </row>
    <row r="484" customFormat="false" ht="15" hidden="false" customHeight="false" outlineLevel="0" collapsed="false">
      <c r="A484" s="0" t="s">
        <v>500</v>
      </c>
      <c r="B484" s="0" t="n">
        <v>0.0302394471145928</v>
      </c>
      <c r="C484" s="0" t="n">
        <v>0.00806405947318871</v>
      </c>
      <c r="D484" s="0" t="n">
        <v>-0.0216934194723395</v>
      </c>
      <c r="E484" s="0" t="n">
        <v>0.00797923256954048</v>
      </c>
      <c r="F484" s="0" t="n">
        <v>-0.0071240591226622</v>
      </c>
      <c r="G484" s="0" t="n">
        <f aca="false">ABS(B484)</f>
        <v>0.0302394471145928</v>
      </c>
    </row>
    <row r="485" customFormat="false" ht="15" hidden="false" customHeight="false" outlineLevel="0" collapsed="false">
      <c r="A485" s="0" t="s">
        <v>501</v>
      </c>
      <c r="B485" s="0" t="n">
        <v>-0.0302354083021243</v>
      </c>
      <c r="C485" s="0" t="n">
        <v>-0.00163919368466094</v>
      </c>
      <c r="D485" s="0" t="n">
        <v>0.0364909842423554</v>
      </c>
      <c r="E485" s="0" t="n">
        <v>-0.0170208258392669</v>
      </c>
      <c r="F485" s="0" t="n">
        <v>0.00241981388418756</v>
      </c>
      <c r="G485" s="0" t="n">
        <f aca="false">ABS(B485)</f>
        <v>0.0302354083021243</v>
      </c>
    </row>
    <row r="486" customFormat="false" ht="15" hidden="false" customHeight="false" outlineLevel="0" collapsed="false">
      <c r="A486" s="0" t="s">
        <v>502</v>
      </c>
      <c r="B486" s="0" t="n">
        <v>-0.0302165941028953</v>
      </c>
      <c r="C486" s="0" t="n">
        <v>-0.0192704686825503</v>
      </c>
      <c r="D486" s="0" t="n">
        <v>0.000655452573041342</v>
      </c>
      <c r="E486" s="0" t="n">
        <v>-0.0451835044265448</v>
      </c>
      <c r="F486" s="0" t="n">
        <v>-0.00520330811878879</v>
      </c>
      <c r="G486" s="0" t="n">
        <f aca="false">ABS(B486)</f>
        <v>0.0302165941028953</v>
      </c>
    </row>
    <row r="487" customFormat="false" ht="15" hidden="false" customHeight="false" outlineLevel="0" collapsed="false">
      <c r="A487" s="0" t="s">
        <v>503</v>
      </c>
      <c r="B487" s="0" t="n">
        <v>-0.0302115799585575</v>
      </c>
      <c r="C487" s="0" t="n">
        <v>0.0386216684905908</v>
      </c>
      <c r="D487" s="0" t="n">
        <v>-0.00374611322006204</v>
      </c>
      <c r="E487" s="0" t="n">
        <v>0.0133325215527751</v>
      </c>
      <c r="F487" s="0" t="n">
        <v>0.00709532573510917</v>
      </c>
      <c r="G487" s="0" t="n">
        <f aca="false">ABS(B487)</f>
        <v>0.0302115799585575</v>
      </c>
    </row>
    <row r="488" customFormat="false" ht="15" hidden="false" customHeight="false" outlineLevel="0" collapsed="false">
      <c r="A488" s="0" t="s">
        <v>504</v>
      </c>
      <c r="B488" s="0" t="n">
        <v>0.0301945508680926</v>
      </c>
      <c r="C488" s="0" t="n">
        <v>0.0199436124066827</v>
      </c>
      <c r="D488" s="0" t="n">
        <v>-0.0181460804625918</v>
      </c>
      <c r="E488" s="0" t="n">
        <v>-0.0146830129032037</v>
      </c>
      <c r="F488" s="0" t="n">
        <v>0.0327966088073047</v>
      </c>
      <c r="G488" s="0" t="n">
        <f aca="false">ABS(B488)</f>
        <v>0.0301945508680926</v>
      </c>
    </row>
    <row r="489" customFormat="false" ht="15" hidden="false" customHeight="false" outlineLevel="0" collapsed="false">
      <c r="A489" s="0" t="s">
        <v>505</v>
      </c>
      <c r="B489" s="0" t="n">
        <v>-0.0301879528209564</v>
      </c>
      <c r="C489" s="0" t="n">
        <v>-0.0111769108528117</v>
      </c>
      <c r="D489" s="0" t="n">
        <v>0.0139642275930989</v>
      </c>
      <c r="E489" s="0" t="n">
        <v>-0.0449371179252629</v>
      </c>
      <c r="F489" s="0" t="n">
        <v>0.000991118087245328</v>
      </c>
      <c r="G489" s="0" t="n">
        <f aca="false">ABS(B489)</f>
        <v>0.0301879528209564</v>
      </c>
    </row>
    <row r="490" customFormat="false" ht="15" hidden="false" customHeight="false" outlineLevel="0" collapsed="false">
      <c r="A490" s="0" t="s">
        <v>506</v>
      </c>
      <c r="B490" s="0" t="n">
        <v>0.0301761424094312</v>
      </c>
      <c r="C490" s="0" t="n">
        <v>0.0154217021438868</v>
      </c>
      <c r="D490" s="0" t="n">
        <v>-0.0354351263340956</v>
      </c>
      <c r="E490" s="0" t="n">
        <v>0.00206486778693086</v>
      </c>
      <c r="F490" s="0" t="n">
        <v>0.0168292911329479</v>
      </c>
      <c r="G490" s="0" t="n">
        <f aca="false">ABS(B490)</f>
        <v>0.0301761424094312</v>
      </c>
    </row>
    <row r="491" customFormat="false" ht="15" hidden="false" customHeight="false" outlineLevel="0" collapsed="false">
      <c r="A491" s="0" t="s">
        <v>507</v>
      </c>
      <c r="B491" s="0" t="n">
        <v>0.0301723603629922</v>
      </c>
      <c r="C491" s="0" t="n">
        <v>0.01720044101342</v>
      </c>
      <c r="D491" s="0" t="n">
        <v>-0.0314074829464761</v>
      </c>
      <c r="E491" s="0" t="n">
        <v>-0.0186161505746836</v>
      </c>
      <c r="F491" s="0" t="n">
        <v>4.1919962755469E-005</v>
      </c>
      <c r="G491" s="0" t="n">
        <f aca="false">ABS(B491)</f>
        <v>0.0301723603629922</v>
      </c>
    </row>
    <row r="492" customFormat="false" ht="15" hidden="false" customHeight="false" outlineLevel="0" collapsed="false">
      <c r="A492" s="0" t="s">
        <v>508</v>
      </c>
      <c r="B492" s="0" t="n">
        <v>0.0301605622155198</v>
      </c>
      <c r="C492" s="0" t="n">
        <v>-0.0178313387597348</v>
      </c>
      <c r="D492" s="0" t="n">
        <v>-0.0262534944699633</v>
      </c>
      <c r="E492" s="0" t="n">
        <v>0.0140295855627032</v>
      </c>
      <c r="F492" s="0" t="n">
        <v>0.0176807954297309</v>
      </c>
      <c r="G492" s="0" t="n">
        <f aca="false">ABS(B492)</f>
        <v>0.0301605622155198</v>
      </c>
    </row>
    <row r="493" customFormat="false" ht="15" hidden="false" customHeight="false" outlineLevel="0" collapsed="false">
      <c r="A493" s="0" t="s">
        <v>509</v>
      </c>
      <c r="B493" s="0" t="n">
        <v>-0.0301506097823241</v>
      </c>
      <c r="C493" s="0" t="n">
        <v>-0.00758342424046448</v>
      </c>
      <c r="D493" s="0" t="n">
        <v>-0.0144129154078761</v>
      </c>
      <c r="E493" s="0" t="n">
        <v>0.0288713334185956</v>
      </c>
      <c r="F493" s="0" t="n">
        <v>-0.0323534910182815</v>
      </c>
      <c r="G493" s="0" t="n">
        <f aca="false">ABS(B493)</f>
        <v>0.0301506097823241</v>
      </c>
    </row>
    <row r="494" customFormat="false" ht="15" hidden="false" customHeight="false" outlineLevel="0" collapsed="false">
      <c r="A494" s="0" t="s">
        <v>510</v>
      </c>
      <c r="B494" s="0" t="n">
        <v>0.0301473801271828</v>
      </c>
      <c r="C494" s="0" t="n">
        <v>0.0158400475142344</v>
      </c>
      <c r="D494" s="0" t="n">
        <v>0.0388403151240272</v>
      </c>
      <c r="E494" s="0" t="n">
        <v>0.0112588212206267</v>
      </c>
      <c r="F494" s="0" t="n">
        <v>-0.0150680656264344</v>
      </c>
      <c r="G494" s="0" t="n">
        <f aca="false">ABS(B494)</f>
        <v>0.0301473801271828</v>
      </c>
    </row>
    <row r="495" customFormat="false" ht="15" hidden="false" customHeight="false" outlineLevel="0" collapsed="false">
      <c r="A495" s="0" t="s">
        <v>511</v>
      </c>
      <c r="B495" s="0" t="n">
        <v>0.0301246503464575</v>
      </c>
      <c r="C495" s="0" t="n">
        <v>0.00108719093808129</v>
      </c>
      <c r="D495" s="0" t="n">
        <v>0.0231271270646597</v>
      </c>
      <c r="E495" s="0" t="n">
        <v>-0.0361632581599249</v>
      </c>
      <c r="F495" s="0" t="n">
        <v>0.0189473814188396</v>
      </c>
      <c r="G495" s="0" t="n">
        <f aca="false">ABS(B495)</f>
        <v>0.0301246503464575</v>
      </c>
    </row>
    <row r="496" customFormat="false" ht="15" hidden="false" customHeight="false" outlineLevel="0" collapsed="false">
      <c r="A496" s="0" t="s">
        <v>512</v>
      </c>
      <c r="B496" s="0" t="n">
        <v>0.0300972707310494</v>
      </c>
      <c r="C496" s="0" t="n">
        <v>-0.033257291189899</v>
      </c>
      <c r="D496" s="0" t="n">
        <v>0.00168737550787757</v>
      </c>
      <c r="E496" s="0" t="n">
        <v>-0.00346961664377172</v>
      </c>
      <c r="F496" s="0" t="n">
        <v>-5.76058042888265E-005</v>
      </c>
      <c r="G496" s="0" t="n">
        <f aca="false">ABS(B496)</f>
        <v>0.0300972707310494</v>
      </c>
    </row>
    <row r="497" customFormat="false" ht="15" hidden="false" customHeight="false" outlineLevel="0" collapsed="false">
      <c r="A497" s="0" t="s">
        <v>513</v>
      </c>
      <c r="B497" s="0" t="n">
        <v>0.0300628875995817</v>
      </c>
      <c r="C497" s="0" t="n">
        <v>0.00211279655143501</v>
      </c>
      <c r="D497" s="0" t="n">
        <v>-0.0247223562239752</v>
      </c>
      <c r="E497" s="0" t="n">
        <v>0.0363195715481373</v>
      </c>
      <c r="F497" s="0" t="n">
        <v>0.0221005314573164</v>
      </c>
      <c r="G497" s="0" t="n">
        <f aca="false">ABS(B497)</f>
        <v>0.0300628875995817</v>
      </c>
    </row>
    <row r="498" customFormat="false" ht="15" hidden="false" customHeight="false" outlineLevel="0" collapsed="false">
      <c r="A498" s="0" t="s">
        <v>514</v>
      </c>
      <c r="B498" s="0" t="n">
        <v>-0.0300431422276284</v>
      </c>
      <c r="C498" s="0" t="n">
        <v>0.0146554531138658</v>
      </c>
      <c r="D498" s="0" t="n">
        <v>-0.0146328411279866</v>
      </c>
      <c r="E498" s="0" t="n">
        <v>-0.0139341589536613</v>
      </c>
      <c r="F498" s="0" t="n">
        <v>-0.00783138604564199</v>
      </c>
      <c r="G498" s="0" t="n">
        <f aca="false">ABS(B498)</f>
        <v>0.0300431422276284</v>
      </c>
    </row>
    <row r="499" customFormat="false" ht="15" hidden="false" customHeight="false" outlineLevel="0" collapsed="false">
      <c r="A499" s="0" t="s">
        <v>515</v>
      </c>
      <c r="B499" s="0" t="n">
        <v>0.0300378824273687</v>
      </c>
      <c r="C499" s="0" t="n">
        <v>-0.021804596407439</v>
      </c>
      <c r="D499" s="0" t="n">
        <v>-0.00124851021752595</v>
      </c>
      <c r="E499" s="0" t="n">
        <v>0.0120026781692988</v>
      </c>
      <c r="F499" s="0" t="n">
        <v>-0.00885657938535965</v>
      </c>
      <c r="G499" s="0" t="n">
        <f aca="false">ABS(B499)</f>
        <v>0.0300378824273687</v>
      </c>
    </row>
    <row r="500" customFormat="false" ht="15" hidden="false" customHeight="false" outlineLevel="0" collapsed="false">
      <c r="A500" s="0" t="s">
        <v>516</v>
      </c>
      <c r="B500" s="0" t="n">
        <v>-0.0299978932987495</v>
      </c>
      <c r="C500" s="0" t="n">
        <v>0.0245836020367978</v>
      </c>
      <c r="D500" s="0" t="n">
        <v>-0.0250721543700917</v>
      </c>
      <c r="E500" s="0" t="n">
        <v>0.0270382253361083</v>
      </c>
      <c r="F500" s="0" t="n">
        <v>-0.0044095394988341</v>
      </c>
      <c r="G500" s="0" t="n">
        <f aca="false">ABS(B500)</f>
        <v>0.0299978932987495</v>
      </c>
    </row>
    <row r="501" customFormat="false" ht="15" hidden="false" customHeight="false" outlineLevel="0" collapsed="false">
      <c r="A501" s="0" t="s">
        <v>517</v>
      </c>
      <c r="B501" s="0" t="n">
        <v>-0.0299197699921683</v>
      </c>
      <c r="C501" s="0" t="n">
        <v>0.00744532381122648</v>
      </c>
      <c r="D501" s="0" t="n">
        <v>-0.0224124772560914</v>
      </c>
      <c r="E501" s="0" t="n">
        <v>0.0352214263899762</v>
      </c>
      <c r="F501" s="0" t="n">
        <v>-0.00979903622754779</v>
      </c>
      <c r="G501" s="0" t="n">
        <f aca="false">ABS(B501)</f>
        <v>0.0299197699921683</v>
      </c>
    </row>
    <row r="502" customFormat="false" ht="15" hidden="false" customHeight="false" outlineLevel="0" collapsed="false">
      <c r="A502" s="0" t="s">
        <v>518</v>
      </c>
      <c r="B502" s="0" t="n">
        <v>0.0299163084541609</v>
      </c>
      <c r="C502" s="0" t="n">
        <v>-0.0297971861047777</v>
      </c>
      <c r="D502" s="0" t="n">
        <v>0.00414340025717875</v>
      </c>
      <c r="E502" s="0" t="n">
        <v>-0.00813363704013635</v>
      </c>
      <c r="F502" s="0" t="n">
        <v>0.0331296442753433</v>
      </c>
      <c r="G502" s="0" t="n">
        <f aca="false">ABS(B502)</f>
        <v>0.0299163084541609</v>
      </c>
    </row>
    <row r="503" customFormat="false" ht="15" hidden="false" customHeight="false" outlineLevel="0" collapsed="false">
      <c r="A503" s="0" t="s">
        <v>519</v>
      </c>
      <c r="B503" s="0" t="n">
        <v>0.0298891922652826</v>
      </c>
      <c r="C503" s="0" t="n">
        <v>-0.0202482423196545</v>
      </c>
      <c r="D503" s="0" t="n">
        <v>0.00980243514925413</v>
      </c>
      <c r="E503" s="0" t="n">
        <v>0.0422876910041754</v>
      </c>
      <c r="F503" s="0" t="n">
        <v>-0.0007261268833755</v>
      </c>
      <c r="G503" s="0" t="n">
        <f aca="false">ABS(B503)</f>
        <v>0.0298891922652826</v>
      </c>
    </row>
    <row r="504" customFormat="false" ht="15" hidden="false" customHeight="false" outlineLevel="0" collapsed="false">
      <c r="A504" s="0" t="s">
        <v>520</v>
      </c>
      <c r="B504" s="0" t="n">
        <v>0.0298751262752749</v>
      </c>
      <c r="C504" s="0" t="n">
        <v>0.0304152536439248</v>
      </c>
      <c r="D504" s="0" t="n">
        <v>0.0255774720741203</v>
      </c>
      <c r="E504" s="0" t="n">
        <v>-0.0210835225102228</v>
      </c>
      <c r="F504" s="0" t="n">
        <v>-0.000781623410223004</v>
      </c>
      <c r="G504" s="0" t="n">
        <f aca="false">ABS(B504)</f>
        <v>0.0298751262752749</v>
      </c>
    </row>
    <row r="505" customFormat="false" ht="15" hidden="false" customHeight="false" outlineLevel="0" collapsed="false">
      <c r="A505" s="0" t="s">
        <v>521</v>
      </c>
      <c r="B505" s="0" t="n">
        <v>0.0298304696072113</v>
      </c>
      <c r="C505" s="0" t="n">
        <v>0.0279399242695504</v>
      </c>
      <c r="D505" s="0" t="n">
        <v>-0.000443015368548887</v>
      </c>
      <c r="E505" s="0" t="n">
        <v>0.0212707536813494</v>
      </c>
      <c r="F505" s="0" t="n">
        <v>0.0313481190654351</v>
      </c>
      <c r="G505" s="0" t="n">
        <f aca="false">ABS(B505)</f>
        <v>0.0298304696072113</v>
      </c>
    </row>
    <row r="506" customFormat="false" ht="15" hidden="false" customHeight="false" outlineLevel="0" collapsed="false">
      <c r="A506" s="0" t="s">
        <v>522</v>
      </c>
      <c r="B506" s="0" t="n">
        <v>0.0298071010094504</v>
      </c>
      <c r="C506" s="0" t="n">
        <v>0.0235792861163737</v>
      </c>
      <c r="D506" s="0" t="n">
        <v>-0.018567228770363</v>
      </c>
      <c r="E506" s="0" t="n">
        <v>0.00161774473112785</v>
      </c>
      <c r="F506" s="0" t="n">
        <v>-0.028506737526245</v>
      </c>
      <c r="G506" s="0" t="n">
        <f aca="false">ABS(B506)</f>
        <v>0.0298071010094504</v>
      </c>
    </row>
    <row r="507" customFormat="false" ht="15" hidden="false" customHeight="false" outlineLevel="0" collapsed="false">
      <c r="A507" s="0" t="s">
        <v>523</v>
      </c>
      <c r="B507" s="0" t="n">
        <v>0.0298028854542792</v>
      </c>
      <c r="C507" s="0" t="n">
        <v>0.0109954980856259</v>
      </c>
      <c r="D507" s="0" t="n">
        <v>0.0401631631569066</v>
      </c>
      <c r="E507" s="0" t="n">
        <v>-0.0111073028320004</v>
      </c>
      <c r="F507" s="0" t="n">
        <v>0.0116056512920381</v>
      </c>
      <c r="G507" s="0" t="n">
        <f aca="false">ABS(B507)</f>
        <v>0.0298028854542792</v>
      </c>
    </row>
    <row r="508" customFormat="false" ht="15" hidden="false" customHeight="false" outlineLevel="0" collapsed="false">
      <c r="A508" s="0" t="s">
        <v>524</v>
      </c>
      <c r="B508" s="0" t="n">
        <v>-0.0297552358628763</v>
      </c>
      <c r="C508" s="0" t="n">
        <v>-0.00375190062263721</v>
      </c>
      <c r="D508" s="0" t="n">
        <v>-0.0344550885395883</v>
      </c>
      <c r="E508" s="0" t="n">
        <v>-0.0292065179272056</v>
      </c>
      <c r="F508" s="0" t="n">
        <v>0.00939576428929084</v>
      </c>
      <c r="G508" s="0" t="n">
        <f aca="false">ABS(B508)</f>
        <v>0.0297552358628763</v>
      </c>
    </row>
    <row r="509" customFormat="false" ht="15" hidden="false" customHeight="false" outlineLevel="0" collapsed="false">
      <c r="A509" s="0" t="s">
        <v>525</v>
      </c>
      <c r="B509" s="0" t="n">
        <v>-0.0297536186561678</v>
      </c>
      <c r="C509" s="0" t="n">
        <v>-0.00603020741842537</v>
      </c>
      <c r="D509" s="0" t="n">
        <v>0.0133960560915817</v>
      </c>
      <c r="E509" s="0" t="n">
        <v>-0.0264600700117739</v>
      </c>
      <c r="F509" s="0" t="n">
        <v>0.0409936039282873</v>
      </c>
      <c r="G509" s="0" t="n">
        <f aca="false">ABS(B509)</f>
        <v>0.0297536186561678</v>
      </c>
    </row>
    <row r="510" customFormat="false" ht="15" hidden="false" customHeight="false" outlineLevel="0" collapsed="false">
      <c r="A510" s="0" t="s">
        <v>526</v>
      </c>
      <c r="B510" s="0" t="n">
        <v>-0.0297521093852986</v>
      </c>
      <c r="C510" s="0" t="n">
        <v>0.0241194227729121</v>
      </c>
      <c r="D510" s="0" t="n">
        <v>-0.00774170315619677</v>
      </c>
      <c r="E510" s="0" t="n">
        <v>-0.0351948987400063</v>
      </c>
      <c r="F510" s="0" t="n">
        <v>-0.0053332727072865</v>
      </c>
      <c r="G510" s="0" t="n">
        <f aca="false">ABS(B510)</f>
        <v>0.0297521093852986</v>
      </c>
    </row>
    <row r="511" customFormat="false" ht="15" hidden="false" customHeight="false" outlineLevel="0" collapsed="false">
      <c r="A511" s="0" t="s">
        <v>527</v>
      </c>
      <c r="B511" s="0" t="n">
        <v>-0.0297150527337195</v>
      </c>
      <c r="C511" s="0" t="n">
        <v>0.0380779862654902</v>
      </c>
      <c r="D511" s="0" t="n">
        <v>-0.00980996334624753</v>
      </c>
      <c r="E511" s="0" t="n">
        <v>-0.0137320537129218</v>
      </c>
      <c r="F511" s="0" t="n">
        <v>0.00156994794946939</v>
      </c>
      <c r="G511" s="0" t="n">
        <f aca="false">ABS(B511)</f>
        <v>0.0297150527337195</v>
      </c>
    </row>
    <row r="512" customFormat="false" ht="15" hidden="false" customHeight="false" outlineLevel="0" collapsed="false">
      <c r="A512" s="0" t="s">
        <v>528</v>
      </c>
      <c r="B512" s="0" t="n">
        <v>0.0297123247501334</v>
      </c>
      <c r="C512" s="0" t="n">
        <v>0.00461175342474754</v>
      </c>
      <c r="D512" s="0" t="n">
        <v>0.0109818383131276</v>
      </c>
      <c r="E512" s="0" t="n">
        <v>-0.00330991774441069</v>
      </c>
      <c r="F512" s="0" t="n">
        <v>0.0311769289561578</v>
      </c>
      <c r="G512" s="0" t="n">
        <f aca="false">ABS(B512)</f>
        <v>0.0297123247501334</v>
      </c>
    </row>
    <row r="513" customFormat="false" ht="15" hidden="false" customHeight="false" outlineLevel="0" collapsed="false">
      <c r="A513" s="0" t="s">
        <v>529</v>
      </c>
      <c r="B513" s="0" t="n">
        <v>-0.0296614323696824</v>
      </c>
      <c r="C513" s="0" t="n">
        <v>0.0237238193162057</v>
      </c>
      <c r="D513" s="0" t="n">
        <v>-0.0112413871749993</v>
      </c>
      <c r="E513" s="0" t="n">
        <v>-0.0186957608750444</v>
      </c>
      <c r="F513" s="0" t="n">
        <v>0.00648690140382585</v>
      </c>
      <c r="G513" s="0" t="n">
        <f aca="false">ABS(B513)</f>
        <v>0.0296614323696824</v>
      </c>
    </row>
    <row r="514" customFormat="false" ht="15" hidden="false" customHeight="false" outlineLevel="0" collapsed="false">
      <c r="A514" s="0" t="s">
        <v>530</v>
      </c>
      <c r="B514" s="0" t="n">
        <v>-0.0296372012605564</v>
      </c>
      <c r="C514" s="0" t="n">
        <v>-0.0253693884603232</v>
      </c>
      <c r="D514" s="0" t="n">
        <v>0.00969323959134862</v>
      </c>
      <c r="E514" s="0" t="n">
        <v>-0.0356900823924395</v>
      </c>
      <c r="F514" s="0" t="n">
        <v>-0.00470317430387882</v>
      </c>
      <c r="G514" s="0" t="n">
        <f aca="false">ABS(B514)</f>
        <v>0.0296372012605564</v>
      </c>
    </row>
    <row r="515" customFormat="false" ht="15" hidden="false" customHeight="false" outlineLevel="0" collapsed="false">
      <c r="A515" s="0" t="s">
        <v>531</v>
      </c>
      <c r="B515" s="0" t="n">
        <v>-0.029598240062491</v>
      </c>
      <c r="C515" s="0" t="n">
        <v>-0.00680330813580586</v>
      </c>
      <c r="D515" s="0" t="n">
        <v>0.0147924807788134</v>
      </c>
      <c r="E515" s="0" t="n">
        <v>0.00744657424963894</v>
      </c>
      <c r="F515" s="0" t="n">
        <v>0.0318962880876625</v>
      </c>
      <c r="G515" s="0" t="n">
        <f aca="false">ABS(B515)</f>
        <v>0.029598240062491</v>
      </c>
    </row>
    <row r="516" customFormat="false" ht="15" hidden="false" customHeight="false" outlineLevel="0" collapsed="false">
      <c r="A516" s="0" t="s">
        <v>532</v>
      </c>
      <c r="B516" s="0" t="n">
        <v>0.0295801884667098</v>
      </c>
      <c r="C516" s="0" t="n">
        <v>-0.0337705659558738</v>
      </c>
      <c r="D516" s="0" t="n">
        <v>0.0153938087553315</v>
      </c>
      <c r="E516" s="0" t="n">
        <v>-0.0140020568878457</v>
      </c>
      <c r="F516" s="0" t="n">
        <v>-0.016700147465271</v>
      </c>
      <c r="G516" s="0" t="n">
        <f aca="false">ABS(B516)</f>
        <v>0.0295801884667098</v>
      </c>
    </row>
    <row r="517" customFormat="false" ht="15" hidden="false" customHeight="false" outlineLevel="0" collapsed="false">
      <c r="A517" s="0" t="s">
        <v>533</v>
      </c>
      <c r="B517" s="0" t="n">
        <v>0.0295674324957453</v>
      </c>
      <c r="C517" s="0" t="n">
        <v>-0.019470337897256</v>
      </c>
      <c r="D517" s="0" t="n">
        <v>0.0136112664007805</v>
      </c>
      <c r="E517" s="0" t="n">
        <v>0.0323048928330327</v>
      </c>
      <c r="F517" s="0" t="n">
        <v>0.00476583593104268</v>
      </c>
      <c r="G517" s="0" t="n">
        <f aca="false">ABS(B517)</f>
        <v>0.0295674324957453</v>
      </c>
    </row>
    <row r="518" customFormat="false" ht="15" hidden="false" customHeight="false" outlineLevel="0" collapsed="false">
      <c r="A518" s="0" t="s">
        <v>534</v>
      </c>
      <c r="B518" s="0" t="n">
        <v>0.0295602938941558</v>
      </c>
      <c r="C518" s="0" t="n">
        <v>-0.0345423909437337</v>
      </c>
      <c r="D518" s="0" t="n">
        <v>0.00483272444241075</v>
      </c>
      <c r="E518" s="0" t="n">
        <v>0.00154839209721635</v>
      </c>
      <c r="F518" s="0" t="n">
        <v>0.0028932269441663</v>
      </c>
      <c r="G518" s="0" t="n">
        <f aca="false">ABS(B518)</f>
        <v>0.0295602938941558</v>
      </c>
    </row>
    <row r="519" customFormat="false" ht="15" hidden="false" customHeight="false" outlineLevel="0" collapsed="false">
      <c r="A519" s="0" t="s">
        <v>535</v>
      </c>
      <c r="B519" s="0" t="n">
        <v>-0.0295170597726938</v>
      </c>
      <c r="C519" s="0" t="n">
        <v>0.0365033459846007</v>
      </c>
      <c r="D519" s="0" t="n">
        <v>-0.0102105212002721</v>
      </c>
      <c r="E519" s="0" t="n">
        <v>-0.0069222299667462</v>
      </c>
      <c r="F519" s="0" t="n">
        <v>0.00269185188992944</v>
      </c>
      <c r="G519" s="0" t="n">
        <f aca="false">ABS(B519)</f>
        <v>0.0295170597726938</v>
      </c>
    </row>
    <row r="520" customFormat="false" ht="15" hidden="false" customHeight="false" outlineLevel="0" collapsed="false">
      <c r="A520" s="0" t="s">
        <v>536</v>
      </c>
      <c r="B520" s="0" t="n">
        <v>-0.0295026177677848</v>
      </c>
      <c r="C520" s="0" t="n">
        <v>-0.0335119858922325</v>
      </c>
      <c r="D520" s="0" t="n">
        <v>0.00572690096049118</v>
      </c>
      <c r="E520" s="0" t="n">
        <v>-0.0278841742751677</v>
      </c>
      <c r="F520" s="0" t="n">
        <v>-0.00556309725898865</v>
      </c>
      <c r="G520" s="0" t="n">
        <f aca="false">ABS(B520)</f>
        <v>0.0295026177677848</v>
      </c>
    </row>
    <row r="521" customFormat="false" ht="15" hidden="false" customHeight="false" outlineLevel="0" collapsed="false">
      <c r="A521" s="0" t="s">
        <v>537</v>
      </c>
      <c r="B521" s="0" t="n">
        <v>-0.0294885428025068</v>
      </c>
      <c r="C521" s="0" t="n">
        <v>0.0284346127290081</v>
      </c>
      <c r="D521" s="0" t="n">
        <v>0.0012553448010625</v>
      </c>
      <c r="E521" s="0" t="n">
        <v>-0.000826575984081996</v>
      </c>
      <c r="F521" s="0" t="n">
        <v>0.00737679174786774</v>
      </c>
      <c r="G521" s="0" t="n">
        <f aca="false">ABS(B521)</f>
        <v>0.0294885428025068</v>
      </c>
    </row>
    <row r="522" customFormat="false" ht="15" hidden="false" customHeight="false" outlineLevel="0" collapsed="false">
      <c r="A522" s="0" t="s">
        <v>538</v>
      </c>
      <c r="B522" s="0" t="n">
        <v>0.0294761062279487</v>
      </c>
      <c r="C522" s="0" t="n">
        <v>-0.00830076913782719</v>
      </c>
      <c r="D522" s="0" t="n">
        <v>-0.0195102456916928</v>
      </c>
      <c r="E522" s="0" t="n">
        <v>-0.0277662243852808</v>
      </c>
      <c r="F522" s="0" t="n">
        <v>0.00718386365044649</v>
      </c>
      <c r="G522" s="0" t="n">
        <f aca="false">ABS(B522)</f>
        <v>0.0294761062279487</v>
      </c>
    </row>
    <row r="523" customFormat="false" ht="15" hidden="false" customHeight="false" outlineLevel="0" collapsed="false">
      <c r="A523" s="0" t="s">
        <v>539</v>
      </c>
      <c r="B523" s="0" t="n">
        <v>-0.0294711369410968</v>
      </c>
      <c r="C523" s="0" t="n">
        <v>-0.0276066741011198</v>
      </c>
      <c r="D523" s="0" t="n">
        <v>-0.0234888683258027</v>
      </c>
      <c r="E523" s="0" t="n">
        <v>-0.00399848471994627</v>
      </c>
      <c r="F523" s="0" t="n">
        <v>0.0202194244551843</v>
      </c>
      <c r="G523" s="0" t="n">
        <f aca="false">ABS(B523)</f>
        <v>0.0294711369410968</v>
      </c>
    </row>
    <row r="524" customFormat="false" ht="15" hidden="false" customHeight="false" outlineLevel="0" collapsed="false">
      <c r="A524" s="0" t="s">
        <v>540</v>
      </c>
      <c r="B524" s="0" t="n">
        <v>0.0294706050808648</v>
      </c>
      <c r="C524" s="0" t="n">
        <v>0.0141764533505994</v>
      </c>
      <c r="D524" s="0" t="n">
        <v>-0.035762306730577</v>
      </c>
      <c r="E524" s="0" t="n">
        <v>0.0119696501660578</v>
      </c>
      <c r="F524" s="0" t="n">
        <v>0.0280378896644248</v>
      </c>
      <c r="G524" s="0" t="n">
        <f aca="false">ABS(B524)</f>
        <v>0.0294706050808648</v>
      </c>
    </row>
    <row r="525" customFormat="false" ht="15" hidden="false" customHeight="false" outlineLevel="0" collapsed="false">
      <c r="A525" s="0" t="s">
        <v>541</v>
      </c>
      <c r="B525" s="0" t="n">
        <v>0.0294623370667792</v>
      </c>
      <c r="C525" s="0" t="n">
        <v>0.0143482718846265</v>
      </c>
      <c r="D525" s="0" t="n">
        <v>0.00845832733557205</v>
      </c>
      <c r="E525" s="0" t="n">
        <v>0.0406210524452463</v>
      </c>
      <c r="F525" s="0" t="n">
        <v>0.019717894564381</v>
      </c>
      <c r="G525" s="0" t="n">
        <f aca="false">ABS(B525)</f>
        <v>0.0294623370667792</v>
      </c>
    </row>
    <row r="526" customFormat="false" ht="15" hidden="false" customHeight="false" outlineLevel="0" collapsed="false">
      <c r="A526" s="0" t="s">
        <v>542</v>
      </c>
      <c r="B526" s="0" t="n">
        <v>0.0294347746133044</v>
      </c>
      <c r="C526" s="0" t="n">
        <v>0.00182988999113386</v>
      </c>
      <c r="D526" s="0" t="n">
        <v>-0.0207355031128989</v>
      </c>
      <c r="E526" s="0" t="n">
        <v>-0.0294744444555506</v>
      </c>
      <c r="F526" s="0" t="n">
        <v>0.0179800337906951</v>
      </c>
      <c r="G526" s="0" t="n">
        <f aca="false">ABS(B526)</f>
        <v>0.0294347746133044</v>
      </c>
    </row>
    <row r="527" customFormat="false" ht="15" hidden="false" customHeight="false" outlineLevel="0" collapsed="false">
      <c r="A527" s="0" t="s">
        <v>543</v>
      </c>
      <c r="B527" s="0" t="n">
        <v>0.0294164985106541</v>
      </c>
      <c r="C527" s="0" t="n">
        <v>-0.001716587331501</v>
      </c>
      <c r="D527" s="0" t="n">
        <v>-0.00819005137957326</v>
      </c>
      <c r="E527" s="0" t="n">
        <v>-0.0219366774663263</v>
      </c>
      <c r="F527" s="0" t="n">
        <v>-0.00398107140124995</v>
      </c>
      <c r="G527" s="0" t="n">
        <f aca="false">ABS(B527)</f>
        <v>0.0294164985106541</v>
      </c>
    </row>
    <row r="528" customFormat="false" ht="15" hidden="false" customHeight="false" outlineLevel="0" collapsed="false">
      <c r="A528" s="0" t="s">
        <v>544</v>
      </c>
      <c r="B528" s="0" t="n">
        <v>-0.02940930236653</v>
      </c>
      <c r="C528" s="0" t="n">
        <v>0.00264729578614124</v>
      </c>
      <c r="D528" s="0" t="n">
        <v>-0.0094177089032742</v>
      </c>
      <c r="E528" s="0" t="n">
        <v>-0.01974576460486</v>
      </c>
      <c r="F528" s="0" t="n">
        <v>0.0105037734254628</v>
      </c>
      <c r="G528" s="0" t="n">
        <f aca="false">ABS(B528)</f>
        <v>0.02940930236653</v>
      </c>
    </row>
    <row r="529" customFormat="false" ht="15" hidden="false" customHeight="false" outlineLevel="0" collapsed="false">
      <c r="A529" s="0" t="s">
        <v>545</v>
      </c>
      <c r="B529" s="0" t="n">
        <v>-0.0294086096914444</v>
      </c>
      <c r="C529" s="0" t="n">
        <v>-0.0367117187605517</v>
      </c>
      <c r="D529" s="0" t="n">
        <v>-0.00224480931977335</v>
      </c>
      <c r="E529" s="0" t="n">
        <v>0.0145333777620932</v>
      </c>
      <c r="F529" s="0" t="n">
        <v>-0.0170292062178856</v>
      </c>
      <c r="G529" s="0" t="n">
        <f aca="false">ABS(B529)</f>
        <v>0.0294086096914444</v>
      </c>
    </row>
    <row r="530" customFormat="false" ht="15" hidden="false" customHeight="false" outlineLevel="0" collapsed="false">
      <c r="A530" s="0" t="s">
        <v>546</v>
      </c>
      <c r="B530" s="0" t="n">
        <v>0.0293998102852274</v>
      </c>
      <c r="C530" s="0" t="n">
        <v>0.0127185401349179</v>
      </c>
      <c r="D530" s="0" t="n">
        <v>0.00336193178645561</v>
      </c>
      <c r="E530" s="0" t="n">
        <v>-0.0513578998144083</v>
      </c>
      <c r="F530" s="0" t="n">
        <v>-0.00837773557678264</v>
      </c>
      <c r="G530" s="0" t="n">
        <f aca="false">ABS(B530)</f>
        <v>0.0293998102852274</v>
      </c>
    </row>
    <row r="531" customFormat="false" ht="15" hidden="false" customHeight="false" outlineLevel="0" collapsed="false">
      <c r="A531" s="0" t="s">
        <v>547</v>
      </c>
      <c r="B531" s="0" t="n">
        <v>0.0293861566574749</v>
      </c>
      <c r="C531" s="0" t="n">
        <v>0.0173779901390705</v>
      </c>
      <c r="D531" s="0" t="n">
        <v>-0.024812207768112</v>
      </c>
      <c r="E531" s="0" t="n">
        <v>-0.0101168537025916</v>
      </c>
      <c r="F531" s="0" t="n">
        <v>0.00496689658993111</v>
      </c>
      <c r="G531" s="0" t="n">
        <f aca="false">ABS(B531)</f>
        <v>0.0293861566574749</v>
      </c>
    </row>
    <row r="532" customFormat="false" ht="15" hidden="false" customHeight="false" outlineLevel="0" collapsed="false">
      <c r="A532" s="0" t="s">
        <v>548</v>
      </c>
      <c r="B532" s="0" t="n">
        <v>0.0293761487063706</v>
      </c>
      <c r="C532" s="0" t="n">
        <v>-0.0102770762824216</v>
      </c>
      <c r="D532" s="0" t="n">
        <v>-0.018540875817928</v>
      </c>
      <c r="E532" s="0" t="n">
        <v>-0.0424319917588247</v>
      </c>
      <c r="F532" s="0" t="n">
        <v>-0.00304998349432095</v>
      </c>
      <c r="G532" s="0" t="n">
        <f aca="false">ABS(B532)</f>
        <v>0.0293761487063706</v>
      </c>
    </row>
    <row r="533" customFormat="false" ht="15" hidden="false" customHeight="false" outlineLevel="0" collapsed="false">
      <c r="A533" s="0" t="s">
        <v>549</v>
      </c>
      <c r="B533" s="0" t="n">
        <v>-0.0293755145977288</v>
      </c>
      <c r="C533" s="0" t="n">
        <v>0.0265766891332074</v>
      </c>
      <c r="D533" s="0" t="n">
        <v>-0.0182192958268588</v>
      </c>
      <c r="E533" s="0" t="n">
        <v>0.00705083709838013</v>
      </c>
      <c r="F533" s="0" t="n">
        <v>0.01117373210234</v>
      </c>
      <c r="G533" s="0" t="n">
        <f aca="false">ABS(B533)</f>
        <v>0.0293755145977288</v>
      </c>
    </row>
    <row r="534" customFormat="false" ht="15" hidden="false" customHeight="false" outlineLevel="0" collapsed="false">
      <c r="A534" s="0" t="s">
        <v>550</v>
      </c>
      <c r="B534" s="0" t="n">
        <v>-0.0293751879149106</v>
      </c>
      <c r="C534" s="0" t="n">
        <v>-0.0344610830737845</v>
      </c>
      <c r="D534" s="0" t="n">
        <v>0.00108421813763915</v>
      </c>
      <c r="E534" s="0" t="n">
        <v>-0.00248443015611271</v>
      </c>
      <c r="F534" s="0" t="n">
        <v>0.0204011159885174</v>
      </c>
      <c r="G534" s="0" t="n">
        <f aca="false">ABS(B534)</f>
        <v>0.0293751879149106</v>
      </c>
    </row>
    <row r="535" customFormat="false" ht="15" hidden="false" customHeight="false" outlineLevel="0" collapsed="false">
      <c r="A535" s="0" t="s">
        <v>551</v>
      </c>
      <c r="B535" s="0" t="n">
        <v>0.0293731648887278</v>
      </c>
      <c r="C535" s="0" t="n">
        <v>0.0143992406075519</v>
      </c>
      <c r="D535" s="0" t="n">
        <v>-0.01278552956946</v>
      </c>
      <c r="E535" s="0" t="n">
        <v>0.0299865709306018</v>
      </c>
      <c r="F535" s="0" t="n">
        <v>-0.00407336987113103</v>
      </c>
      <c r="G535" s="0" t="n">
        <f aca="false">ABS(B535)</f>
        <v>0.0293731648887278</v>
      </c>
    </row>
    <row r="536" customFormat="false" ht="15" hidden="false" customHeight="false" outlineLevel="0" collapsed="false">
      <c r="A536" s="0" t="s">
        <v>552</v>
      </c>
      <c r="B536" s="0" t="n">
        <v>-0.0293558784728031</v>
      </c>
      <c r="C536" s="0" t="n">
        <v>0.0362894745091007</v>
      </c>
      <c r="D536" s="0" t="n">
        <v>-0.011857908678786</v>
      </c>
      <c r="E536" s="0" t="n">
        <v>-0.0144039651630515</v>
      </c>
      <c r="F536" s="0" t="n">
        <v>-0.00529105263840603</v>
      </c>
      <c r="G536" s="0" t="n">
        <f aca="false">ABS(B536)</f>
        <v>0.0293558784728031</v>
      </c>
    </row>
    <row r="537" customFormat="false" ht="15" hidden="false" customHeight="false" outlineLevel="0" collapsed="false">
      <c r="A537" s="0" t="s">
        <v>553</v>
      </c>
      <c r="B537" s="0" t="n">
        <v>-0.0293497072257855</v>
      </c>
      <c r="C537" s="0" t="n">
        <v>0.000855180108121303</v>
      </c>
      <c r="D537" s="0" t="n">
        <v>-0.0452993167107473</v>
      </c>
      <c r="E537" s="0" t="n">
        <v>-0.00406049637689423</v>
      </c>
      <c r="F537" s="0" t="n">
        <v>-0.00136074211338817</v>
      </c>
      <c r="G537" s="0" t="n">
        <f aca="false">ABS(B537)</f>
        <v>0.0293497072257855</v>
      </c>
    </row>
    <row r="538" customFormat="false" ht="15" hidden="false" customHeight="false" outlineLevel="0" collapsed="false">
      <c r="A538" s="0" t="s">
        <v>554</v>
      </c>
      <c r="B538" s="0" t="n">
        <v>-0.029323329263613</v>
      </c>
      <c r="C538" s="0" t="n">
        <v>0.00589082756179873</v>
      </c>
      <c r="D538" s="0" t="n">
        <v>0.00944915203515916</v>
      </c>
      <c r="E538" s="0" t="n">
        <v>-0.0312194907818188</v>
      </c>
      <c r="F538" s="0" t="n">
        <v>0.0283939262438159</v>
      </c>
      <c r="G538" s="0" t="n">
        <f aca="false">ABS(B538)</f>
        <v>0.029323329263613</v>
      </c>
    </row>
    <row r="539" customFormat="false" ht="15" hidden="false" customHeight="false" outlineLevel="0" collapsed="false">
      <c r="A539" s="0" t="s">
        <v>555</v>
      </c>
      <c r="B539" s="0" t="n">
        <v>-0.0293149196766228</v>
      </c>
      <c r="C539" s="0" t="n">
        <v>0.00266154364362732</v>
      </c>
      <c r="D539" s="0" t="n">
        <v>0.0080877866180876</v>
      </c>
      <c r="E539" s="0" t="n">
        <v>0.0468341182736619</v>
      </c>
      <c r="F539" s="0" t="n">
        <v>-0.0285934823835541</v>
      </c>
      <c r="G539" s="0" t="n">
        <f aca="false">ABS(B539)</f>
        <v>0.0293149196766228</v>
      </c>
    </row>
    <row r="540" customFormat="false" ht="15" hidden="false" customHeight="false" outlineLevel="0" collapsed="false">
      <c r="A540" s="0" t="s">
        <v>556</v>
      </c>
      <c r="B540" s="0" t="n">
        <v>0.0293032871508223</v>
      </c>
      <c r="C540" s="0" t="n">
        <v>-0.0156995397525784</v>
      </c>
      <c r="D540" s="0" t="n">
        <v>-0.00821274803618902</v>
      </c>
      <c r="E540" s="0" t="n">
        <v>0.0473874995506425</v>
      </c>
      <c r="F540" s="0" t="n">
        <v>0.0151439526139158</v>
      </c>
      <c r="G540" s="0" t="n">
        <f aca="false">ABS(B540)</f>
        <v>0.0293032871508223</v>
      </c>
    </row>
    <row r="541" customFormat="false" ht="15" hidden="false" customHeight="false" outlineLevel="0" collapsed="false">
      <c r="A541" s="0" t="s">
        <v>557</v>
      </c>
      <c r="B541" s="0" t="n">
        <v>-0.0292936196658728</v>
      </c>
      <c r="C541" s="0" t="n">
        <v>-0.00232413256231133</v>
      </c>
      <c r="D541" s="0" t="n">
        <v>-0.0188888356587855</v>
      </c>
      <c r="E541" s="0" t="n">
        <v>0.0353927460618706</v>
      </c>
      <c r="F541" s="0" t="n">
        <v>0.0281843287292392</v>
      </c>
      <c r="G541" s="0" t="n">
        <f aca="false">ABS(B541)</f>
        <v>0.0292936196658728</v>
      </c>
    </row>
    <row r="542" customFormat="false" ht="15" hidden="false" customHeight="false" outlineLevel="0" collapsed="false">
      <c r="A542" s="0" t="s">
        <v>558</v>
      </c>
      <c r="B542" s="0" t="n">
        <v>0.029289019403185</v>
      </c>
      <c r="C542" s="0" t="n">
        <v>-0.036443856701057</v>
      </c>
      <c r="D542" s="0" t="n">
        <v>-0.000240819086569926</v>
      </c>
      <c r="E542" s="0" t="n">
        <v>-0.00672026960901806</v>
      </c>
      <c r="F542" s="0" t="n">
        <v>-0.0168518067055867</v>
      </c>
      <c r="G542" s="0" t="n">
        <f aca="false">ABS(B542)</f>
        <v>0.029289019403185</v>
      </c>
    </row>
    <row r="543" customFormat="false" ht="15" hidden="false" customHeight="false" outlineLevel="0" collapsed="false">
      <c r="A543" s="0" t="s">
        <v>559</v>
      </c>
      <c r="B543" s="0" t="n">
        <v>0.0292629318863735</v>
      </c>
      <c r="C543" s="0" t="n">
        <v>0.0395084863486401</v>
      </c>
      <c r="D543" s="0" t="n">
        <v>0.00931830270393475</v>
      </c>
      <c r="E543" s="0" t="n">
        <v>0.0032306489327991</v>
      </c>
      <c r="F543" s="0" t="n">
        <v>-0.00190789545094143</v>
      </c>
      <c r="G543" s="0" t="n">
        <f aca="false">ABS(B543)</f>
        <v>0.0292629318863735</v>
      </c>
    </row>
    <row r="544" customFormat="false" ht="15" hidden="false" customHeight="false" outlineLevel="0" collapsed="false">
      <c r="A544" s="0" t="s">
        <v>560</v>
      </c>
      <c r="B544" s="0" t="n">
        <v>0.0292561419158302</v>
      </c>
      <c r="C544" s="0" t="n">
        <v>0.0272704328502566</v>
      </c>
      <c r="D544" s="0" t="n">
        <v>-0.0193513625630076</v>
      </c>
      <c r="E544" s="0" t="n">
        <v>-0.0272624624599135</v>
      </c>
      <c r="F544" s="0" t="n">
        <v>0.0174536016854348</v>
      </c>
      <c r="G544" s="0" t="n">
        <f aca="false">ABS(B544)</f>
        <v>0.0292561419158302</v>
      </c>
    </row>
    <row r="545" customFormat="false" ht="15" hidden="false" customHeight="false" outlineLevel="0" collapsed="false">
      <c r="A545" s="0" t="s">
        <v>561</v>
      </c>
      <c r="B545" s="0" t="n">
        <v>0.0292437151482506</v>
      </c>
      <c r="C545" s="0" t="n">
        <v>-0.0316073415267387</v>
      </c>
      <c r="D545" s="0" t="n">
        <v>0.00851660623311252</v>
      </c>
      <c r="E545" s="0" t="n">
        <v>-0.00813134853565987</v>
      </c>
      <c r="F545" s="0" t="n">
        <v>0.0343526323024786</v>
      </c>
      <c r="G545" s="0" t="n">
        <f aca="false">ABS(B545)</f>
        <v>0.0292437151482506</v>
      </c>
    </row>
    <row r="546" customFormat="false" ht="15" hidden="false" customHeight="false" outlineLevel="0" collapsed="false">
      <c r="A546" s="0" t="s">
        <v>562</v>
      </c>
      <c r="B546" s="0" t="n">
        <v>0.0291768983814521</v>
      </c>
      <c r="C546" s="0" t="n">
        <v>0.010237512305569</v>
      </c>
      <c r="D546" s="0" t="n">
        <v>0.0044312984879032</v>
      </c>
      <c r="E546" s="0" t="n">
        <v>0.0522775526084077</v>
      </c>
      <c r="F546" s="0" t="n">
        <v>0.00462852913327379</v>
      </c>
      <c r="G546" s="0" t="n">
        <f aca="false">ABS(B546)</f>
        <v>0.0291768983814521</v>
      </c>
    </row>
    <row r="547" customFormat="false" ht="15" hidden="false" customHeight="false" outlineLevel="0" collapsed="false">
      <c r="A547" s="0" t="s">
        <v>563</v>
      </c>
      <c r="B547" s="0" t="n">
        <v>0.0291583569120636</v>
      </c>
      <c r="C547" s="0" t="n">
        <v>-0.00784146763093074</v>
      </c>
      <c r="D547" s="0" t="n">
        <v>0.0080527477480159</v>
      </c>
      <c r="E547" s="0" t="n">
        <v>-0.0202307736011819</v>
      </c>
      <c r="F547" s="0" t="n">
        <v>0.044955115858944</v>
      </c>
      <c r="G547" s="0" t="n">
        <f aca="false">ABS(B547)</f>
        <v>0.0291583569120636</v>
      </c>
    </row>
    <row r="548" customFormat="false" ht="15" hidden="false" customHeight="false" outlineLevel="0" collapsed="false">
      <c r="A548" s="0" t="s">
        <v>564</v>
      </c>
      <c r="B548" s="0" t="n">
        <v>-0.0291362848065793</v>
      </c>
      <c r="C548" s="0" t="n">
        <v>-0.0331838024448739</v>
      </c>
      <c r="D548" s="0" t="n">
        <v>-0.0216748687424452</v>
      </c>
      <c r="E548" s="0" t="n">
        <v>-0.00109979036515926</v>
      </c>
      <c r="F548" s="0" t="n">
        <v>-0.0157712868302187</v>
      </c>
      <c r="G548" s="0" t="n">
        <f aca="false">ABS(B548)</f>
        <v>0.0291362848065793</v>
      </c>
    </row>
    <row r="549" customFormat="false" ht="15" hidden="false" customHeight="false" outlineLevel="0" collapsed="false">
      <c r="A549" s="0" t="s">
        <v>565</v>
      </c>
      <c r="B549" s="0" t="n">
        <v>0.0291317511793463</v>
      </c>
      <c r="C549" s="0" t="n">
        <v>-0.0235072831178864</v>
      </c>
      <c r="D549" s="0" t="n">
        <v>0.00756685149302119</v>
      </c>
      <c r="E549" s="0" t="n">
        <v>0.0114175739741124</v>
      </c>
      <c r="F549" s="0" t="n">
        <v>0.0471428309699999</v>
      </c>
      <c r="G549" s="0" t="n">
        <f aca="false">ABS(B549)</f>
        <v>0.0291317511793463</v>
      </c>
    </row>
    <row r="550" customFormat="false" ht="15" hidden="false" customHeight="false" outlineLevel="0" collapsed="false">
      <c r="A550" s="0" t="s">
        <v>566</v>
      </c>
      <c r="B550" s="0" t="n">
        <v>0.0290959043003295</v>
      </c>
      <c r="C550" s="0" t="n">
        <v>0.0175834931630031</v>
      </c>
      <c r="D550" s="0" t="n">
        <v>0.00390656859589634</v>
      </c>
      <c r="E550" s="0" t="n">
        <v>0.0417356642032268</v>
      </c>
      <c r="F550" s="0" t="n">
        <v>-0.0221573655858487</v>
      </c>
      <c r="G550" s="0" t="n">
        <f aca="false">ABS(B550)</f>
        <v>0.0290959043003295</v>
      </c>
    </row>
    <row r="551" customFormat="false" ht="15" hidden="false" customHeight="false" outlineLevel="0" collapsed="false">
      <c r="A551" s="0" t="s">
        <v>567</v>
      </c>
      <c r="B551" s="0" t="n">
        <v>-0.0290577578276401</v>
      </c>
      <c r="C551" s="0" t="n">
        <v>0.0100685840505062</v>
      </c>
      <c r="D551" s="0" t="n">
        <v>0.0315751758883635</v>
      </c>
      <c r="E551" s="0" t="n">
        <v>-0.0267336759597913</v>
      </c>
      <c r="F551" s="0" t="n">
        <v>0.0116628775809999</v>
      </c>
      <c r="G551" s="0" t="n">
        <f aca="false">ABS(B551)</f>
        <v>0.0290577578276401</v>
      </c>
    </row>
    <row r="552" customFormat="false" ht="15" hidden="false" customHeight="false" outlineLevel="0" collapsed="false">
      <c r="A552" s="0" t="s">
        <v>568</v>
      </c>
      <c r="B552" s="0" t="n">
        <v>-0.0289645172021694</v>
      </c>
      <c r="C552" s="0" t="n">
        <v>0.0310293350771316</v>
      </c>
      <c r="D552" s="0" t="n">
        <v>-0.0166405028534155</v>
      </c>
      <c r="E552" s="0" t="n">
        <v>0.019803968158764</v>
      </c>
      <c r="F552" s="0" t="n">
        <v>0.0107127706396388</v>
      </c>
      <c r="G552" s="0" t="n">
        <f aca="false">ABS(B552)</f>
        <v>0.0289645172021694</v>
      </c>
    </row>
    <row r="553" customFormat="false" ht="15" hidden="false" customHeight="false" outlineLevel="0" collapsed="false">
      <c r="A553" s="0" t="s">
        <v>569</v>
      </c>
      <c r="B553" s="0" t="n">
        <v>0.0289562382331855</v>
      </c>
      <c r="C553" s="0" t="n">
        <v>0.0145487156633973</v>
      </c>
      <c r="D553" s="0" t="n">
        <v>0.0186050874584734</v>
      </c>
      <c r="E553" s="0" t="n">
        <v>0.0267641180489496</v>
      </c>
      <c r="F553" s="0" t="n">
        <v>-0.0173190675616789</v>
      </c>
      <c r="G553" s="0" t="n">
        <f aca="false">ABS(B553)</f>
        <v>0.0289562382331855</v>
      </c>
    </row>
    <row r="554" customFormat="false" ht="15" hidden="false" customHeight="false" outlineLevel="0" collapsed="false">
      <c r="A554" s="0" t="s">
        <v>570</v>
      </c>
      <c r="B554" s="0" t="n">
        <v>0.0289151364406947</v>
      </c>
      <c r="C554" s="0" t="n">
        <v>-0.00457184562364579</v>
      </c>
      <c r="D554" s="0" t="n">
        <v>0.0265187920581233</v>
      </c>
      <c r="E554" s="0" t="n">
        <v>0.0241396373608325</v>
      </c>
      <c r="F554" s="0" t="n">
        <v>0.0396032806166181</v>
      </c>
      <c r="G554" s="0" t="n">
        <f aca="false">ABS(B554)</f>
        <v>0.0289151364406947</v>
      </c>
    </row>
    <row r="555" customFormat="false" ht="15" hidden="false" customHeight="false" outlineLevel="0" collapsed="false">
      <c r="A555" s="0" t="s">
        <v>571</v>
      </c>
      <c r="B555" s="0" t="n">
        <v>-0.0288983586899724</v>
      </c>
      <c r="C555" s="0" t="n">
        <v>0.0405111574431584</v>
      </c>
      <c r="D555" s="0" t="n">
        <v>0.00830222948485562</v>
      </c>
      <c r="E555" s="0" t="n">
        <v>-0.00618773563184197</v>
      </c>
      <c r="F555" s="0" t="n">
        <v>0.0134132845165797</v>
      </c>
      <c r="G555" s="0" t="n">
        <f aca="false">ABS(B555)</f>
        <v>0.0288983586899724</v>
      </c>
    </row>
    <row r="556" customFormat="false" ht="15" hidden="false" customHeight="false" outlineLevel="0" collapsed="false">
      <c r="A556" s="0" t="s">
        <v>572</v>
      </c>
      <c r="B556" s="0" t="n">
        <v>0.0288881375082465</v>
      </c>
      <c r="C556" s="0" t="n">
        <v>-0.000326130292210619</v>
      </c>
      <c r="D556" s="0" t="n">
        <v>-0.0261864489590691</v>
      </c>
      <c r="E556" s="0" t="n">
        <v>-0.0306132305933846</v>
      </c>
      <c r="F556" s="0" t="n">
        <v>0.0210068124803979</v>
      </c>
      <c r="G556" s="0" t="n">
        <f aca="false">ABS(B556)</f>
        <v>0.0288881375082465</v>
      </c>
    </row>
    <row r="557" customFormat="false" ht="15" hidden="false" customHeight="false" outlineLevel="0" collapsed="false">
      <c r="A557" s="0" t="s">
        <v>573</v>
      </c>
      <c r="B557" s="0" t="n">
        <v>-0.0288575631266021</v>
      </c>
      <c r="C557" s="0" t="n">
        <v>-0.00975833448350546</v>
      </c>
      <c r="D557" s="0" t="n">
        <v>0.0219439743793106</v>
      </c>
      <c r="E557" s="0" t="n">
        <v>-0.0117980228968084</v>
      </c>
      <c r="F557" s="0" t="n">
        <v>0.0201732838811838</v>
      </c>
      <c r="G557" s="0" t="n">
        <f aca="false">ABS(B557)</f>
        <v>0.0288575631266021</v>
      </c>
    </row>
    <row r="558" customFormat="false" ht="15" hidden="false" customHeight="false" outlineLevel="0" collapsed="false">
      <c r="A558" s="0" t="s">
        <v>574</v>
      </c>
      <c r="B558" s="0" t="n">
        <v>-0.0288320907680417</v>
      </c>
      <c r="C558" s="0" t="n">
        <v>0.0288400318956171</v>
      </c>
      <c r="D558" s="0" t="n">
        <v>-0.0254386173903131</v>
      </c>
      <c r="E558" s="0" t="n">
        <v>-0.00584153097416931</v>
      </c>
      <c r="F558" s="0" t="n">
        <v>0.0119622615374548</v>
      </c>
      <c r="G558" s="0" t="n">
        <f aca="false">ABS(B558)</f>
        <v>0.0288320907680417</v>
      </c>
    </row>
    <row r="559" customFormat="false" ht="15" hidden="false" customHeight="false" outlineLevel="0" collapsed="false">
      <c r="A559" s="0" t="s">
        <v>575</v>
      </c>
      <c r="B559" s="0" t="n">
        <v>-0.0288283523746893</v>
      </c>
      <c r="C559" s="0" t="n">
        <v>-0.0392665106869456</v>
      </c>
      <c r="D559" s="0" t="n">
        <v>0.0174925431422601</v>
      </c>
      <c r="E559" s="0" t="n">
        <v>-0.00376018944969562</v>
      </c>
      <c r="F559" s="0" t="n">
        <v>-0.00765196542615218</v>
      </c>
      <c r="G559" s="0" t="n">
        <f aca="false">ABS(B559)</f>
        <v>0.0288283523746893</v>
      </c>
    </row>
    <row r="560" customFormat="false" ht="15" hidden="false" customHeight="false" outlineLevel="0" collapsed="false">
      <c r="A560" s="0" t="s">
        <v>576</v>
      </c>
      <c r="B560" s="0" t="n">
        <v>0.0288251583039566</v>
      </c>
      <c r="C560" s="0" t="n">
        <v>-0.0316112425727916</v>
      </c>
      <c r="D560" s="0" t="n">
        <v>-0.00261896760206284</v>
      </c>
      <c r="E560" s="0" t="n">
        <v>0.0227502534404705</v>
      </c>
      <c r="F560" s="0" t="n">
        <v>-0.0230341160800426</v>
      </c>
      <c r="G560" s="0" t="n">
        <f aca="false">ABS(B560)</f>
        <v>0.0288251583039566</v>
      </c>
    </row>
    <row r="561" customFormat="false" ht="15" hidden="false" customHeight="false" outlineLevel="0" collapsed="false">
      <c r="A561" s="0" t="s">
        <v>577</v>
      </c>
      <c r="B561" s="0" t="n">
        <v>-0.0288207607266953</v>
      </c>
      <c r="C561" s="0" t="n">
        <v>0.00668409413562475</v>
      </c>
      <c r="D561" s="0" t="n">
        <v>0.0209264483266203</v>
      </c>
      <c r="E561" s="0" t="n">
        <v>-0.0426966898516029</v>
      </c>
      <c r="F561" s="0" t="n">
        <v>0.0135107283495004</v>
      </c>
      <c r="G561" s="0" t="n">
        <f aca="false">ABS(B561)</f>
        <v>0.0288207607266953</v>
      </c>
    </row>
    <row r="562" customFormat="false" ht="15" hidden="false" customHeight="false" outlineLevel="0" collapsed="false">
      <c r="A562" s="0" t="s">
        <v>578</v>
      </c>
      <c r="B562" s="0" t="n">
        <v>-0.0288148453197422</v>
      </c>
      <c r="C562" s="0" t="n">
        <v>0.0279309842609474</v>
      </c>
      <c r="D562" s="0" t="n">
        <v>0.0170530786209717</v>
      </c>
      <c r="E562" s="0" t="n">
        <v>-0.00605525569224145</v>
      </c>
      <c r="F562" s="0" t="n">
        <v>0.0159935484674947</v>
      </c>
      <c r="G562" s="0" t="n">
        <f aca="false">ABS(B562)</f>
        <v>0.0288148453197422</v>
      </c>
    </row>
    <row r="563" customFormat="false" ht="15" hidden="false" customHeight="false" outlineLevel="0" collapsed="false">
      <c r="A563" s="0" t="s">
        <v>579</v>
      </c>
      <c r="B563" s="0" t="n">
        <v>0.0288115407162974</v>
      </c>
      <c r="C563" s="0" t="n">
        <v>-0.0339268642696257</v>
      </c>
      <c r="D563" s="0" t="n">
        <v>0.00444397799754527</v>
      </c>
      <c r="E563" s="0" t="n">
        <v>0.00660194439854129</v>
      </c>
      <c r="F563" s="0" t="n">
        <v>-0.00970669795112785</v>
      </c>
      <c r="G563" s="0" t="n">
        <f aca="false">ABS(B563)</f>
        <v>0.0288115407162974</v>
      </c>
    </row>
    <row r="564" customFormat="false" ht="15" hidden="false" customHeight="false" outlineLevel="0" collapsed="false">
      <c r="A564" s="0" t="s">
        <v>580</v>
      </c>
      <c r="B564" s="0" t="n">
        <v>-0.028776048261147</v>
      </c>
      <c r="C564" s="0" t="n">
        <v>0.00702853114181361</v>
      </c>
      <c r="D564" s="0" t="n">
        <v>-0.0299329845338394</v>
      </c>
      <c r="E564" s="0" t="n">
        <v>-0.0253241608922265</v>
      </c>
      <c r="F564" s="0" t="n">
        <v>0.0276404801229124</v>
      </c>
      <c r="G564" s="0" t="n">
        <f aca="false">ABS(B564)</f>
        <v>0.028776048261147</v>
      </c>
    </row>
    <row r="565" customFormat="false" ht="15" hidden="false" customHeight="false" outlineLevel="0" collapsed="false">
      <c r="A565" s="0" t="s">
        <v>581</v>
      </c>
      <c r="B565" s="0" t="n">
        <v>0.0286999537798247</v>
      </c>
      <c r="C565" s="0" t="n">
        <v>-0.00938219406768155</v>
      </c>
      <c r="D565" s="0" t="n">
        <v>-0.0310459781590173</v>
      </c>
      <c r="E565" s="0" t="n">
        <v>-0.00962676844132757</v>
      </c>
      <c r="F565" s="0" t="n">
        <v>0.0432687442162393</v>
      </c>
      <c r="G565" s="0" t="n">
        <f aca="false">ABS(B565)</f>
        <v>0.0286999537798247</v>
      </c>
    </row>
    <row r="566" customFormat="false" ht="15" hidden="false" customHeight="false" outlineLevel="0" collapsed="false">
      <c r="A566" s="0" t="s">
        <v>582</v>
      </c>
      <c r="B566" s="0" t="n">
        <v>0.0286597332587754</v>
      </c>
      <c r="C566" s="0" t="n">
        <v>0.000440727053402021</v>
      </c>
      <c r="D566" s="0" t="n">
        <v>0.0271062376618372</v>
      </c>
      <c r="E566" s="0" t="n">
        <v>-0.0261220597610206</v>
      </c>
      <c r="F566" s="0" t="n">
        <v>0.0390505272253269</v>
      </c>
      <c r="G566" s="0" t="n">
        <f aca="false">ABS(B566)</f>
        <v>0.0286597332587754</v>
      </c>
    </row>
    <row r="567" customFormat="false" ht="15" hidden="false" customHeight="false" outlineLevel="0" collapsed="false">
      <c r="A567" s="0" t="s">
        <v>583</v>
      </c>
      <c r="B567" s="0" t="n">
        <v>0.0286101148645617</v>
      </c>
      <c r="C567" s="0" t="n">
        <v>0.0244954086866071</v>
      </c>
      <c r="D567" s="0" t="n">
        <v>-0.0257784026188517</v>
      </c>
      <c r="E567" s="0" t="n">
        <v>-0.0085852137809473</v>
      </c>
      <c r="F567" s="0" t="n">
        <v>0.0216643296641328</v>
      </c>
      <c r="G567" s="0" t="n">
        <f aca="false">ABS(B567)</f>
        <v>0.0286101148645617</v>
      </c>
    </row>
    <row r="568" customFormat="false" ht="15" hidden="false" customHeight="false" outlineLevel="0" collapsed="false">
      <c r="A568" s="0" t="s">
        <v>584</v>
      </c>
      <c r="B568" s="0" t="n">
        <v>0.0286011265650592</v>
      </c>
      <c r="C568" s="0" t="n">
        <v>-0.0186934017347524</v>
      </c>
      <c r="D568" s="0" t="n">
        <v>0.0228152817268824</v>
      </c>
      <c r="E568" s="0" t="n">
        <v>-0.0386103171862699</v>
      </c>
      <c r="F568" s="0" t="n">
        <v>0.0135451881417888</v>
      </c>
      <c r="G568" s="0" t="n">
        <f aca="false">ABS(B568)</f>
        <v>0.0286011265650592</v>
      </c>
    </row>
    <row r="569" customFormat="false" ht="15" hidden="false" customHeight="false" outlineLevel="0" collapsed="false">
      <c r="A569" s="0" t="s">
        <v>585</v>
      </c>
      <c r="B569" s="0" t="n">
        <v>-0.0285960846947974</v>
      </c>
      <c r="C569" s="0" t="n">
        <v>0.00555203967607851</v>
      </c>
      <c r="D569" s="0" t="n">
        <v>0.0219945892979053</v>
      </c>
      <c r="E569" s="0" t="n">
        <v>0.00620025812873964</v>
      </c>
      <c r="F569" s="0" t="n">
        <v>0.0107799669450087</v>
      </c>
      <c r="G569" s="0" t="n">
        <f aca="false">ABS(B569)</f>
        <v>0.0285960846947974</v>
      </c>
    </row>
    <row r="570" customFormat="false" ht="15" hidden="false" customHeight="false" outlineLevel="0" collapsed="false">
      <c r="A570" s="0" t="s">
        <v>586</v>
      </c>
      <c r="B570" s="0" t="n">
        <v>0.0285597561008103</v>
      </c>
      <c r="C570" s="0" t="n">
        <v>0.00644813387187112</v>
      </c>
      <c r="D570" s="0" t="n">
        <v>-0.0400178455309308</v>
      </c>
      <c r="E570" s="0" t="n">
        <v>0.0142258443530474</v>
      </c>
      <c r="F570" s="0" t="n">
        <v>-0.016668201887413</v>
      </c>
      <c r="G570" s="0" t="n">
        <f aca="false">ABS(B570)</f>
        <v>0.0285597561008103</v>
      </c>
    </row>
    <row r="571" customFormat="false" ht="15" hidden="false" customHeight="false" outlineLevel="0" collapsed="false">
      <c r="A571" s="0" t="s">
        <v>587</v>
      </c>
      <c r="B571" s="0" t="n">
        <v>0.028554811967801</v>
      </c>
      <c r="C571" s="0" t="n">
        <v>0.0355543699901961</v>
      </c>
      <c r="D571" s="0" t="n">
        <v>0.0214952483900316</v>
      </c>
      <c r="E571" s="0" t="n">
        <v>0.0025448183241003</v>
      </c>
      <c r="F571" s="0" t="n">
        <v>-0.0198749776791007</v>
      </c>
      <c r="G571" s="0" t="n">
        <f aca="false">ABS(B571)</f>
        <v>0.028554811967801</v>
      </c>
    </row>
    <row r="572" customFormat="false" ht="15" hidden="false" customHeight="false" outlineLevel="0" collapsed="false">
      <c r="A572" s="0" t="s">
        <v>588</v>
      </c>
      <c r="B572" s="0" t="n">
        <v>-0.0285195582013445</v>
      </c>
      <c r="C572" s="0" t="n">
        <v>-0.0161399609660492</v>
      </c>
      <c r="D572" s="0" t="n">
        <v>-0.0332596992337464</v>
      </c>
      <c r="E572" s="0" t="n">
        <v>-0.00332667253644019</v>
      </c>
      <c r="F572" s="0" t="n">
        <v>0.028298122254876</v>
      </c>
      <c r="G572" s="0" t="n">
        <f aca="false">ABS(B572)</f>
        <v>0.0285195582013445</v>
      </c>
    </row>
    <row r="573" customFormat="false" ht="15" hidden="false" customHeight="false" outlineLevel="0" collapsed="false">
      <c r="A573" s="0" t="s">
        <v>589</v>
      </c>
      <c r="B573" s="0" t="n">
        <v>0.0285022550241997</v>
      </c>
      <c r="C573" s="0" t="n">
        <v>0.0286667472602356</v>
      </c>
      <c r="D573" s="0" t="n">
        <v>0.0300527758757858</v>
      </c>
      <c r="E573" s="0" t="n">
        <v>-0.00524813360262822</v>
      </c>
      <c r="F573" s="0" t="n">
        <v>0.00860027744303566</v>
      </c>
      <c r="G573" s="0" t="n">
        <f aca="false">ABS(B573)</f>
        <v>0.0285022550241997</v>
      </c>
    </row>
    <row r="574" customFormat="false" ht="15" hidden="false" customHeight="false" outlineLevel="0" collapsed="false">
      <c r="A574" s="0" t="s">
        <v>590</v>
      </c>
      <c r="B574" s="0" t="n">
        <v>-0.0284929039811392</v>
      </c>
      <c r="C574" s="0" t="n">
        <v>-0.0357591480178236</v>
      </c>
      <c r="D574" s="0" t="n">
        <v>0.0138877060030816</v>
      </c>
      <c r="E574" s="0" t="n">
        <v>-0.016089451892462</v>
      </c>
      <c r="F574" s="0" t="n">
        <v>-0.00109219248361567</v>
      </c>
      <c r="G574" s="0" t="n">
        <f aca="false">ABS(B574)</f>
        <v>0.0284929039811392</v>
      </c>
    </row>
    <row r="575" customFormat="false" ht="15" hidden="false" customHeight="false" outlineLevel="0" collapsed="false">
      <c r="A575" s="0" t="s">
        <v>591</v>
      </c>
      <c r="B575" s="0" t="n">
        <v>0.0284882894811567</v>
      </c>
      <c r="C575" s="0" t="n">
        <v>0.0283346548806098</v>
      </c>
      <c r="D575" s="0" t="n">
        <v>-0.00550028999835988</v>
      </c>
      <c r="E575" s="0" t="n">
        <v>-0.0287716575312999</v>
      </c>
      <c r="F575" s="0" t="n">
        <v>0.0336754412019804</v>
      </c>
      <c r="G575" s="0" t="n">
        <f aca="false">ABS(B575)</f>
        <v>0.0284882894811567</v>
      </c>
    </row>
    <row r="576" customFormat="false" ht="15" hidden="false" customHeight="false" outlineLevel="0" collapsed="false">
      <c r="A576" s="0" t="s">
        <v>592</v>
      </c>
      <c r="B576" s="0" t="n">
        <v>-0.0284815025994001</v>
      </c>
      <c r="C576" s="0" t="n">
        <v>0.0260003382187448</v>
      </c>
      <c r="D576" s="0" t="n">
        <v>0.036282638566661</v>
      </c>
      <c r="E576" s="0" t="n">
        <v>0.00916723939022906</v>
      </c>
      <c r="F576" s="0" t="n">
        <v>-0.00247460362761032</v>
      </c>
      <c r="G576" s="0" t="n">
        <f aca="false">ABS(B576)</f>
        <v>0.0284815025994001</v>
      </c>
    </row>
    <row r="577" customFormat="false" ht="15" hidden="false" customHeight="false" outlineLevel="0" collapsed="false">
      <c r="A577" s="0" t="s">
        <v>593</v>
      </c>
      <c r="B577" s="0" t="n">
        <v>0.028467551314763</v>
      </c>
      <c r="C577" s="0" t="n">
        <v>0.00752088859431035</v>
      </c>
      <c r="D577" s="0" t="n">
        <v>0.0400737548857612</v>
      </c>
      <c r="E577" s="0" t="n">
        <v>-0.0275361590732537</v>
      </c>
      <c r="F577" s="0" t="n">
        <v>0.0107381312561346</v>
      </c>
      <c r="G577" s="0" t="n">
        <f aca="false">ABS(B577)</f>
        <v>0.028467551314763</v>
      </c>
    </row>
    <row r="578" customFormat="false" ht="15" hidden="false" customHeight="false" outlineLevel="0" collapsed="false">
      <c r="A578" s="0" t="s">
        <v>594</v>
      </c>
      <c r="B578" s="0" t="n">
        <v>-0.0284290862887664</v>
      </c>
      <c r="C578" s="0" t="n">
        <v>-0.0034238703381773</v>
      </c>
      <c r="D578" s="0" t="n">
        <v>0.00372374135708484</v>
      </c>
      <c r="E578" s="0" t="n">
        <v>-0.0532659149139397</v>
      </c>
      <c r="F578" s="0" t="n">
        <v>-0.000476373003162246</v>
      </c>
      <c r="G578" s="0" t="n">
        <f aca="false">ABS(B578)</f>
        <v>0.0284290862887664</v>
      </c>
    </row>
    <row r="579" customFormat="false" ht="15" hidden="false" customHeight="false" outlineLevel="0" collapsed="false">
      <c r="A579" s="0" t="s">
        <v>595</v>
      </c>
      <c r="B579" s="0" t="n">
        <v>0.0284207307917829</v>
      </c>
      <c r="C579" s="0" t="n">
        <v>-0.00464039223284786</v>
      </c>
      <c r="D579" s="0" t="n">
        <v>-0.00640173811824895</v>
      </c>
      <c r="E579" s="0" t="n">
        <v>-0.0235878824857091</v>
      </c>
      <c r="F579" s="0" t="n">
        <v>-0.00342312793007164</v>
      </c>
      <c r="G579" s="0" t="n">
        <f aca="false">ABS(B579)</f>
        <v>0.0284207307917829</v>
      </c>
    </row>
    <row r="580" customFormat="false" ht="15" hidden="false" customHeight="false" outlineLevel="0" collapsed="false">
      <c r="A580" s="0" t="s">
        <v>596</v>
      </c>
      <c r="B580" s="0" t="n">
        <v>0.0284165462503671</v>
      </c>
      <c r="C580" s="0" t="n">
        <v>0.0279809464886608</v>
      </c>
      <c r="D580" s="0" t="n">
        <v>-0.0196889418345588</v>
      </c>
      <c r="E580" s="0" t="n">
        <v>-0.00793377879788554</v>
      </c>
      <c r="F580" s="0" t="n">
        <v>-0.0321358946195931</v>
      </c>
      <c r="G580" s="0" t="n">
        <f aca="false">ABS(B580)</f>
        <v>0.0284165462503671</v>
      </c>
    </row>
    <row r="581" customFormat="false" ht="15" hidden="false" customHeight="false" outlineLevel="0" collapsed="false">
      <c r="A581" s="0" t="s">
        <v>597</v>
      </c>
      <c r="B581" s="0" t="n">
        <v>0.028416258677662</v>
      </c>
      <c r="C581" s="0" t="n">
        <v>0.0133674962621121</v>
      </c>
      <c r="D581" s="0" t="n">
        <v>0.0334227256020547</v>
      </c>
      <c r="E581" s="0" t="n">
        <v>0.0280999559389709</v>
      </c>
      <c r="F581" s="0" t="n">
        <v>-0.00883065298327552</v>
      </c>
      <c r="G581" s="0" t="n">
        <f aca="false">ABS(B581)</f>
        <v>0.028416258677662</v>
      </c>
    </row>
    <row r="582" customFormat="false" ht="15" hidden="false" customHeight="false" outlineLevel="0" collapsed="false">
      <c r="A582" s="0" t="s">
        <v>598</v>
      </c>
      <c r="B582" s="0" t="n">
        <v>0.0283412985321824</v>
      </c>
      <c r="C582" s="0" t="n">
        <v>-0.00555428905678003</v>
      </c>
      <c r="D582" s="0" t="n">
        <v>-0.0346127451677276</v>
      </c>
      <c r="E582" s="0" t="n">
        <v>-0.0197816833105982</v>
      </c>
      <c r="F582" s="0" t="n">
        <v>-0.0299576378838736</v>
      </c>
      <c r="G582" s="0" t="n">
        <f aca="false">ABS(B582)</f>
        <v>0.0283412985321824</v>
      </c>
    </row>
    <row r="583" customFormat="false" ht="15" hidden="false" customHeight="false" outlineLevel="0" collapsed="false">
      <c r="A583" s="0" t="s">
        <v>599</v>
      </c>
      <c r="B583" s="0" t="n">
        <v>-0.0282735800842663</v>
      </c>
      <c r="C583" s="0" t="n">
        <v>0.00418631571494611</v>
      </c>
      <c r="D583" s="0" t="n">
        <v>-0.0276292204771575</v>
      </c>
      <c r="E583" s="0" t="n">
        <v>0.0311072721150707</v>
      </c>
      <c r="F583" s="0" t="n">
        <v>0.000775084381542813</v>
      </c>
      <c r="G583" s="0" t="n">
        <f aca="false">ABS(B583)</f>
        <v>0.0282735800842663</v>
      </c>
    </row>
    <row r="584" customFormat="false" ht="15" hidden="false" customHeight="false" outlineLevel="0" collapsed="false">
      <c r="A584" s="0" t="s">
        <v>600</v>
      </c>
      <c r="B584" s="0" t="n">
        <v>-0.0282617151925756</v>
      </c>
      <c r="C584" s="0" t="n">
        <v>-0.0191840177101031</v>
      </c>
      <c r="D584" s="0" t="n">
        <v>0.0112045302422781</v>
      </c>
      <c r="E584" s="0" t="n">
        <v>0.000190153161643622</v>
      </c>
      <c r="F584" s="0" t="n">
        <v>-0.00356006843205758</v>
      </c>
      <c r="G584" s="0" t="n">
        <f aca="false">ABS(B584)</f>
        <v>0.0282617151925756</v>
      </c>
    </row>
    <row r="585" customFormat="false" ht="15" hidden="false" customHeight="false" outlineLevel="0" collapsed="false">
      <c r="A585" s="0" t="s">
        <v>601</v>
      </c>
      <c r="B585" s="0" t="n">
        <v>0.0281959694331424</v>
      </c>
      <c r="C585" s="0" t="n">
        <v>-0.0186144163027781</v>
      </c>
      <c r="D585" s="0" t="n">
        <v>0.0219486339432084</v>
      </c>
      <c r="E585" s="0" t="n">
        <v>0.0365017131814849</v>
      </c>
      <c r="F585" s="0" t="n">
        <v>0.00917412638661467</v>
      </c>
      <c r="G585" s="0" t="n">
        <f aca="false">ABS(B585)</f>
        <v>0.0281959694331424</v>
      </c>
    </row>
    <row r="586" customFormat="false" ht="15" hidden="false" customHeight="false" outlineLevel="0" collapsed="false">
      <c r="A586" s="0" t="s">
        <v>602</v>
      </c>
      <c r="B586" s="0" t="n">
        <v>0.028172578482008</v>
      </c>
      <c r="C586" s="0" t="n">
        <v>0.0258817604541125</v>
      </c>
      <c r="D586" s="0" t="n">
        <v>0.000331428443320258</v>
      </c>
      <c r="E586" s="0" t="n">
        <v>-0.0201446175437426</v>
      </c>
      <c r="F586" s="0" t="n">
        <v>0.0223917031370443</v>
      </c>
      <c r="G586" s="0" t="n">
        <f aca="false">ABS(B586)</f>
        <v>0.028172578482008</v>
      </c>
    </row>
    <row r="587" customFormat="false" ht="15" hidden="false" customHeight="false" outlineLevel="0" collapsed="false">
      <c r="A587" s="0" t="s">
        <v>603</v>
      </c>
      <c r="B587" s="0" t="n">
        <v>0.0281545123403827</v>
      </c>
      <c r="C587" s="0" t="n">
        <v>0.0136117975922877</v>
      </c>
      <c r="D587" s="0" t="n">
        <v>0.0143527257853565</v>
      </c>
      <c r="E587" s="0" t="n">
        <v>-0.0357102786094091</v>
      </c>
      <c r="F587" s="0" t="n">
        <v>0.0328739556085425</v>
      </c>
      <c r="G587" s="0" t="n">
        <f aca="false">ABS(B587)</f>
        <v>0.0281545123403827</v>
      </c>
    </row>
    <row r="588" customFormat="false" ht="15" hidden="false" customHeight="false" outlineLevel="0" collapsed="false">
      <c r="A588" s="0" t="s">
        <v>604</v>
      </c>
      <c r="B588" s="0" t="n">
        <v>0.0281355950910926</v>
      </c>
      <c r="C588" s="0" t="n">
        <v>0.0257155031889612</v>
      </c>
      <c r="D588" s="0" t="n">
        <v>-0.0180765901643189</v>
      </c>
      <c r="E588" s="0" t="n">
        <v>-0.00844966389612781</v>
      </c>
      <c r="F588" s="0" t="n">
        <v>0.0135326038227088</v>
      </c>
      <c r="G588" s="0" t="n">
        <f aca="false">ABS(B588)</f>
        <v>0.0281355950910926</v>
      </c>
    </row>
    <row r="589" customFormat="false" ht="15" hidden="false" customHeight="false" outlineLevel="0" collapsed="false">
      <c r="A589" s="0" t="s">
        <v>605</v>
      </c>
      <c r="B589" s="0" t="n">
        <v>0.0281341766401153</v>
      </c>
      <c r="C589" s="0" t="n">
        <v>0.0232215363869488</v>
      </c>
      <c r="D589" s="0" t="n">
        <v>0.0396427331675188</v>
      </c>
      <c r="E589" s="0" t="n">
        <v>6.13002576950353E-005</v>
      </c>
      <c r="F589" s="0" t="n">
        <v>-0.00539244363162618</v>
      </c>
      <c r="G589" s="0" t="n">
        <f aca="false">ABS(B589)</f>
        <v>0.0281341766401153</v>
      </c>
    </row>
    <row r="590" customFormat="false" ht="15" hidden="false" customHeight="false" outlineLevel="0" collapsed="false">
      <c r="A590" s="0" t="s">
        <v>606</v>
      </c>
      <c r="B590" s="0" t="n">
        <v>-0.0281321255401185</v>
      </c>
      <c r="C590" s="0" t="n">
        <v>0.00358592305480245</v>
      </c>
      <c r="D590" s="0" t="n">
        <v>-0.00198444802611446</v>
      </c>
      <c r="E590" s="0" t="n">
        <v>-0.00440518905566425</v>
      </c>
      <c r="F590" s="0" t="n">
        <v>0.0190419589702039</v>
      </c>
      <c r="G590" s="0" t="n">
        <f aca="false">ABS(B590)</f>
        <v>0.0281321255401185</v>
      </c>
    </row>
    <row r="591" customFormat="false" ht="15" hidden="false" customHeight="false" outlineLevel="0" collapsed="false">
      <c r="A591" s="0" t="s">
        <v>607</v>
      </c>
      <c r="B591" s="0" t="n">
        <v>0.0280867473911039</v>
      </c>
      <c r="C591" s="0" t="n">
        <v>0.0128439549801099</v>
      </c>
      <c r="D591" s="0" t="n">
        <v>-0.0344874244034439</v>
      </c>
      <c r="E591" s="0" t="n">
        <v>0.0170611729648872</v>
      </c>
      <c r="F591" s="0" t="n">
        <v>-0.023346617167868</v>
      </c>
      <c r="G591" s="0" t="n">
        <f aca="false">ABS(B591)</f>
        <v>0.0280867473911039</v>
      </c>
    </row>
    <row r="592" customFormat="false" ht="15" hidden="false" customHeight="false" outlineLevel="0" collapsed="false">
      <c r="A592" s="0" t="s">
        <v>608</v>
      </c>
      <c r="B592" s="0" t="n">
        <v>-0.0280770021723516</v>
      </c>
      <c r="C592" s="0" t="n">
        <v>0.0214690655209261</v>
      </c>
      <c r="D592" s="0" t="n">
        <v>-0.0276119021696025</v>
      </c>
      <c r="E592" s="0" t="n">
        <v>-0.0123642684533025</v>
      </c>
      <c r="F592" s="0" t="n">
        <v>-0.0249297477796324</v>
      </c>
      <c r="G592" s="0" t="n">
        <f aca="false">ABS(B592)</f>
        <v>0.0280770021723516</v>
      </c>
    </row>
    <row r="593" customFormat="false" ht="15" hidden="false" customHeight="false" outlineLevel="0" collapsed="false">
      <c r="A593" s="0" t="s">
        <v>609</v>
      </c>
      <c r="B593" s="0" t="n">
        <v>0.0280114603149364</v>
      </c>
      <c r="C593" s="0" t="n">
        <v>-0.0387642792573811</v>
      </c>
      <c r="D593" s="0" t="n">
        <v>0.00553176665685377</v>
      </c>
      <c r="E593" s="0" t="n">
        <v>-0.00159761638297811</v>
      </c>
      <c r="F593" s="0" t="n">
        <v>-0.0053964256537944</v>
      </c>
      <c r="G593" s="0" t="n">
        <f aca="false">ABS(B593)</f>
        <v>0.0280114603149364</v>
      </c>
    </row>
    <row r="594" customFormat="false" ht="15" hidden="false" customHeight="false" outlineLevel="0" collapsed="false">
      <c r="A594" s="0" t="s">
        <v>610</v>
      </c>
      <c r="B594" s="0" t="n">
        <v>-0.0279768333259262</v>
      </c>
      <c r="C594" s="0" t="n">
        <v>-0.00585935946692063</v>
      </c>
      <c r="D594" s="0" t="n">
        <v>0.0137922466372236</v>
      </c>
      <c r="E594" s="0" t="n">
        <v>0.0431327000025482</v>
      </c>
      <c r="F594" s="0" t="n">
        <v>-0.0185904464812045</v>
      </c>
      <c r="G594" s="0" t="n">
        <f aca="false">ABS(B594)</f>
        <v>0.0279768333259262</v>
      </c>
    </row>
    <row r="595" customFormat="false" ht="15" hidden="false" customHeight="false" outlineLevel="0" collapsed="false">
      <c r="A595" s="0" t="s">
        <v>611</v>
      </c>
      <c r="B595" s="0" t="n">
        <v>0.0279656209921045</v>
      </c>
      <c r="C595" s="0" t="n">
        <v>0.0425218750638428</v>
      </c>
      <c r="D595" s="0" t="n">
        <v>0.00418251204742255</v>
      </c>
      <c r="E595" s="0" t="n">
        <v>-0.00612308909752002</v>
      </c>
      <c r="F595" s="0" t="n">
        <v>0.00495056250989629</v>
      </c>
      <c r="G595" s="0" t="n">
        <f aca="false">ABS(B595)</f>
        <v>0.0279656209921045</v>
      </c>
    </row>
    <row r="596" customFormat="false" ht="15" hidden="false" customHeight="false" outlineLevel="0" collapsed="false">
      <c r="A596" s="0" t="s">
        <v>612</v>
      </c>
      <c r="B596" s="0" t="n">
        <v>0.027963192986902</v>
      </c>
      <c r="C596" s="0" t="n">
        <v>0.0192368594358264</v>
      </c>
      <c r="D596" s="0" t="n">
        <v>0.0433772463067009</v>
      </c>
      <c r="E596" s="0" t="n">
        <v>-0.00533908242046929</v>
      </c>
      <c r="F596" s="0" t="n">
        <v>1.37507539784906E-005</v>
      </c>
      <c r="G596" s="0" t="n">
        <f aca="false">ABS(B596)</f>
        <v>0.027963192986902</v>
      </c>
    </row>
    <row r="597" customFormat="false" ht="15" hidden="false" customHeight="false" outlineLevel="0" collapsed="false">
      <c r="A597" s="0" t="s">
        <v>613</v>
      </c>
      <c r="B597" s="0" t="n">
        <v>-0.0279358771131975</v>
      </c>
      <c r="C597" s="0" t="n">
        <v>0.0343774855142837</v>
      </c>
      <c r="D597" s="0" t="n">
        <v>-0.0121766691680987</v>
      </c>
      <c r="E597" s="0" t="n">
        <v>0.00859755974650619</v>
      </c>
      <c r="F597" s="0" t="n">
        <v>0.00230700443352923</v>
      </c>
      <c r="G597" s="0" t="n">
        <f aca="false">ABS(B597)</f>
        <v>0.0279358771131975</v>
      </c>
    </row>
    <row r="598" customFormat="false" ht="15" hidden="false" customHeight="false" outlineLevel="0" collapsed="false">
      <c r="A598" s="0" t="s">
        <v>614</v>
      </c>
      <c r="B598" s="0" t="n">
        <v>0.0279294027905465</v>
      </c>
      <c r="C598" s="0" t="n">
        <v>0.0109580491990887</v>
      </c>
      <c r="D598" s="0" t="n">
        <v>-0.0245417485562963</v>
      </c>
      <c r="E598" s="0" t="n">
        <v>0.0398246369636492</v>
      </c>
      <c r="F598" s="0" t="n">
        <v>0.0197628053774928</v>
      </c>
      <c r="G598" s="0" t="n">
        <f aca="false">ABS(B598)</f>
        <v>0.0279294027905465</v>
      </c>
    </row>
    <row r="599" customFormat="false" ht="15" hidden="false" customHeight="false" outlineLevel="0" collapsed="false">
      <c r="A599" s="0" t="s">
        <v>615</v>
      </c>
      <c r="B599" s="0" t="n">
        <v>0.0278961049236748</v>
      </c>
      <c r="C599" s="0" t="n">
        <v>0.0111475477291256</v>
      </c>
      <c r="D599" s="0" t="n">
        <v>0.0194776044007425</v>
      </c>
      <c r="E599" s="0" t="n">
        <v>-0.0393446811744487</v>
      </c>
      <c r="F599" s="0" t="n">
        <v>-0.0216394892611482</v>
      </c>
      <c r="G599" s="0" t="n">
        <f aca="false">ABS(B599)</f>
        <v>0.0278961049236748</v>
      </c>
    </row>
    <row r="600" customFormat="false" ht="15" hidden="false" customHeight="false" outlineLevel="0" collapsed="false">
      <c r="A600" s="0" t="s">
        <v>616</v>
      </c>
      <c r="B600" s="0" t="n">
        <v>0.0278954118857934</v>
      </c>
      <c r="C600" s="0" t="n">
        <v>-0.0437645505190157</v>
      </c>
      <c r="D600" s="0" t="n">
        <v>-0.00248375752971463</v>
      </c>
      <c r="E600" s="0" t="n">
        <v>-0.00228581265338963</v>
      </c>
      <c r="F600" s="0" t="n">
        <v>0.006622386343366</v>
      </c>
      <c r="G600" s="0" t="n">
        <f aca="false">ABS(B600)</f>
        <v>0.0278954118857934</v>
      </c>
    </row>
    <row r="601" customFormat="false" ht="15" hidden="false" customHeight="false" outlineLevel="0" collapsed="false">
      <c r="A601" s="0" t="s">
        <v>617</v>
      </c>
      <c r="B601" s="0" t="n">
        <v>-0.0278772820100568</v>
      </c>
      <c r="C601" s="0" t="n">
        <v>-0.0146271360753342</v>
      </c>
      <c r="D601" s="0" t="n">
        <v>0.0226742071518958</v>
      </c>
      <c r="E601" s="0" t="n">
        <v>0.0312101280127759</v>
      </c>
      <c r="F601" s="0" t="n">
        <v>0.00928131125603996</v>
      </c>
      <c r="G601" s="0" t="n">
        <f aca="false">ABS(B601)</f>
        <v>0.0278772820100568</v>
      </c>
    </row>
    <row r="602" customFormat="false" ht="15" hidden="false" customHeight="false" outlineLevel="0" collapsed="false">
      <c r="A602" s="0" t="s">
        <v>618</v>
      </c>
      <c r="B602" s="0" t="n">
        <v>-0.0278755469192671</v>
      </c>
      <c r="C602" s="0" t="n">
        <v>0.000489969225013312</v>
      </c>
      <c r="D602" s="0" t="n">
        <v>0.0388519075349717</v>
      </c>
      <c r="E602" s="0" t="n">
        <v>-0.000778392164174474</v>
      </c>
      <c r="F602" s="0" t="n">
        <v>-0.0113075961381265</v>
      </c>
      <c r="G602" s="0" t="n">
        <f aca="false">ABS(B602)</f>
        <v>0.0278755469192671</v>
      </c>
    </row>
    <row r="603" customFormat="false" ht="15" hidden="false" customHeight="false" outlineLevel="0" collapsed="false">
      <c r="A603" s="0" t="s">
        <v>619</v>
      </c>
      <c r="B603" s="0" t="n">
        <v>0.027787894077892</v>
      </c>
      <c r="C603" s="0" t="n">
        <v>-0.0150709021806932</v>
      </c>
      <c r="D603" s="0" t="n">
        <v>0.013290907477115</v>
      </c>
      <c r="E603" s="0" t="n">
        <v>-0.0462596267829451</v>
      </c>
      <c r="F603" s="0" t="n">
        <v>0.0156427535576839</v>
      </c>
      <c r="G603" s="0" t="n">
        <f aca="false">ABS(B603)</f>
        <v>0.027787894077892</v>
      </c>
    </row>
    <row r="604" customFormat="false" ht="15" hidden="false" customHeight="false" outlineLevel="0" collapsed="false">
      <c r="A604" s="0" t="s">
        <v>620</v>
      </c>
      <c r="B604" s="0" t="n">
        <v>0.0277874759373078</v>
      </c>
      <c r="C604" s="0" t="n">
        <v>0.0170417535342046</v>
      </c>
      <c r="D604" s="0" t="n">
        <v>-0.0149429305534851</v>
      </c>
      <c r="E604" s="0" t="n">
        <v>-0.00753344469062353</v>
      </c>
      <c r="F604" s="0" t="n">
        <v>-0.0566956825573</v>
      </c>
      <c r="G604" s="0" t="n">
        <f aca="false">ABS(B604)</f>
        <v>0.0277874759373078</v>
      </c>
    </row>
    <row r="605" customFormat="false" ht="15" hidden="false" customHeight="false" outlineLevel="0" collapsed="false">
      <c r="A605" s="0" t="s">
        <v>621</v>
      </c>
      <c r="B605" s="0" t="n">
        <v>-0.0277496600577084</v>
      </c>
      <c r="C605" s="0" t="n">
        <v>0.00297277179153752</v>
      </c>
      <c r="D605" s="0" t="n">
        <v>-0.0278411605451951</v>
      </c>
      <c r="E605" s="0" t="n">
        <v>-0.00376959618658937</v>
      </c>
      <c r="F605" s="0" t="n">
        <v>-0.00877948120699176</v>
      </c>
      <c r="G605" s="0" t="n">
        <f aca="false">ABS(B605)</f>
        <v>0.0277496600577084</v>
      </c>
    </row>
    <row r="606" customFormat="false" ht="15" hidden="false" customHeight="false" outlineLevel="0" collapsed="false">
      <c r="A606" s="0" t="s">
        <v>622</v>
      </c>
      <c r="B606" s="0" t="n">
        <v>-0.0277432338637615</v>
      </c>
      <c r="C606" s="0" t="n">
        <v>0.00927516487728743</v>
      </c>
      <c r="D606" s="0" t="n">
        <v>-0.0197981678317021</v>
      </c>
      <c r="E606" s="0" t="n">
        <v>-0.00783462602275088</v>
      </c>
      <c r="F606" s="0" t="n">
        <v>0.019253705784624</v>
      </c>
      <c r="G606" s="0" t="n">
        <f aca="false">ABS(B606)</f>
        <v>0.0277432338637615</v>
      </c>
    </row>
    <row r="607" customFormat="false" ht="15" hidden="false" customHeight="false" outlineLevel="0" collapsed="false">
      <c r="A607" s="0" t="s">
        <v>623</v>
      </c>
      <c r="B607" s="0" t="n">
        <v>-0.0277083054101197</v>
      </c>
      <c r="C607" s="0" t="n">
        <v>-0.0299130355004717</v>
      </c>
      <c r="D607" s="0" t="n">
        <v>-0.0281184869164323</v>
      </c>
      <c r="E607" s="0" t="n">
        <v>0.00730583051841664</v>
      </c>
      <c r="F607" s="0" t="n">
        <v>0.0131599038709417</v>
      </c>
      <c r="G607" s="0" t="n">
        <f aca="false">ABS(B607)</f>
        <v>0.0277083054101197</v>
      </c>
    </row>
    <row r="608" customFormat="false" ht="15" hidden="false" customHeight="false" outlineLevel="0" collapsed="false">
      <c r="A608" s="0" t="s">
        <v>624</v>
      </c>
      <c r="B608" s="0" t="n">
        <v>-0.0277022238873301</v>
      </c>
      <c r="C608" s="0" t="n">
        <v>-0.00026839148598631</v>
      </c>
      <c r="D608" s="0" t="n">
        <v>-0.0333732182708526</v>
      </c>
      <c r="E608" s="0" t="n">
        <v>-0.00351804520044601</v>
      </c>
      <c r="F608" s="0" t="n">
        <v>0.0018925005584178</v>
      </c>
      <c r="G608" s="0" t="n">
        <f aca="false">ABS(B608)</f>
        <v>0.0277022238873301</v>
      </c>
    </row>
    <row r="609" customFormat="false" ht="15" hidden="false" customHeight="false" outlineLevel="0" collapsed="false">
      <c r="A609" s="0" t="s">
        <v>625</v>
      </c>
      <c r="B609" s="0" t="n">
        <v>0.0276976155756664</v>
      </c>
      <c r="C609" s="0" t="n">
        <v>-0.00125494656150077</v>
      </c>
      <c r="D609" s="0" t="n">
        <v>-0.0223796744746084</v>
      </c>
      <c r="E609" s="0" t="n">
        <v>0.034794310778868</v>
      </c>
      <c r="F609" s="0" t="n">
        <v>0.0221047806380191</v>
      </c>
      <c r="G609" s="0" t="n">
        <f aca="false">ABS(B609)</f>
        <v>0.0276976155756664</v>
      </c>
    </row>
    <row r="610" customFormat="false" ht="15" hidden="false" customHeight="false" outlineLevel="0" collapsed="false">
      <c r="A610" s="0" t="s">
        <v>626</v>
      </c>
      <c r="B610" s="0" t="n">
        <v>0.0276824801686339</v>
      </c>
      <c r="C610" s="0" t="n">
        <v>0.0180133946946045</v>
      </c>
      <c r="D610" s="0" t="n">
        <v>0.0382908139112364</v>
      </c>
      <c r="E610" s="0" t="n">
        <v>0.0150921179876747</v>
      </c>
      <c r="F610" s="0" t="n">
        <v>-0.00700451393165445</v>
      </c>
      <c r="G610" s="0" t="n">
        <f aca="false">ABS(B610)</f>
        <v>0.0276824801686339</v>
      </c>
    </row>
    <row r="611" customFormat="false" ht="15" hidden="false" customHeight="false" outlineLevel="0" collapsed="false">
      <c r="A611" s="0" t="s">
        <v>627</v>
      </c>
      <c r="B611" s="0" t="n">
        <v>-0.0276600748842281</v>
      </c>
      <c r="C611" s="0" t="n">
        <v>0.0184038127381673</v>
      </c>
      <c r="D611" s="0" t="n">
        <v>-0.0126852809122292</v>
      </c>
      <c r="E611" s="0" t="n">
        <v>-0.0305680750831571</v>
      </c>
      <c r="F611" s="0" t="n">
        <v>0.0210091165841641</v>
      </c>
      <c r="G611" s="0" t="n">
        <f aca="false">ABS(B611)</f>
        <v>0.0276600748842281</v>
      </c>
    </row>
    <row r="612" customFormat="false" ht="15" hidden="false" customHeight="false" outlineLevel="0" collapsed="false">
      <c r="A612" s="0" t="s">
        <v>628</v>
      </c>
      <c r="B612" s="0" t="n">
        <v>0.0276402271018048</v>
      </c>
      <c r="C612" s="0" t="n">
        <v>-0.0371186010719328</v>
      </c>
      <c r="D612" s="0" t="n">
        <v>0.0201378780496043</v>
      </c>
      <c r="E612" s="0" t="n">
        <v>-0.010354186530133</v>
      </c>
      <c r="F612" s="0" t="n">
        <v>0.0165555442162841</v>
      </c>
      <c r="G612" s="0" t="n">
        <f aca="false">ABS(B612)</f>
        <v>0.0276402271018048</v>
      </c>
    </row>
    <row r="613" customFormat="false" ht="15" hidden="false" customHeight="false" outlineLevel="0" collapsed="false">
      <c r="A613" s="0" t="s">
        <v>629</v>
      </c>
      <c r="B613" s="0" t="n">
        <v>0.0276329207688913</v>
      </c>
      <c r="C613" s="0" t="n">
        <v>-0.0350657831662406</v>
      </c>
      <c r="D613" s="0" t="n">
        <v>-0.0225411912046408</v>
      </c>
      <c r="E613" s="0" t="n">
        <v>0.00081345943199103</v>
      </c>
      <c r="F613" s="0" t="n">
        <v>0.0089038262206196</v>
      </c>
      <c r="G613" s="0" t="n">
        <f aca="false">ABS(B613)</f>
        <v>0.0276329207688913</v>
      </c>
    </row>
    <row r="614" customFormat="false" ht="15" hidden="false" customHeight="false" outlineLevel="0" collapsed="false">
      <c r="A614" s="0" t="s">
        <v>630</v>
      </c>
      <c r="B614" s="0" t="n">
        <v>0.0275452591409761</v>
      </c>
      <c r="C614" s="0" t="n">
        <v>0.0188029683384848</v>
      </c>
      <c r="D614" s="0" t="n">
        <v>0.0138263670174906</v>
      </c>
      <c r="E614" s="0" t="n">
        <v>0.0468142497929324</v>
      </c>
      <c r="F614" s="0" t="n">
        <v>0.00785967439738449</v>
      </c>
      <c r="G614" s="0" t="n">
        <f aca="false">ABS(B614)</f>
        <v>0.0275452591409761</v>
      </c>
    </row>
    <row r="615" customFormat="false" ht="15" hidden="false" customHeight="false" outlineLevel="0" collapsed="false">
      <c r="A615" s="0" t="s">
        <v>631</v>
      </c>
      <c r="B615" s="0" t="n">
        <v>-0.0275345700974122</v>
      </c>
      <c r="C615" s="0" t="n">
        <v>0.0122883692290506</v>
      </c>
      <c r="D615" s="0" t="n">
        <v>-0.026597860089813</v>
      </c>
      <c r="E615" s="0" t="n">
        <v>-0.027891220383601</v>
      </c>
      <c r="F615" s="0" t="n">
        <v>-0.000866801729348628</v>
      </c>
      <c r="G615" s="0" t="n">
        <f aca="false">ABS(B615)</f>
        <v>0.0275345700974122</v>
      </c>
    </row>
    <row r="616" customFormat="false" ht="15" hidden="false" customHeight="false" outlineLevel="0" collapsed="false">
      <c r="A616" s="0" t="s">
        <v>632</v>
      </c>
      <c r="B616" s="0" t="n">
        <v>0.0274632499694176</v>
      </c>
      <c r="C616" s="0" t="n">
        <v>-0.0154072628447349</v>
      </c>
      <c r="D616" s="0" t="n">
        <v>-0.0199038943847599</v>
      </c>
      <c r="E616" s="0" t="n">
        <v>0.0351093600499128</v>
      </c>
      <c r="F616" s="0" t="n">
        <v>0.0199385970600037</v>
      </c>
      <c r="G616" s="0" t="n">
        <f aca="false">ABS(B616)</f>
        <v>0.0274632499694176</v>
      </c>
    </row>
    <row r="617" customFormat="false" ht="15" hidden="false" customHeight="false" outlineLevel="0" collapsed="false">
      <c r="A617" s="0" t="s">
        <v>633</v>
      </c>
      <c r="B617" s="0" t="n">
        <v>-0.0274614459154683</v>
      </c>
      <c r="C617" s="0" t="n">
        <v>0.0269570157522836</v>
      </c>
      <c r="D617" s="0" t="n">
        <v>-0.0173567341863159</v>
      </c>
      <c r="E617" s="0" t="n">
        <v>-0.0143804988485694</v>
      </c>
      <c r="F617" s="0" t="n">
        <v>0.0185448379754322</v>
      </c>
      <c r="G617" s="0" t="n">
        <f aca="false">ABS(B617)</f>
        <v>0.0274614459154683</v>
      </c>
    </row>
    <row r="618" customFormat="false" ht="15" hidden="false" customHeight="false" outlineLevel="0" collapsed="false">
      <c r="A618" s="0" t="s">
        <v>634</v>
      </c>
      <c r="B618" s="0" t="n">
        <v>0.0274458175448392</v>
      </c>
      <c r="C618" s="0" t="n">
        <v>0.0313685555558084</v>
      </c>
      <c r="D618" s="0" t="n">
        <v>-0.00841833756994981</v>
      </c>
      <c r="E618" s="0" t="n">
        <v>-0.0194063116693058</v>
      </c>
      <c r="F618" s="0" t="n">
        <v>-0.0276448348774803</v>
      </c>
      <c r="G618" s="0" t="n">
        <f aca="false">ABS(B618)</f>
        <v>0.0274458175448392</v>
      </c>
    </row>
    <row r="619" customFormat="false" ht="15" hidden="false" customHeight="false" outlineLevel="0" collapsed="false">
      <c r="A619" s="0" t="s">
        <v>635</v>
      </c>
      <c r="B619" s="0" t="n">
        <v>-0.0274390882760798</v>
      </c>
      <c r="C619" s="0" t="n">
        <v>-0.0117183944343024</v>
      </c>
      <c r="D619" s="0" t="n">
        <v>-0.00389847137795639</v>
      </c>
      <c r="E619" s="0" t="n">
        <v>-0.0451051212361878</v>
      </c>
      <c r="F619" s="0" t="n">
        <v>-0.0207520216792189</v>
      </c>
      <c r="G619" s="0" t="n">
        <f aca="false">ABS(B619)</f>
        <v>0.0274390882760798</v>
      </c>
    </row>
    <row r="620" customFormat="false" ht="15" hidden="false" customHeight="false" outlineLevel="0" collapsed="false">
      <c r="A620" s="0" t="s">
        <v>636</v>
      </c>
      <c r="B620" s="0" t="n">
        <v>0.0274114645245339</v>
      </c>
      <c r="C620" s="0" t="n">
        <v>0.00402030685324853</v>
      </c>
      <c r="D620" s="0" t="n">
        <v>0.0320425316414299</v>
      </c>
      <c r="E620" s="0" t="n">
        <v>0.0270869400957239</v>
      </c>
      <c r="F620" s="0" t="n">
        <v>-0.0155250035510204</v>
      </c>
      <c r="G620" s="0" t="n">
        <f aca="false">ABS(B620)</f>
        <v>0.0274114645245339</v>
      </c>
    </row>
    <row r="621" customFormat="false" ht="15" hidden="false" customHeight="false" outlineLevel="0" collapsed="false">
      <c r="A621" s="0" t="s">
        <v>637</v>
      </c>
      <c r="B621" s="0" t="n">
        <v>0.0273933274841296</v>
      </c>
      <c r="C621" s="0" t="n">
        <v>-0.0118026164802602</v>
      </c>
      <c r="D621" s="0" t="n">
        <v>0.00875682690632306</v>
      </c>
      <c r="E621" s="0" t="n">
        <v>0.0395849171732577</v>
      </c>
      <c r="F621" s="0" t="n">
        <v>-0.0091074093045325</v>
      </c>
      <c r="G621" s="0" t="n">
        <f aca="false">ABS(B621)</f>
        <v>0.0273933274841296</v>
      </c>
    </row>
    <row r="622" customFormat="false" ht="15" hidden="false" customHeight="false" outlineLevel="0" collapsed="false">
      <c r="A622" s="0" t="s">
        <v>638</v>
      </c>
      <c r="B622" s="0" t="n">
        <v>-0.0273763704685263</v>
      </c>
      <c r="C622" s="0" t="n">
        <v>0.0185525498718685</v>
      </c>
      <c r="D622" s="0" t="n">
        <v>-0.0311852722366898</v>
      </c>
      <c r="E622" s="0" t="n">
        <v>0.0205497144684508</v>
      </c>
      <c r="F622" s="0" t="n">
        <v>-0.0223428591922389</v>
      </c>
      <c r="G622" s="0" t="n">
        <f aca="false">ABS(B622)</f>
        <v>0.0273763704685263</v>
      </c>
    </row>
    <row r="623" customFormat="false" ht="15" hidden="false" customHeight="false" outlineLevel="0" collapsed="false">
      <c r="A623" s="0" t="s">
        <v>639</v>
      </c>
      <c r="B623" s="0" t="n">
        <v>0.0273585538216695</v>
      </c>
      <c r="C623" s="0" t="n">
        <v>-0.0282107327302735</v>
      </c>
      <c r="D623" s="0" t="n">
        <v>-0.0217591749543165</v>
      </c>
      <c r="E623" s="0" t="n">
        <v>-0.0124967780518374</v>
      </c>
      <c r="F623" s="0" t="n">
        <v>-0.0095467394752923</v>
      </c>
      <c r="G623" s="0" t="n">
        <f aca="false">ABS(B623)</f>
        <v>0.0273585538216695</v>
      </c>
    </row>
    <row r="624" customFormat="false" ht="15" hidden="false" customHeight="false" outlineLevel="0" collapsed="false">
      <c r="A624" s="0" t="s">
        <v>640</v>
      </c>
      <c r="B624" s="0" t="n">
        <v>-0.0273529864526633</v>
      </c>
      <c r="C624" s="0" t="n">
        <v>0.00654587923294054</v>
      </c>
      <c r="D624" s="0" t="n">
        <v>-0.0264576064104552</v>
      </c>
      <c r="E624" s="0" t="n">
        <v>-0.0416023099277919</v>
      </c>
      <c r="F624" s="0" t="n">
        <v>-0.0081463400123211</v>
      </c>
      <c r="G624" s="0" t="n">
        <f aca="false">ABS(B624)</f>
        <v>0.0273529864526633</v>
      </c>
    </row>
    <row r="625" customFormat="false" ht="15" hidden="false" customHeight="false" outlineLevel="0" collapsed="false">
      <c r="A625" s="0" t="s">
        <v>641</v>
      </c>
      <c r="B625" s="0" t="n">
        <v>-0.0272984668941815</v>
      </c>
      <c r="C625" s="0" t="n">
        <v>-0.020989668747532</v>
      </c>
      <c r="D625" s="0" t="n">
        <v>-0.0174440855469107</v>
      </c>
      <c r="E625" s="0" t="n">
        <v>0.0115900370906036</v>
      </c>
      <c r="F625" s="0" t="n">
        <v>-0.0345907352015167</v>
      </c>
      <c r="G625" s="0" t="n">
        <f aca="false">ABS(B625)</f>
        <v>0.0272984668941815</v>
      </c>
    </row>
    <row r="626" customFormat="false" ht="15" hidden="false" customHeight="false" outlineLevel="0" collapsed="false">
      <c r="A626" s="0" t="s">
        <v>642</v>
      </c>
      <c r="B626" s="0" t="n">
        <v>-0.027267440149906</v>
      </c>
      <c r="C626" s="0" t="n">
        <v>-0.00393528309679098</v>
      </c>
      <c r="D626" s="0" t="n">
        <v>-0.0129808947844234</v>
      </c>
      <c r="E626" s="0" t="n">
        <v>0.0475020181902449</v>
      </c>
      <c r="F626" s="0" t="n">
        <v>-0.00824682356182756</v>
      </c>
      <c r="G626" s="0" t="n">
        <f aca="false">ABS(B626)</f>
        <v>0.027267440149906</v>
      </c>
    </row>
    <row r="627" customFormat="false" ht="15" hidden="false" customHeight="false" outlineLevel="0" collapsed="false">
      <c r="A627" s="0" t="s">
        <v>643</v>
      </c>
      <c r="B627" s="0" t="n">
        <v>0.0272596090179408</v>
      </c>
      <c r="C627" s="0" t="n">
        <v>-0.0206104711502988</v>
      </c>
      <c r="D627" s="0" t="n">
        <v>-0.00999301587767361</v>
      </c>
      <c r="E627" s="0" t="n">
        <v>-0.00923573268750939</v>
      </c>
      <c r="F627" s="0" t="n">
        <v>0.0213513590603709</v>
      </c>
      <c r="G627" s="0" t="n">
        <f aca="false">ABS(B627)</f>
        <v>0.0272596090179408</v>
      </c>
    </row>
    <row r="628" customFormat="false" ht="15" hidden="false" customHeight="false" outlineLevel="0" collapsed="false">
      <c r="A628" s="0" t="s">
        <v>644</v>
      </c>
      <c r="B628" s="0" t="n">
        <v>0.0272503105993134</v>
      </c>
      <c r="C628" s="0" t="n">
        <v>0.0134997382061002</v>
      </c>
      <c r="D628" s="0" t="n">
        <v>-0.0304992908325329</v>
      </c>
      <c r="E628" s="0" t="n">
        <v>-0.0264090714597997</v>
      </c>
      <c r="F628" s="0" t="n">
        <v>-0.0135100803502873</v>
      </c>
      <c r="G628" s="0" t="n">
        <f aca="false">ABS(B628)</f>
        <v>0.0272503105993134</v>
      </c>
    </row>
    <row r="629" customFormat="false" ht="15" hidden="false" customHeight="false" outlineLevel="0" collapsed="false">
      <c r="A629" s="0" t="s">
        <v>645</v>
      </c>
      <c r="B629" s="0" t="n">
        <v>-0.0272460204607781</v>
      </c>
      <c r="C629" s="0" t="n">
        <v>-0.0274108067826142</v>
      </c>
      <c r="D629" s="0" t="n">
        <v>-0.021817897318567</v>
      </c>
      <c r="E629" s="0" t="n">
        <v>0.0204416614741417</v>
      </c>
      <c r="F629" s="0" t="n">
        <v>0.029990815224647</v>
      </c>
      <c r="G629" s="0" t="n">
        <f aca="false">ABS(B629)</f>
        <v>0.0272460204607781</v>
      </c>
    </row>
    <row r="630" customFormat="false" ht="15" hidden="false" customHeight="false" outlineLevel="0" collapsed="false">
      <c r="A630" s="0" t="s">
        <v>646</v>
      </c>
      <c r="B630" s="0" t="n">
        <v>-0.0272405389142999</v>
      </c>
      <c r="C630" s="0" t="n">
        <v>-0.0172935699834528</v>
      </c>
      <c r="D630" s="0" t="n">
        <v>-0.00446461678924466</v>
      </c>
      <c r="E630" s="0" t="n">
        <v>-0.00404004153159482</v>
      </c>
      <c r="F630" s="0" t="n">
        <v>-0.0576194517117581</v>
      </c>
      <c r="G630" s="0" t="n">
        <f aca="false">ABS(B630)</f>
        <v>0.0272405389142999</v>
      </c>
    </row>
    <row r="631" customFormat="false" ht="15" hidden="false" customHeight="false" outlineLevel="0" collapsed="false">
      <c r="A631" s="0" t="s">
        <v>647</v>
      </c>
      <c r="B631" s="0" t="n">
        <v>0.0272398310255379</v>
      </c>
      <c r="C631" s="0" t="n">
        <v>0.0297476108246597</v>
      </c>
      <c r="D631" s="0" t="n">
        <v>0.00195190764338594</v>
      </c>
      <c r="E631" s="0" t="n">
        <v>0.00420602923969311</v>
      </c>
      <c r="F631" s="0" t="n">
        <v>0.0108807161631981</v>
      </c>
      <c r="G631" s="0" t="n">
        <f aca="false">ABS(B631)</f>
        <v>0.0272398310255379</v>
      </c>
    </row>
    <row r="632" customFormat="false" ht="15" hidden="false" customHeight="false" outlineLevel="0" collapsed="false">
      <c r="A632" s="0" t="s">
        <v>648</v>
      </c>
      <c r="B632" s="0" t="n">
        <v>-0.0271740995264092</v>
      </c>
      <c r="C632" s="0" t="n">
        <v>0.0312980856413628</v>
      </c>
      <c r="D632" s="0" t="n">
        <v>-0.0125332332450645</v>
      </c>
      <c r="E632" s="0" t="n">
        <v>0.0242414903026662</v>
      </c>
      <c r="F632" s="0" t="n">
        <v>0.0201831337515207</v>
      </c>
      <c r="G632" s="0" t="n">
        <f aca="false">ABS(B632)</f>
        <v>0.0271740995264092</v>
      </c>
    </row>
    <row r="633" customFormat="false" ht="15" hidden="false" customHeight="false" outlineLevel="0" collapsed="false">
      <c r="A633" s="0" t="s">
        <v>649</v>
      </c>
      <c r="B633" s="0" t="n">
        <v>-0.0271732075332018</v>
      </c>
      <c r="C633" s="0" t="n">
        <v>-0.0165762625173376</v>
      </c>
      <c r="D633" s="0" t="n">
        <v>0.0292826613546496</v>
      </c>
      <c r="E633" s="0" t="n">
        <v>0.00525755108522449</v>
      </c>
      <c r="F633" s="0" t="n">
        <v>-0.0318902790732912</v>
      </c>
      <c r="G633" s="0" t="n">
        <f aca="false">ABS(B633)</f>
        <v>0.0271732075332018</v>
      </c>
    </row>
    <row r="634" customFormat="false" ht="15" hidden="false" customHeight="false" outlineLevel="0" collapsed="false">
      <c r="A634" s="0" t="s">
        <v>650</v>
      </c>
      <c r="B634" s="0" t="n">
        <v>-0.0271377742008426</v>
      </c>
      <c r="C634" s="0" t="n">
        <v>-0.00999459458803212</v>
      </c>
      <c r="D634" s="0" t="n">
        <v>-0.0239728693289082</v>
      </c>
      <c r="E634" s="0" t="n">
        <v>0.0216044222947715</v>
      </c>
      <c r="F634" s="0" t="n">
        <v>0.00600759265293985</v>
      </c>
      <c r="G634" s="0" t="n">
        <f aca="false">ABS(B634)</f>
        <v>0.0271377742008426</v>
      </c>
    </row>
    <row r="635" customFormat="false" ht="15" hidden="false" customHeight="false" outlineLevel="0" collapsed="false">
      <c r="A635" s="0" t="s">
        <v>651</v>
      </c>
      <c r="B635" s="0" t="n">
        <v>-0.0271133513149346</v>
      </c>
      <c r="C635" s="0" t="n">
        <v>-0.0396423986282403</v>
      </c>
      <c r="D635" s="0" t="n">
        <v>0.0142856745695825</v>
      </c>
      <c r="E635" s="0" t="n">
        <v>-0.0146231247630159</v>
      </c>
      <c r="F635" s="0" t="n">
        <v>0.0210181850372413</v>
      </c>
      <c r="G635" s="0" t="n">
        <f aca="false">ABS(B635)</f>
        <v>0.0271133513149346</v>
      </c>
    </row>
    <row r="636" customFormat="false" ht="15" hidden="false" customHeight="false" outlineLevel="0" collapsed="false">
      <c r="A636" s="0" t="s">
        <v>652</v>
      </c>
      <c r="B636" s="0" t="n">
        <v>0.0270835688087766</v>
      </c>
      <c r="C636" s="0" t="n">
        <v>-0.0303918345775219</v>
      </c>
      <c r="D636" s="0" t="n">
        <v>-0.0310115911865721</v>
      </c>
      <c r="E636" s="0" t="n">
        <v>-0.000452389085025008</v>
      </c>
      <c r="F636" s="0" t="n">
        <v>-0.00918224207027703</v>
      </c>
      <c r="G636" s="0" t="n">
        <f aca="false">ABS(B636)</f>
        <v>0.0270835688087766</v>
      </c>
    </row>
    <row r="637" customFormat="false" ht="15" hidden="false" customHeight="false" outlineLevel="0" collapsed="false">
      <c r="A637" s="0" t="s">
        <v>653</v>
      </c>
      <c r="B637" s="0" t="n">
        <v>0.0270569762251004</v>
      </c>
      <c r="C637" s="0" t="n">
        <v>-0.000384563848616149</v>
      </c>
      <c r="D637" s="0" t="n">
        <v>-0.0252719471720197</v>
      </c>
      <c r="E637" s="0" t="n">
        <v>0.00656282729884496</v>
      </c>
      <c r="F637" s="0" t="n">
        <v>-0.0251635616537852</v>
      </c>
      <c r="G637" s="0" t="n">
        <f aca="false">ABS(B637)</f>
        <v>0.0270569762251004</v>
      </c>
    </row>
    <row r="638" customFormat="false" ht="15" hidden="false" customHeight="false" outlineLevel="0" collapsed="false">
      <c r="A638" s="0" t="s">
        <v>654</v>
      </c>
      <c r="B638" s="0" t="n">
        <v>-0.0270362720722003</v>
      </c>
      <c r="C638" s="0" t="n">
        <v>0.0414244392105042</v>
      </c>
      <c r="D638" s="0" t="n">
        <v>0.00668431092776769</v>
      </c>
      <c r="E638" s="0" t="n">
        <v>0.01716015344509</v>
      </c>
      <c r="F638" s="0" t="n">
        <v>0.00416683520548005</v>
      </c>
      <c r="G638" s="0" t="n">
        <f aca="false">ABS(B638)</f>
        <v>0.0270362720722003</v>
      </c>
    </row>
    <row r="639" customFormat="false" ht="15" hidden="false" customHeight="false" outlineLevel="0" collapsed="false">
      <c r="A639" s="0" t="s">
        <v>655</v>
      </c>
      <c r="B639" s="0" t="n">
        <v>0.0269981907961866</v>
      </c>
      <c r="C639" s="0" t="n">
        <v>0.0217289057751077</v>
      </c>
      <c r="D639" s="0" t="n">
        <v>-0.0122588018677501</v>
      </c>
      <c r="E639" s="0" t="n">
        <v>-0.0358035564417932</v>
      </c>
      <c r="F639" s="0" t="n">
        <v>-0.0158270490494409</v>
      </c>
      <c r="G639" s="0" t="n">
        <f aca="false">ABS(B639)</f>
        <v>0.0269981907961866</v>
      </c>
    </row>
    <row r="640" customFormat="false" ht="15" hidden="false" customHeight="false" outlineLevel="0" collapsed="false">
      <c r="A640" s="0" t="s">
        <v>656</v>
      </c>
      <c r="B640" s="0" t="n">
        <v>0.0269958098940458</v>
      </c>
      <c r="C640" s="0" t="n">
        <v>0.0110907751250521</v>
      </c>
      <c r="D640" s="0" t="n">
        <v>-0.026824890167078</v>
      </c>
      <c r="E640" s="0" t="n">
        <v>-0.031039141730802</v>
      </c>
      <c r="F640" s="0" t="n">
        <v>0.0173450857646126</v>
      </c>
      <c r="G640" s="0" t="n">
        <f aca="false">ABS(B640)</f>
        <v>0.0269958098940458</v>
      </c>
    </row>
    <row r="641" customFormat="false" ht="15" hidden="false" customHeight="false" outlineLevel="0" collapsed="false">
      <c r="A641" s="0" t="s">
        <v>657</v>
      </c>
      <c r="B641" s="0" t="n">
        <v>-0.0269753366102001</v>
      </c>
      <c r="C641" s="0" t="n">
        <v>-0.0118399065615264</v>
      </c>
      <c r="D641" s="0" t="n">
        <v>-0.0240915616367568</v>
      </c>
      <c r="E641" s="0" t="n">
        <v>-0.00984726776274499</v>
      </c>
      <c r="F641" s="0" t="n">
        <v>0.0275928861668244</v>
      </c>
      <c r="G641" s="0" t="n">
        <f aca="false">ABS(B641)</f>
        <v>0.0269753366102001</v>
      </c>
    </row>
    <row r="642" customFormat="false" ht="15" hidden="false" customHeight="false" outlineLevel="0" collapsed="false">
      <c r="A642" s="0" t="s">
        <v>658</v>
      </c>
      <c r="B642" s="0" t="n">
        <v>0.026956574814335</v>
      </c>
      <c r="C642" s="0" t="n">
        <v>-0.0344709382378094</v>
      </c>
      <c r="D642" s="0" t="n">
        <v>0.000521543258192688</v>
      </c>
      <c r="E642" s="0" t="n">
        <v>-0.00341211398600836</v>
      </c>
      <c r="F642" s="0" t="n">
        <v>0.0112878633843292</v>
      </c>
      <c r="G642" s="0" t="n">
        <f aca="false">ABS(B642)</f>
        <v>0.026956574814335</v>
      </c>
    </row>
    <row r="643" customFormat="false" ht="15" hidden="false" customHeight="false" outlineLevel="0" collapsed="false">
      <c r="A643" s="0" t="s">
        <v>659</v>
      </c>
      <c r="B643" s="0" t="n">
        <v>-0.0269255201937282</v>
      </c>
      <c r="C643" s="0" t="n">
        <v>-0.0304693896610957</v>
      </c>
      <c r="D643" s="0" t="n">
        <v>-0.00582889514517914</v>
      </c>
      <c r="E643" s="0" t="n">
        <v>-0.00363843202084827</v>
      </c>
      <c r="F643" s="0" t="n">
        <v>0.0143951166282959</v>
      </c>
      <c r="G643" s="0" t="n">
        <f aca="false">ABS(B643)</f>
        <v>0.0269255201937282</v>
      </c>
    </row>
    <row r="644" customFormat="false" ht="15" hidden="false" customHeight="false" outlineLevel="0" collapsed="false">
      <c r="A644" s="0" t="s">
        <v>660</v>
      </c>
      <c r="B644" s="0" t="n">
        <v>-0.0269250516631563</v>
      </c>
      <c r="C644" s="0" t="n">
        <v>0.0364518512490809</v>
      </c>
      <c r="D644" s="0" t="n">
        <v>0.0116046888522005</v>
      </c>
      <c r="E644" s="0" t="n">
        <v>-0.0016427476148113</v>
      </c>
      <c r="F644" s="0" t="n">
        <v>0.029713319649518</v>
      </c>
      <c r="G644" s="0" t="n">
        <f aca="false">ABS(B644)</f>
        <v>0.0269250516631563</v>
      </c>
    </row>
    <row r="645" customFormat="false" ht="15" hidden="false" customHeight="false" outlineLevel="0" collapsed="false">
      <c r="A645" s="0" t="s">
        <v>661</v>
      </c>
      <c r="B645" s="0" t="n">
        <v>0.0269201828745356</v>
      </c>
      <c r="C645" s="0" t="n">
        <v>-0.0179594577103281</v>
      </c>
      <c r="D645" s="0" t="n">
        <v>-0.0139358855771157</v>
      </c>
      <c r="E645" s="0" t="n">
        <v>0.0134106787506305</v>
      </c>
      <c r="F645" s="0" t="n">
        <v>0.0557965256456816</v>
      </c>
      <c r="G645" s="0" t="n">
        <f aca="false">ABS(B645)</f>
        <v>0.0269201828745356</v>
      </c>
    </row>
    <row r="646" customFormat="false" ht="15" hidden="false" customHeight="false" outlineLevel="0" collapsed="false">
      <c r="A646" s="0" t="s">
        <v>662</v>
      </c>
      <c r="B646" s="0" t="n">
        <v>0.0268682208424304</v>
      </c>
      <c r="C646" s="0" t="n">
        <v>-0.0315409815967038</v>
      </c>
      <c r="D646" s="0" t="n">
        <v>-0.0289284790788981</v>
      </c>
      <c r="E646" s="0" t="n">
        <v>-0.0053485570480017</v>
      </c>
      <c r="F646" s="0" t="n">
        <v>0.00496721417528969</v>
      </c>
      <c r="G646" s="0" t="n">
        <f aca="false">ABS(B646)</f>
        <v>0.0268682208424304</v>
      </c>
    </row>
    <row r="647" customFormat="false" ht="15" hidden="false" customHeight="false" outlineLevel="0" collapsed="false">
      <c r="A647" s="0" t="s">
        <v>663</v>
      </c>
      <c r="B647" s="0" t="n">
        <v>-0.0268577125617607</v>
      </c>
      <c r="C647" s="0" t="n">
        <v>-0.0190402813206973</v>
      </c>
      <c r="D647" s="0" t="n">
        <v>0.00352816575171132</v>
      </c>
      <c r="E647" s="0" t="n">
        <v>-0.0460207960526157</v>
      </c>
      <c r="F647" s="0" t="n">
        <v>0.021287480695875</v>
      </c>
      <c r="G647" s="0" t="n">
        <f aca="false">ABS(B647)</f>
        <v>0.0268577125617607</v>
      </c>
    </row>
    <row r="648" customFormat="false" ht="15" hidden="false" customHeight="false" outlineLevel="0" collapsed="false">
      <c r="A648" s="0" t="s">
        <v>664</v>
      </c>
      <c r="B648" s="0" t="n">
        <v>0.026847169173047</v>
      </c>
      <c r="C648" s="0" t="n">
        <v>0.012896741153921</v>
      </c>
      <c r="D648" s="0" t="n">
        <v>-0.0431323130837454</v>
      </c>
      <c r="E648" s="0" t="n">
        <v>-0.0222854413566743</v>
      </c>
      <c r="F648" s="0" t="n">
        <v>-0.0110181954179684</v>
      </c>
      <c r="G648" s="0" t="n">
        <f aca="false">ABS(B648)</f>
        <v>0.026847169173047</v>
      </c>
    </row>
    <row r="649" customFormat="false" ht="15" hidden="false" customHeight="false" outlineLevel="0" collapsed="false">
      <c r="A649" s="0" t="s">
        <v>665</v>
      </c>
      <c r="B649" s="0" t="n">
        <v>0.026806244179847</v>
      </c>
      <c r="C649" s="0" t="n">
        <v>-0.0278841101107729</v>
      </c>
      <c r="D649" s="0" t="n">
        <v>-0.00979638687279938</v>
      </c>
      <c r="E649" s="0" t="n">
        <v>0.0351269802133214</v>
      </c>
      <c r="F649" s="0" t="n">
        <v>-0.00672972643432429</v>
      </c>
      <c r="G649" s="0" t="n">
        <f aca="false">ABS(B649)</f>
        <v>0.026806244179847</v>
      </c>
    </row>
    <row r="650" customFormat="false" ht="15" hidden="false" customHeight="false" outlineLevel="0" collapsed="false">
      <c r="A650" s="0" t="s">
        <v>666</v>
      </c>
      <c r="B650" s="0" t="n">
        <v>0.0268008041875989</v>
      </c>
      <c r="C650" s="0" t="n">
        <v>-0.0351531746038481</v>
      </c>
      <c r="D650" s="0" t="n">
        <v>0.00265633778400047</v>
      </c>
      <c r="E650" s="0" t="n">
        <v>0.011915595746053</v>
      </c>
      <c r="F650" s="0" t="n">
        <v>0.0312508303462819</v>
      </c>
      <c r="G650" s="0" t="n">
        <f aca="false">ABS(B650)</f>
        <v>0.0268008041875989</v>
      </c>
    </row>
    <row r="651" customFormat="false" ht="15" hidden="false" customHeight="false" outlineLevel="0" collapsed="false">
      <c r="A651" s="0" t="s">
        <v>667</v>
      </c>
      <c r="B651" s="0" t="n">
        <v>0.0267836920968606</v>
      </c>
      <c r="C651" s="0" t="n">
        <v>0.0049220358467607</v>
      </c>
      <c r="D651" s="0" t="n">
        <v>-0.0288308412384916</v>
      </c>
      <c r="E651" s="0" t="n">
        <v>-0.0131046971253027</v>
      </c>
      <c r="F651" s="0" t="n">
        <v>-0.00420779996974092</v>
      </c>
      <c r="G651" s="0" t="n">
        <f aca="false">ABS(B651)</f>
        <v>0.0267836920968606</v>
      </c>
    </row>
    <row r="652" customFormat="false" ht="15" hidden="false" customHeight="false" outlineLevel="0" collapsed="false">
      <c r="A652" s="0" t="s">
        <v>668</v>
      </c>
      <c r="B652" s="0" t="n">
        <v>-0.0267706094520963</v>
      </c>
      <c r="C652" s="0" t="n">
        <v>0.0292745289478339</v>
      </c>
      <c r="D652" s="0" t="n">
        <v>-0.00930494976839782</v>
      </c>
      <c r="E652" s="0" t="n">
        <v>-0.0224644446182849</v>
      </c>
      <c r="F652" s="0" t="n">
        <v>-0.0324101891860786</v>
      </c>
      <c r="G652" s="0" t="n">
        <f aca="false">ABS(B652)</f>
        <v>0.0267706094520963</v>
      </c>
    </row>
    <row r="653" customFormat="false" ht="15" hidden="false" customHeight="false" outlineLevel="0" collapsed="false">
      <c r="A653" s="0" t="s">
        <v>669</v>
      </c>
      <c r="B653" s="0" t="n">
        <v>-0.0267523784931354</v>
      </c>
      <c r="C653" s="0" t="n">
        <v>0.0413236619824735</v>
      </c>
      <c r="D653" s="0" t="n">
        <v>-0.0158313151744771</v>
      </c>
      <c r="E653" s="0" t="n">
        <v>-0.0107638621914413</v>
      </c>
      <c r="F653" s="0" t="n">
        <v>-0.00318672159157538</v>
      </c>
      <c r="G653" s="0" t="n">
        <f aca="false">ABS(B653)</f>
        <v>0.0267523784931354</v>
      </c>
    </row>
    <row r="654" customFormat="false" ht="15" hidden="false" customHeight="false" outlineLevel="0" collapsed="false">
      <c r="A654" s="0" t="s">
        <v>670</v>
      </c>
      <c r="B654" s="0" t="n">
        <v>0.0267296062625645</v>
      </c>
      <c r="C654" s="0" t="n">
        <v>-0.0215355613213947</v>
      </c>
      <c r="D654" s="0" t="n">
        <v>0.0340735712699806</v>
      </c>
      <c r="E654" s="0" t="n">
        <v>-0.0298651634431077</v>
      </c>
      <c r="F654" s="0" t="n">
        <v>0.0114334509466835</v>
      </c>
      <c r="G654" s="0" t="n">
        <f aca="false">ABS(B654)</f>
        <v>0.0267296062625645</v>
      </c>
    </row>
    <row r="655" customFormat="false" ht="15" hidden="false" customHeight="false" outlineLevel="0" collapsed="false">
      <c r="A655" s="0" t="s">
        <v>671</v>
      </c>
      <c r="B655" s="0" t="n">
        <v>-0.026708749130952</v>
      </c>
      <c r="C655" s="0" t="n">
        <v>-0.029409662837318</v>
      </c>
      <c r="D655" s="0" t="n">
        <v>0.0342065549071123</v>
      </c>
      <c r="E655" s="0" t="n">
        <v>-0.000272056583146223</v>
      </c>
      <c r="F655" s="0" t="n">
        <v>0.00860824878112939</v>
      </c>
      <c r="G655" s="0" t="n">
        <f aca="false">ABS(B655)</f>
        <v>0.026708749130952</v>
      </c>
    </row>
    <row r="656" customFormat="false" ht="15" hidden="false" customHeight="false" outlineLevel="0" collapsed="false">
      <c r="A656" s="0" t="s">
        <v>672</v>
      </c>
      <c r="B656" s="0" t="n">
        <v>-0.0267067941879247</v>
      </c>
      <c r="C656" s="0" t="n">
        <v>0.00248603636586186</v>
      </c>
      <c r="D656" s="0" t="n">
        <v>-0.00188771137731139</v>
      </c>
      <c r="E656" s="0" t="n">
        <v>-0.0552542601416492</v>
      </c>
      <c r="F656" s="0" t="n">
        <v>-0.00363245403863897</v>
      </c>
      <c r="G656" s="0" t="n">
        <f aca="false">ABS(B656)</f>
        <v>0.0267067941879247</v>
      </c>
    </row>
    <row r="657" customFormat="false" ht="15" hidden="false" customHeight="false" outlineLevel="0" collapsed="false">
      <c r="A657" s="0" t="s">
        <v>673</v>
      </c>
      <c r="B657" s="0" t="n">
        <v>-0.0267008362487762</v>
      </c>
      <c r="C657" s="0" t="n">
        <v>-0.029887654485529</v>
      </c>
      <c r="D657" s="0" t="n">
        <v>0.0303211639308076</v>
      </c>
      <c r="E657" s="0" t="n">
        <v>0.0103922947859406</v>
      </c>
      <c r="F657" s="0" t="n">
        <v>-0.00147320933236131</v>
      </c>
      <c r="G657" s="0" t="n">
        <f aca="false">ABS(B657)</f>
        <v>0.0267008362487762</v>
      </c>
    </row>
    <row r="658" customFormat="false" ht="15" hidden="false" customHeight="false" outlineLevel="0" collapsed="false">
      <c r="A658" s="0" t="s">
        <v>674</v>
      </c>
      <c r="B658" s="0" t="n">
        <v>-0.0266772368612417</v>
      </c>
      <c r="C658" s="0" t="n">
        <v>0.013839680771993</v>
      </c>
      <c r="D658" s="0" t="n">
        <v>-0.0444825552148302</v>
      </c>
      <c r="E658" s="0" t="n">
        <v>-0.0167957692043168</v>
      </c>
      <c r="F658" s="0" t="n">
        <v>0.00112448787045363</v>
      </c>
      <c r="G658" s="0" t="n">
        <f aca="false">ABS(B658)</f>
        <v>0.0266772368612417</v>
      </c>
    </row>
    <row r="659" customFormat="false" ht="15" hidden="false" customHeight="false" outlineLevel="0" collapsed="false">
      <c r="A659" s="0" t="s">
        <v>675</v>
      </c>
      <c r="B659" s="0" t="n">
        <v>-0.0266464319566608</v>
      </c>
      <c r="C659" s="0" t="n">
        <v>0.0387768595159046</v>
      </c>
      <c r="D659" s="0" t="n">
        <v>-0.016493709350899</v>
      </c>
      <c r="E659" s="0" t="n">
        <v>-0.00341355936509723</v>
      </c>
      <c r="F659" s="0" t="n">
        <v>-0.0029387649859924</v>
      </c>
      <c r="G659" s="0" t="n">
        <f aca="false">ABS(B659)</f>
        <v>0.0266464319566608</v>
      </c>
    </row>
    <row r="660" customFormat="false" ht="15" hidden="false" customHeight="false" outlineLevel="0" collapsed="false">
      <c r="A660" s="0" t="s">
        <v>676</v>
      </c>
      <c r="B660" s="0" t="n">
        <v>0.026623885961331</v>
      </c>
      <c r="C660" s="0" t="n">
        <v>-0.0286154231647586</v>
      </c>
      <c r="D660" s="0" t="n">
        <v>-0.0325744952339164</v>
      </c>
      <c r="E660" s="0" t="n">
        <v>-0.0157460599296425</v>
      </c>
      <c r="F660" s="0" t="n">
        <v>0.0229370006386446</v>
      </c>
      <c r="G660" s="0" t="n">
        <f aca="false">ABS(B660)</f>
        <v>0.026623885961331</v>
      </c>
    </row>
    <row r="661" customFormat="false" ht="15" hidden="false" customHeight="false" outlineLevel="0" collapsed="false">
      <c r="A661" s="0" t="s">
        <v>677</v>
      </c>
      <c r="B661" s="0" t="n">
        <v>0.0266026790849645</v>
      </c>
      <c r="C661" s="0" t="n">
        <v>0.0182079385114234</v>
      </c>
      <c r="D661" s="0" t="n">
        <v>-0.0352375835939563</v>
      </c>
      <c r="E661" s="0" t="n">
        <v>0.00288841398283032</v>
      </c>
      <c r="F661" s="0" t="n">
        <v>0.0308606613139156</v>
      </c>
      <c r="G661" s="0" t="n">
        <f aca="false">ABS(B661)</f>
        <v>0.0266026790849645</v>
      </c>
    </row>
    <row r="662" customFormat="false" ht="15" hidden="false" customHeight="false" outlineLevel="0" collapsed="false">
      <c r="A662" s="0" t="s">
        <v>678</v>
      </c>
      <c r="B662" s="0" t="n">
        <v>0.0265924406447518</v>
      </c>
      <c r="C662" s="0" t="n">
        <v>0.0042689914965972</v>
      </c>
      <c r="D662" s="0" t="n">
        <v>0.00969321730018675</v>
      </c>
      <c r="E662" s="0" t="n">
        <v>0.0115038396236476</v>
      </c>
      <c r="F662" s="0" t="n">
        <v>0.0379945468133694</v>
      </c>
      <c r="G662" s="0" t="n">
        <f aca="false">ABS(B662)</f>
        <v>0.0265924406447518</v>
      </c>
    </row>
    <row r="663" customFormat="false" ht="15" hidden="false" customHeight="false" outlineLevel="0" collapsed="false">
      <c r="A663" s="0" t="s">
        <v>679</v>
      </c>
      <c r="B663" s="0" t="n">
        <v>-0.0265282923430189</v>
      </c>
      <c r="C663" s="0" t="n">
        <v>0.0252289089968819</v>
      </c>
      <c r="D663" s="0" t="n">
        <v>0.00595813193962836</v>
      </c>
      <c r="E663" s="0" t="n">
        <v>-0.0070107694242578</v>
      </c>
      <c r="F663" s="0" t="n">
        <v>0.0176128516547608</v>
      </c>
      <c r="G663" s="0" t="n">
        <f aca="false">ABS(B663)</f>
        <v>0.0265282923430189</v>
      </c>
    </row>
    <row r="664" customFormat="false" ht="15" hidden="false" customHeight="false" outlineLevel="0" collapsed="false">
      <c r="A664" s="0" t="s">
        <v>680</v>
      </c>
      <c r="B664" s="0" t="n">
        <v>0.026501261914151</v>
      </c>
      <c r="C664" s="0" t="n">
        <v>0.0254866658191109</v>
      </c>
      <c r="D664" s="0" t="n">
        <v>-0.00402818861269976</v>
      </c>
      <c r="E664" s="0" t="n">
        <v>0.00250554147391353</v>
      </c>
      <c r="F664" s="0" t="n">
        <v>0.0219071685268693</v>
      </c>
      <c r="G664" s="0" t="n">
        <f aca="false">ABS(B664)</f>
        <v>0.026501261914151</v>
      </c>
    </row>
    <row r="665" customFormat="false" ht="15" hidden="false" customHeight="false" outlineLevel="0" collapsed="false">
      <c r="A665" s="0" t="s">
        <v>681</v>
      </c>
      <c r="B665" s="0" t="n">
        <v>-0.0264970791390856</v>
      </c>
      <c r="C665" s="0" t="n">
        <v>0.0367938214415066</v>
      </c>
      <c r="D665" s="0" t="n">
        <v>-0.0235155109411266</v>
      </c>
      <c r="E665" s="0" t="n">
        <v>-0.00353150115109013</v>
      </c>
      <c r="F665" s="0" t="n">
        <v>-0.000157399055755161</v>
      </c>
      <c r="G665" s="0" t="n">
        <f aca="false">ABS(B665)</f>
        <v>0.0264970791390856</v>
      </c>
    </row>
    <row r="666" customFormat="false" ht="15" hidden="false" customHeight="false" outlineLevel="0" collapsed="false">
      <c r="A666" s="0" t="s">
        <v>682</v>
      </c>
      <c r="B666" s="0" t="n">
        <v>-0.0264628138398477</v>
      </c>
      <c r="C666" s="0" t="n">
        <v>-0.0209051033424675</v>
      </c>
      <c r="D666" s="0" t="n">
        <v>-0.0150197282483343</v>
      </c>
      <c r="E666" s="0" t="n">
        <v>0.0194872012746644</v>
      </c>
      <c r="F666" s="0" t="n">
        <v>0.0193181049698528</v>
      </c>
      <c r="G666" s="0" t="n">
        <f aca="false">ABS(B666)</f>
        <v>0.0264628138398477</v>
      </c>
    </row>
    <row r="667" customFormat="false" ht="15" hidden="false" customHeight="false" outlineLevel="0" collapsed="false">
      <c r="A667" s="0" t="s">
        <v>683</v>
      </c>
      <c r="B667" s="0" t="n">
        <v>0.0264578507714495</v>
      </c>
      <c r="C667" s="0" t="n">
        <v>-0.00531810188570001</v>
      </c>
      <c r="D667" s="0" t="n">
        <v>-0.0427560210820109</v>
      </c>
      <c r="E667" s="0" t="n">
        <v>-0.00129461947381428</v>
      </c>
      <c r="F667" s="0" t="n">
        <v>-0.0355463260423893</v>
      </c>
      <c r="G667" s="0" t="n">
        <f aca="false">ABS(B667)</f>
        <v>0.0264578507714495</v>
      </c>
    </row>
    <row r="668" customFormat="false" ht="15" hidden="false" customHeight="false" outlineLevel="0" collapsed="false">
      <c r="A668" s="0" t="s">
        <v>684</v>
      </c>
      <c r="B668" s="0" t="n">
        <v>0.0264519209188948</v>
      </c>
      <c r="C668" s="0" t="n">
        <v>0.0210031496333367</v>
      </c>
      <c r="D668" s="0" t="n">
        <v>0.0335339211663242</v>
      </c>
      <c r="E668" s="0" t="n">
        <v>0.00943332945799138</v>
      </c>
      <c r="F668" s="0" t="n">
        <v>0.00357270141484351</v>
      </c>
      <c r="G668" s="0" t="n">
        <f aca="false">ABS(B668)</f>
        <v>0.0264519209188948</v>
      </c>
    </row>
    <row r="669" customFormat="false" ht="15" hidden="false" customHeight="false" outlineLevel="0" collapsed="false">
      <c r="A669" s="0" t="s">
        <v>685</v>
      </c>
      <c r="B669" s="0" t="n">
        <v>0.0264168062998025</v>
      </c>
      <c r="C669" s="0" t="n">
        <v>-0.0385829100178848</v>
      </c>
      <c r="D669" s="0" t="n">
        <v>0.0145453206087971</v>
      </c>
      <c r="E669" s="0" t="n">
        <v>0.0129627898867336</v>
      </c>
      <c r="F669" s="0" t="n">
        <v>0.00523996406905038</v>
      </c>
      <c r="G669" s="0" t="n">
        <f aca="false">ABS(B669)</f>
        <v>0.0264168062998025</v>
      </c>
    </row>
    <row r="670" customFormat="false" ht="15" hidden="false" customHeight="false" outlineLevel="0" collapsed="false">
      <c r="A670" s="0" t="s">
        <v>686</v>
      </c>
      <c r="B670" s="0" t="n">
        <v>0.0264114395224774</v>
      </c>
      <c r="C670" s="0" t="n">
        <v>-0.027957693082925</v>
      </c>
      <c r="D670" s="0" t="n">
        <v>-0.0359970257489228</v>
      </c>
      <c r="E670" s="0" t="n">
        <v>0.0182153784305542</v>
      </c>
      <c r="F670" s="0" t="n">
        <v>0.0111806164032866</v>
      </c>
      <c r="G670" s="0" t="n">
        <f aca="false">ABS(B670)</f>
        <v>0.0264114395224774</v>
      </c>
    </row>
    <row r="671" customFormat="false" ht="15" hidden="false" customHeight="false" outlineLevel="0" collapsed="false">
      <c r="A671" s="0" t="s">
        <v>687</v>
      </c>
      <c r="B671" s="0" t="n">
        <v>-0.0263957923574209</v>
      </c>
      <c r="C671" s="0" t="n">
        <v>0.0247705598639547</v>
      </c>
      <c r="D671" s="0" t="n">
        <v>0.0356194910018804</v>
      </c>
      <c r="E671" s="0" t="n">
        <v>0.00699517664993706</v>
      </c>
      <c r="F671" s="0" t="n">
        <v>-0.0292906568832564</v>
      </c>
      <c r="G671" s="0" t="n">
        <f aca="false">ABS(B671)</f>
        <v>0.0263957923574209</v>
      </c>
    </row>
    <row r="672" customFormat="false" ht="15" hidden="false" customHeight="false" outlineLevel="0" collapsed="false">
      <c r="A672" s="0" t="s">
        <v>688</v>
      </c>
      <c r="B672" s="0" t="n">
        <v>-0.0263493057197511</v>
      </c>
      <c r="C672" s="0" t="n">
        <v>-0.0339750954080065</v>
      </c>
      <c r="D672" s="0" t="n">
        <v>0.0067436396592069</v>
      </c>
      <c r="E672" s="0" t="n">
        <v>0.00634439437414849</v>
      </c>
      <c r="F672" s="0" t="n">
        <v>-0.00949451160771327</v>
      </c>
      <c r="G672" s="0" t="n">
        <f aca="false">ABS(B672)</f>
        <v>0.0263493057197511</v>
      </c>
    </row>
    <row r="673" customFormat="false" ht="15" hidden="false" customHeight="false" outlineLevel="0" collapsed="false">
      <c r="A673" s="0" t="s">
        <v>689</v>
      </c>
      <c r="B673" s="0" t="n">
        <v>0.0263264413702667</v>
      </c>
      <c r="C673" s="0" t="n">
        <v>-0.00907516101214252</v>
      </c>
      <c r="D673" s="0" t="n">
        <v>-0.0312893426166331</v>
      </c>
      <c r="E673" s="0" t="n">
        <v>0.0182053213460991</v>
      </c>
      <c r="F673" s="0" t="n">
        <v>-0.0383763750433837</v>
      </c>
      <c r="G673" s="0" t="n">
        <f aca="false">ABS(B673)</f>
        <v>0.0263264413702667</v>
      </c>
    </row>
    <row r="674" customFormat="false" ht="15" hidden="false" customHeight="false" outlineLevel="0" collapsed="false">
      <c r="A674" s="0" t="s">
        <v>690</v>
      </c>
      <c r="B674" s="0" t="n">
        <v>0.026324229757743</v>
      </c>
      <c r="C674" s="0" t="n">
        <v>0.0365489849968982</v>
      </c>
      <c r="D674" s="0" t="n">
        <v>-0.00945753162525836</v>
      </c>
      <c r="E674" s="0" t="n">
        <v>0.0341039146748314</v>
      </c>
      <c r="F674" s="0" t="n">
        <v>0.0084423622761452</v>
      </c>
      <c r="G674" s="0" t="n">
        <f aca="false">ABS(B674)</f>
        <v>0.026324229757743</v>
      </c>
    </row>
    <row r="675" customFormat="false" ht="15" hidden="false" customHeight="false" outlineLevel="0" collapsed="false">
      <c r="A675" s="0" t="s">
        <v>691</v>
      </c>
      <c r="B675" s="0" t="n">
        <v>0.0263064458195023</v>
      </c>
      <c r="C675" s="0" t="n">
        <v>0.0233661860546603</v>
      </c>
      <c r="D675" s="0" t="n">
        <v>0.0116066567177654</v>
      </c>
      <c r="E675" s="0" t="n">
        <v>-0.0380252827554279</v>
      </c>
      <c r="F675" s="0" t="n">
        <v>-0.0211893123536632</v>
      </c>
      <c r="G675" s="0" t="n">
        <f aca="false">ABS(B675)</f>
        <v>0.0263064458195023</v>
      </c>
    </row>
    <row r="676" customFormat="false" ht="15" hidden="false" customHeight="false" outlineLevel="0" collapsed="false">
      <c r="A676" s="0" t="s">
        <v>692</v>
      </c>
      <c r="B676" s="0" t="n">
        <v>-0.0262835861471406</v>
      </c>
      <c r="C676" s="0" t="n">
        <v>0.0229234599068898</v>
      </c>
      <c r="D676" s="0" t="n">
        <v>0.0107608379957691</v>
      </c>
      <c r="E676" s="0" t="n">
        <v>-0.0314448801301422</v>
      </c>
      <c r="F676" s="0" t="n">
        <v>0.0238329629145101</v>
      </c>
      <c r="G676" s="0" t="n">
        <f aca="false">ABS(B676)</f>
        <v>0.0262835861471406</v>
      </c>
    </row>
    <row r="677" customFormat="false" ht="15" hidden="false" customHeight="false" outlineLevel="0" collapsed="false">
      <c r="A677" s="0" t="s">
        <v>693</v>
      </c>
      <c r="B677" s="0" t="n">
        <v>0.0262771221631946</v>
      </c>
      <c r="C677" s="0" t="n">
        <v>0.0322276019140757</v>
      </c>
      <c r="D677" s="0" t="n">
        <v>0.0297529374317892</v>
      </c>
      <c r="E677" s="0" t="n">
        <v>-0.021568486060356</v>
      </c>
      <c r="F677" s="0" t="n">
        <v>-0.00459390509380752</v>
      </c>
      <c r="G677" s="0" t="n">
        <f aca="false">ABS(B677)</f>
        <v>0.0262771221631946</v>
      </c>
    </row>
    <row r="678" customFormat="false" ht="15" hidden="false" customHeight="false" outlineLevel="0" collapsed="false">
      <c r="A678" s="0" t="s">
        <v>694</v>
      </c>
      <c r="B678" s="0" t="n">
        <v>-0.0262635413786939</v>
      </c>
      <c r="C678" s="0" t="n">
        <v>-0.00458692971255313</v>
      </c>
      <c r="D678" s="0" t="n">
        <v>0.038103600711961</v>
      </c>
      <c r="E678" s="0" t="n">
        <v>0.0281812646903748</v>
      </c>
      <c r="F678" s="0" t="n">
        <v>-0.0135614186038242</v>
      </c>
      <c r="G678" s="0" t="n">
        <f aca="false">ABS(B678)</f>
        <v>0.0262635413786939</v>
      </c>
    </row>
    <row r="679" customFormat="false" ht="15" hidden="false" customHeight="false" outlineLevel="0" collapsed="false">
      <c r="A679" s="0" t="s">
        <v>695</v>
      </c>
      <c r="B679" s="0" t="n">
        <v>-0.0262444438293466</v>
      </c>
      <c r="C679" s="0" t="n">
        <v>-0.0267193047678885</v>
      </c>
      <c r="D679" s="0" t="n">
        <v>-0.00350782807871343</v>
      </c>
      <c r="E679" s="0" t="n">
        <v>-0.0371043883818842</v>
      </c>
      <c r="F679" s="0" t="n">
        <v>0.0246506639547145</v>
      </c>
      <c r="G679" s="0" t="n">
        <f aca="false">ABS(B679)</f>
        <v>0.0262444438293466</v>
      </c>
    </row>
    <row r="680" customFormat="false" ht="15" hidden="false" customHeight="false" outlineLevel="0" collapsed="false">
      <c r="A680" s="0" t="s">
        <v>696</v>
      </c>
      <c r="B680" s="0" t="n">
        <v>-0.0262400698939817</v>
      </c>
      <c r="C680" s="0" t="n">
        <v>0.0114381411484084</v>
      </c>
      <c r="D680" s="0" t="n">
        <v>0.0292814633656308</v>
      </c>
      <c r="E680" s="0" t="n">
        <v>0.0310516624436016</v>
      </c>
      <c r="F680" s="0" t="n">
        <v>0.00731188836036943</v>
      </c>
      <c r="G680" s="0" t="n">
        <f aca="false">ABS(B680)</f>
        <v>0.0262400698939817</v>
      </c>
    </row>
    <row r="681" customFormat="false" ht="15" hidden="false" customHeight="false" outlineLevel="0" collapsed="false">
      <c r="A681" s="0" t="s">
        <v>697</v>
      </c>
      <c r="B681" s="0" t="n">
        <v>-0.026232307522276</v>
      </c>
      <c r="C681" s="0" t="n">
        <v>0.0214060085471528</v>
      </c>
      <c r="D681" s="0" t="n">
        <v>0.0123335017530053</v>
      </c>
      <c r="E681" s="0" t="n">
        <v>0.0128933636720108</v>
      </c>
      <c r="F681" s="0" t="n">
        <v>0.0481953705750668</v>
      </c>
      <c r="G681" s="0" t="n">
        <f aca="false">ABS(B681)</f>
        <v>0.026232307522276</v>
      </c>
    </row>
    <row r="682" customFormat="false" ht="15" hidden="false" customHeight="false" outlineLevel="0" collapsed="false">
      <c r="A682" s="0" t="s">
        <v>698</v>
      </c>
      <c r="B682" s="0" t="n">
        <v>-0.0262272431905192</v>
      </c>
      <c r="C682" s="0" t="n">
        <v>0.0300299117778612</v>
      </c>
      <c r="D682" s="0" t="n">
        <v>0.00392577625945213</v>
      </c>
      <c r="E682" s="0" t="n">
        <v>-0.000251951911173124</v>
      </c>
      <c r="F682" s="0" t="n">
        <v>0.0330674173445168</v>
      </c>
      <c r="G682" s="0" t="n">
        <f aca="false">ABS(B682)</f>
        <v>0.0262272431905192</v>
      </c>
    </row>
    <row r="683" customFormat="false" ht="15" hidden="false" customHeight="false" outlineLevel="0" collapsed="false">
      <c r="A683" s="0" t="s">
        <v>699</v>
      </c>
      <c r="B683" s="0" t="n">
        <v>0.0262164862242975</v>
      </c>
      <c r="C683" s="0" t="n">
        <v>0.00794365082004843</v>
      </c>
      <c r="D683" s="0" t="n">
        <v>-0.0182535065353887</v>
      </c>
      <c r="E683" s="0" t="n">
        <v>-0.047003124019627</v>
      </c>
      <c r="F683" s="0" t="n">
        <v>0.015615277210924</v>
      </c>
      <c r="G683" s="0" t="n">
        <f aca="false">ABS(B683)</f>
        <v>0.0262164862242975</v>
      </c>
    </row>
    <row r="684" customFormat="false" ht="15" hidden="false" customHeight="false" outlineLevel="0" collapsed="false">
      <c r="A684" s="0" t="s">
        <v>700</v>
      </c>
      <c r="B684" s="0" t="n">
        <v>0.0262064144165257</v>
      </c>
      <c r="C684" s="0" t="n">
        <v>0.00292760431470835</v>
      </c>
      <c r="D684" s="0" t="n">
        <v>-0.0158969250275711</v>
      </c>
      <c r="E684" s="0" t="n">
        <v>0.00953639472218743</v>
      </c>
      <c r="F684" s="0" t="n">
        <v>-0.0602344965439081</v>
      </c>
      <c r="G684" s="0" t="n">
        <f aca="false">ABS(B684)</f>
        <v>0.0262064144165257</v>
      </c>
    </row>
    <row r="685" customFormat="false" ht="15" hidden="false" customHeight="false" outlineLevel="0" collapsed="false">
      <c r="A685" s="0" t="s">
        <v>701</v>
      </c>
      <c r="B685" s="0" t="n">
        <v>0.0261654178685697</v>
      </c>
      <c r="C685" s="0" t="n">
        <v>0.0320360179873791</v>
      </c>
      <c r="D685" s="0" t="n">
        <v>0.0133507545517214</v>
      </c>
      <c r="E685" s="0" t="n">
        <v>0.00449205236335118</v>
      </c>
      <c r="F685" s="0" t="n">
        <v>-0.00403512530673742</v>
      </c>
      <c r="G685" s="0" t="n">
        <f aca="false">ABS(B685)</f>
        <v>0.0261654178685697</v>
      </c>
    </row>
    <row r="686" customFormat="false" ht="15" hidden="false" customHeight="false" outlineLevel="0" collapsed="false">
      <c r="A686" s="0" t="s">
        <v>702</v>
      </c>
      <c r="B686" s="0" t="n">
        <v>-0.0261430724589473</v>
      </c>
      <c r="C686" s="0" t="n">
        <v>0.0177541991872678</v>
      </c>
      <c r="D686" s="0" t="n">
        <v>-0.0115205376128299</v>
      </c>
      <c r="E686" s="0" t="n">
        <v>-0.031919794295791</v>
      </c>
      <c r="F686" s="0" t="n">
        <v>-0.0234614393901757</v>
      </c>
      <c r="G686" s="0" t="n">
        <f aca="false">ABS(B686)</f>
        <v>0.0261430724589473</v>
      </c>
    </row>
    <row r="687" customFormat="false" ht="15" hidden="false" customHeight="false" outlineLevel="0" collapsed="false">
      <c r="A687" s="0" t="s">
        <v>703</v>
      </c>
      <c r="B687" s="0" t="n">
        <v>-0.0261368163331736</v>
      </c>
      <c r="C687" s="0" t="n">
        <v>-0.0212898258421662</v>
      </c>
      <c r="D687" s="0" t="n">
        <v>0.0117665327129839</v>
      </c>
      <c r="E687" s="0" t="n">
        <v>-0.0183233623244668</v>
      </c>
      <c r="F687" s="0" t="n">
        <v>-0.00551418613140775</v>
      </c>
      <c r="G687" s="0" t="n">
        <f aca="false">ABS(B687)</f>
        <v>0.0261368163331736</v>
      </c>
    </row>
    <row r="688" customFormat="false" ht="15" hidden="false" customHeight="false" outlineLevel="0" collapsed="false">
      <c r="A688" s="0" t="s">
        <v>704</v>
      </c>
      <c r="B688" s="0" t="n">
        <v>0.0260983921828955</v>
      </c>
      <c r="C688" s="0" t="n">
        <v>0.017283067615321</v>
      </c>
      <c r="D688" s="0" t="n">
        <v>0.0336456112580978</v>
      </c>
      <c r="E688" s="0" t="n">
        <v>0.00904251500904379</v>
      </c>
      <c r="F688" s="0" t="n">
        <v>-0.00802067323795054</v>
      </c>
      <c r="G688" s="0" t="n">
        <f aca="false">ABS(B688)</f>
        <v>0.0260983921828955</v>
      </c>
    </row>
    <row r="689" customFormat="false" ht="15" hidden="false" customHeight="false" outlineLevel="0" collapsed="false">
      <c r="A689" s="0" t="s">
        <v>705</v>
      </c>
      <c r="B689" s="0" t="n">
        <v>-0.0260170096663612</v>
      </c>
      <c r="C689" s="0" t="n">
        <v>-0.0174395623884866</v>
      </c>
      <c r="D689" s="0" t="n">
        <v>0.0255511526678694</v>
      </c>
      <c r="E689" s="0" t="n">
        <v>0.00557564362546983</v>
      </c>
      <c r="F689" s="0" t="n">
        <v>-0.0128037759019651</v>
      </c>
      <c r="G689" s="0" t="n">
        <f aca="false">ABS(B689)</f>
        <v>0.0260170096663612</v>
      </c>
    </row>
    <row r="690" customFormat="false" ht="15" hidden="false" customHeight="false" outlineLevel="0" collapsed="false">
      <c r="A690" s="0" t="s">
        <v>706</v>
      </c>
      <c r="B690" s="0" t="n">
        <v>0.0260169317981636</v>
      </c>
      <c r="C690" s="0" t="n">
        <v>-0.00616021502174141</v>
      </c>
      <c r="D690" s="0" t="n">
        <v>-0.0402621015850348</v>
      </c>
      <c r="E690" s="0" t="n">
        <v>0.020759728699202</v>
      </c>
      <c r="F690" s="0" t="n">
        <v>-0.00771242456087089</v>
      </c>
      <c r="G690" s="0" t="n">
        <f aca="false">ABS(B690)</f>
        <v>0.0260169317981636</v>
      </c>
    </row>
    <row r="691" customFormat="false" ht="15" hidden="false" customHeight="false" outlineLevel="0" collapsed="false">
      <c r="A691" s="0" t="s">
        <v>707</v>
      </c>
      <c r="B691" s="0" t="n">
        <v>0.0259971418726006</v>
      </c>
      <c r="C691" s="0" t="n">
        <v>-0.00950275513378854</v>
      </c>
      <c r="D691" s="0" t="n">
        <v>0.0382458504319072</v>
      </c>
      <c r="E691" s="0" t="n">
        <v>0.015520827884449</v>
      </c>
      <c r="F691" s="0" t="n">
        <v>0.0012370812299688</v>
      </c>
      <c r="G691" s="0" t="n">
        <f aca="false">ABS(B691)</f>
        <v>0.0259971418726006</v>
      </c>
    </row>
    <row r="692" customFormat="false" ht="15" hidden="false" customHeight="false" outlineLevel="0" collapsed="false">
      <c r="A692" s="0" t="s">
        <v>708</v>
      </c>
      <c r="B692" s="0" t="n">
        <v>0.0259799862826586</v>
      </c>
      <c r="C692" s="0" t="n">
        <v>-0.0349210089439299</v>
      </c>
      <c r="D692" s="0" t="n">
        <v>0.00257916662788331</v>
      </c>
      <c r="E692" s="0" t="n">
        <v>-0.0205454982995584</v>
      </c>
      <c r="F692" s="0" t="n">
        <v>0.0390201262799036</v>
      </c>
      <c r="G692" s="0" t="n">
        <f aca="false">ABS(B692)</f>
        <v>0.0259799862826586</v>
      </c>
    </row>
    <row r="693" customFormat="false" ht="15" hidden="false" customHeight="false" outlineLevel="0" collapsed="false">
      <c r="A693" s="0" t="s">
        <v>709</v>
      </c>
      <c r="B693" s="0" t="n">
        <v>-0.0259307803874678</v>
      </c>
      <c r="C693" s="0" t="n">
        <v>0.00341384975791253</v>
      </c>
      <c r="D693" s="0" t="n">
        <v>-0.0378931699209374</v>
      </c>
      <c r="E693" s="0" t="n">
        <v>0.000363317236499447</v>
      </c>
      <c r="F693" s="0" t="n">
        <v>0.0158089965211961</v>
      </c>
      <c r="G693" s="0" t="n">
        <f aca="false">ABS(B693)</f>
        <v>0.0259307803874678</v>
      </c>
    </row>
    <row r="694" customFormat="false" ht="15" hidden="false" customHeight="false" outlineLevel="0" collapsed="false">
      <c r="A694" s="0" t="s">
        <v>710</v>
      </c>
      <c r="B694" s="0" t="n">
        <v>-0.0259288359455273</v>
      </c>
      <c r="C694" s="0" t="n">
        <v>0.00797752623245275</v>
      </c>
      <c r="D694" s="0" t="n">
        <v>-0.0361229675159938</v>
      </c>
      <c r="E694" s="0" t="n">
        <v>-0.0208884982874454</v>
      </c>
      <c r="F694" s="0" t="n">
        <v>0.0327259333627721</v>
      </c>
      <c r="G694" s="0" t="n">
        <f aca="false">ABS(B694)</f>
        <v>0.0259288359455273</v>
      </c>
    </row>
    <row r="695" customFormat="false" ht="15" hidden="false" customHeight="false" outlineLevel="0" collapsed="false">
      <c r="A695" s="0" t="s">
        <v>711</v>
      </c>
      <c r="B695" s="0" t="n">
        <v>-0.0258773617165814</v>
      </c>
      <c r="C695" s="0" t="n">
        <v>0.0349883403235429</v>
      </c>
      <c r="D695" s="0" t="n">
        <v>0.0114152263000852</v>
      </c>
      <c r="E695" s="0" t="n">
        <v>0.00188277599454506</v>
      </c>
      <c r="F695" s="0" t="n">
        <v>0.0252330155601266</v>
      </c>
      <c r="G695" s="0" t="n">
        <f aca="false">ABS(B695)</f>
        <v>0.0258773617165814</v>
      </c>
    </row>
    <row r="696" customFormat="false" ht="15" hidden="false" customHeight="false" outlineLevel="0" collapsed="false">
      <c r="A696" s="0" t="s">
        <v>712</v>
      </c>
      <c r="B696" s="0" t="n">
        <v>0.0258508062925731</v>
      </c>
      <c r="C696" s="0" t="n">
        <v>0.00138441682964877</v>
      </c>
      <c r="D696" s="0" t="n">
        <v>-0.0113662977817441</v>
      </c>
      <c r="E696" s="0" t="n">
        <v>0.0310974388637654</v>
      </c>
      <c r="F696" s="0" t="n">
        <v>-0.0400119062965475</v>
      </c>
      <c r="G696" s="0" t="n">
        <f aca="false">ABS(B696)</f>
        <v>0.0258508062925731</v>
      </c>
    </row>
    <row r="697" customFormat="false" ht="15" hidden="false" customHeight="false" outlineLevel="0" collapsed="false">
      <c r="A697" s="0" t="s">
        <v>713</v>
      </c>
      <c r="B697" s="0" t="n">
        <v>0.0258491069264176</v>
      </c>
      <c r="C697" s="0" t="n">
        <v>0.0306230565868244</v>
      </c>
      <c r="D697" s="0" t="n">
        <v>0.00244792621524604</v>
      </c>
      <c r="E697" s="0" t="n">
        <v>0.0260237414305761</v>
      </c>
      <c r="F697" s="0" t="n">
        <v>-0.0297064143210641</v>
      </c>
      <c r="G697" s="0" t="n">
        <f aca="false">ABS(B697)</f>
        <v>0.0258491069264176</v>
      </c>
    </row>
    <row r="698" customFormat="false" ht="15" hidden="false" customHeight="false" outlineLevel="0" collapsed="false">
      <c r="A698" s="0" t="s">
        <v>714</v>
      </c>
      <c r="B698" s="0" t="n">
        <v>0.025842716980028</v>
      </c>
      <c r="C698" s="0" t="n">
        <v>0.0124794939282895</v>
      </c>
      <c r="D698" s="0" t="n">
        <v>-0.00389312542881516</v>
      </c>
      <c r="E698" s="0" t="n">
        <v>-0.0349800174245596</v>
      </c>
      <c r="F698" s="0" t="n">
        <v>0.0386985307465191</v>
      </c>
      <c r="G698" s="0" t="n">
        <f aca="false">ABS(B698)</f>
        <v>0.025842716980028</v>
      </c>
    </row>
    <row r="699" customFormat="false" ht="15" hidden="false" customHeight="false" outlineLevel="0" collapsed="false">
      <c r="A699" s="0" t="s">
        <v>715</v>
      </c>
      <c r="B699" s="0" t="n">
        <v>-0.0258088493370415</v>
      </c>
      <c r="C699" s="0" t="n">
        <v>-0.0111774600456877</v>
      </c>
      <c r="D699" s="0" t="n">
        <v>0.0363542833317848</v>
      </c>
      <c r="E699" s="0" t="n">
        <v>-0.0102378127416056</v>
      </c>
      <c r="F699" s="0" t="n">
        <v>0.0373389138668929</v>
      </c>
      <c r="G699" s="0" t="n">
        <f aca="false">ABS(B699)</f>
        <v>0.0258088493370415</v>
      </c>
    </row>
    <row r="700" customFormat="false" ht="15" hidden="false" customHeight="false" outlineLevel="0" collapsed="false">
      <c r="A700" s="0" t="s">
        <v>716</v>
      </c>
      <c r="B700" s="0" t="n">
        <v>-0.0258073825765033</v>
      </c>
      <c r="C700" s="0" t="n">
        <v>0.0317569981382736</v>
      </c>
      <c r="D700" s="0" t="n">
        <v>0.0116783202570328</v>
      </c>
      <c r="E700" s="0" t="n">
        <v>0.0273079831583673</v>
      </c>
      <c r="F700" s="0" t="n">
        <v>-0.0319200864495438</v>
      </c>
      <c r="G700" s="0" t="n">
        <f aca="false">ABS(B700)</f>
        <v>0.0258073825765033</v>
      </c>
    </row>
    <row r="701" customFormat="false" ht="15" hidden="false" customHeight="false" outlineLevel="0" collapsed="false">
      <c r="A701" s="0" t="s">
        <v>717</v>
      </c>
      <c r="B701" s="0" t="n">
        <v>-0.0258018999811366</v>
      </c>
      <c r="C701" s="0" t="n">
        <v>-0.0330077108582519</v>
      </c>
      <c r="D701" s="0" t="n">
        <v>0.00143301192247277</v>
      </c>
      <c r="E701" s="0" t="n">
        <v>0.0379324383828235</v>
      </c>
      <c r="F701" s="0" t="n">
        <v>-0.0204869555048055</v>
      </c>
      <c r="G701" s="0" t="n">
        <f aca="false">ABS(B701)</f>
        <v>0.0258018999811366</v>
      </c>
    </row>
    <row r="702" customFormat="false" ht="15" hidden="false" customHeight="false" outlineLevel="0" collapsed="false">
      <c r="A702" s="0" t="s">
        <v>718</v>
      </c>
      <c r="B702" s="0" t="n">
        <v>-0.0257922087929574</v>
      </c>
      <c r="C702" s="0" t="n">
        <v>-0.0398732511824225</v>
      </c>
      <c r="D702" s="0" t="n">
        <v>0.0114421017967764</v>
      </c>
      <c r="E702" s="0" t="n">
        <v>-0.0260225181012172</v>
      </c>
      <c r="F702" s="0" t="n">
        <v>-0.00963419111828727</v>
      </c>
      <c r="G702" s="0" t="n">
        <f aca="false">ABS(B702)</f>
        <v>0.0257922087929574</v>
      </c>
    </row>
    <row r="703" customFormat="false" ht="15" hidden="false" customHeight="false" outlineLevel="0" collapsed="false">
      <c r="A703" s="0" t="s">
        <v>719</v>
      </c>
      <c r="B703" s="0" t="n">
        <v>0.0257903207249677</v>
      </c>
      <c r="C703" s="0" t="n">
        <v>-0.0164664842873469</v>
      </c>
      <c r="D703" s="0" t="n">
        <v>-0.0223445264086075</v>
      </c>
      <c r="E703" s="0" t="n">
        <v>-0.0459259745482411</v>
      </c>
      <c r="F703" s="0" t="n">
        <v>0.0091312753264877</v>
      </c>
      <c r="G703" s="0" t="n">
        <f aca="false">ABS(B703)</f>
        <v>0.0257903207249677</v>
      </c>
    </row>
    <row r="704" customFormat="false" ht="15" hidden="false" customHeight="false" outlineLevel="0" collapsed="false">
      <c r="A704" s="0" t="s">
        <v>720</v>
      </c>
      <c r="B704" s="0" t="n">
        <v>-0.0257410917802865</v>
      </c>
      <c r="C704" s="0" t="n">
        <v>-0.0100574404352087</v>
      </c>
      <c r="D704" s="0" t="n">
        <v>0.0244327008559516</v>
      </c>
      <c r="E704" s="0" t="n">
        <v>-0.0516359079602482</v>
      </c>
      <c r="F704" s="0" t="n">
        <v>0.000658015415900301</v>
      </c>
      <c r="G704" s="0" t="n">
        <f aca="false">ABS(B704)</f>
        <v>0.0257410917802865</v>
      </c>
    </row>
    <row r="705" customFormat="false" ht="15" hidden="false" customHeight="false" outlineLevel="0" collapsed="false">
      <c r="A705" s="0" t="s">
        <v>721</v>
      </c>
      <c r="B705" s="0" t="n">
        <v>-0.0257343126966567</v>
      </c>
      <c r="C705" s="0" t="n">
        <v>-0.0269959303752984</v>
      </c>
      <c r="D705" s="0" t="n">
        <v>0.0163636907151724</v>
      </c>
      <c r="E705" s="0" t="n">
        <v>-0.00306574707161084</v>
      </c>
      <c r="F705" s="0" t="n">
        <v>0.00574758643693771</v>
      </c>
      <c r="G705" s="0" t="n">
        <f aca="false">ABS(B705)</f>
        <v>0.0257343126966567</v>
      </c>
    </row>
    <row r="706" customFormat="false" ht="15" hidden="false" customHeight="false" outlineLevel="0" collapsed="false">
      <c r="A706" s="0" t="s">
        <v>722</v>
      </c>
      <c r="B706" s="0" t="n">
        <v>0.0257086872728141</v>
      </c>
      <c r="C706" s="0" t="n">
        <v>-0.0137726726439494</v>
      </c>
      <c r="D706" s="0" t="n">
        <v>-0.0443604903624811</v>
      </c>
      <c r="E706" s="0" t="n">
        <v>-0.00335773620350301</v>
      </c>
      <c r="F706" s="0" t="n">
        <v>-0.00662316171299994</v>
      </c>
      <c r="G706" s="0" t="n">
        <f aca="false">ABS(B706)</f>
        <v>0.0257086872728141</v>
      </c>
    </row>
    <row r="707" customFormat="false" ht="15" hidden="false" customHeight="false" outlineLevel="0" collapsed="false">
      <c r="A707" s="0" t="s">
        <v>723</v>
      </c>
      <c r="B707" s="0" t="n">
        <v>0.0256777687444695</v>
      </c>
      <c r="C707" s="0" t="n">
        <v>-0.00967781027792637</v>
      </c>
      <c r="D707" s="0" t="n">
        <v>0.0487870685285289</v>
      </c>
      <c r="E707" s="0" t="n">
        <v>-0.00340460281227357</v>
      </c>
      <c r="F707" s="0" t="n">
        <v>-0.00126476917800129</v>
      </c>
      <c r="G707" s="0" t="n">
        <f aca="false">ABS(B707)</f>
        <v>0.0256777687444695</v>
      </c>
    </row>
    <row r="708" customFormat="false" ht="15" hidden="false" customHeight="false" outlineLevel="0" collapsed="false">
      <c r="A708" s="0" t="s">
        <v>724</v>
      </c>
      <c r="B708" s="0" t="n">
        <v>0.0256722373146763</v>
      </c>
      <c r="C708" s="0" t="n">
        <v>-0.000776595716074629</v>
      </c>
      <c r="D708" s="0" t="n">
        <v>0.0398230546945719</v>
      </c>
      <c r="E708" s="0" t="n">
        <v>-0.0169461873225719</v>
      </c>
      <c r="F708" s="0" t="n">
        <v>0.0349888898091549</v>
      </c>
      <c r="G708" s="0" t="n">
        <f aca="false">ABS(B708)</f>
        <v>0.0256722373146763</v>
      </c>
    </row>
    <row r="709" customFormat="false" ht="15" hidden="false" customHeight="false" outlineLevel="0" collapsed="false">
      <c r="A709" s="0" t="s">
        <v>725</v>
      </c>
      <c r="B709" s="0" t="n">
        <v>0.0256396258777456</v>
      </c>
      <c r="C709" s="0" t="n">
        <v>-0.0443713635151001</v>
      </c>
      <c r="D709" s="0" t="n">
        <v>0.00380550933121851</v>
      </c>
      <c r="E709" s="0" t="n">
        <v>0.00573882231981895</v>
      </c>
      <c r="F709" s="0" t="n">
        <v>0.00983655944994931</v>
      </c>
      <c r="G709" s="0" t="n">
        <f aca="false">ABS(B709)</f>
        <v>0.0256396258777456</v>
      </c>
    </row>
    <row r="710" customFormat="false" ht="15" hidden="false" customHeight="false" outlineLevel="0" collapsed="false">
      <c r="A710" s="0" t="s">
        <v>726</v>
      </c>
      <c r="B710" s="0" t="n">
        <v>0.0255953824444778</v>
      </c>
      <c r="C710" s="0" t="n">
        <v>-0.0299756828538524</v>
      </c>
      <c r="D710" s="0" t="n">
        <v>0.013958783840915</v>
      </c>
      <c r="E710" s="0" t="n">
        <v>0.0319841784047566</v>
      </c>
      <c r="F710" s="0" t="n">
        <v>0.035358017227662</v>
      </c>
      <c r="G710" s="0" t="n">
        <f aca="false">ABS(B710)</f>
        <v>0.0255953824444778</v>
      </c>
    </row>
    <row r="711" customFormat="false" ht="15" hidden="false" customHeight="false" outlineLevel="0" collapsed="false">
      <c r="A711" s="0" t="s">
        <v>727</v>
      </c>
      <c r="B711" s="0" t="n">
        <v>-0.025595298715947</v>
      </c>
      <c r="C711" s="0" t="n">
        <v>0.0196302876390354</v>
      </c>
      <c r="D711" s="0" t="n">
        <v>-0.0165337092597973</v>
      </c>
      <c r="E711" s="0" t="n">
        <v>-0.0467272014526162</v>
      </c>
      <c r="F711" s="0" t="n">
        <v>0.00561596290165247</v>
      </c>
      <c r="G711" s="0" t="n">
        <f aca="false">ABS(B711)</f>
        <v>0.025595298715947</v>
      </c>
    </row>
    <row r="712" customFormat="false" ht="15" hidden="false" customHeight="false" outlineLevel="0" collapsed="false">
      <c r="A712" s="0" t="s">
        <v>728</v>
      </c>
      <c r="B712" s="0" t="n">
        <v>0.0255831011287799</v>
      </c>
      <c r="C712" s="0" t="n">
        <v>-0.022538883333058</v>
      </c>
      <c r="D712" s="0" t="n">
        <v>0.0349780141766918</v>
      </c>
      <c r="E712" s="0" t="n">
        <v>0.0267251796467366</v>
      </c>
      <c r="F712" s="0" t="n">
        <v>0.00544682340631299</v>
      </c>
      <c r="G712" s="0" t="n">
        <f aca="false">ABS(B712)</f>
        <v>0.0255831011287799</v>
      </c>
    </row>
    <row r="713" customFormat="false" ht="15" hidden="false" customHeight="false" outlineLevel="0" collapsed="false">
      <c r="A713" s="0" t="s">
        <v>729</v>
      </c>
      <c r="B713" s="0" t="n">
        <v>0.0255795315216119</v>
      </c>
      <c r="C713" s="0" t="n">
        <v>-0.0432391896020874</v>
      </c>
      <c r="D713" s="0" t="n">
        <v>-0.00710550426497012</v>
      </c>
      <c r="E713" s="0" t="n">
        <v>-0.00597196715554732</v>
      </c>
      <c r="F713" s="0" t="n">
        <v>-0.00291890237989649</v>
      </c>
      <c r="G713" s="0" t="n">
        <f aca="false">ABS(B713)</f>
        <v>0.0255795315216119</v>
      </c>
    </row>
    <row r="714" customFormat="false" ht="15" hidden="false" customHeight="false" outlineLevel="0" collapsed="false">
      <c r="A714" s="0" t="s">
        <v>730</v>
      </c>
      <c r="B714" s="0" t="n">
        <v>-0.0255668880777081</v>
      </c>
      <c r="C714" s="0" t="n">
        <v>-0.0201327171807357</v>
      </c>
      <c r="D714" s="0" t="n">
        <v>-0.0355256297533752</v>
      </c>
      <c r="E714" s="0" t="n">
        <v>0.0141280442233945</v>
      </c>
      <c r="F714" s="0" t="n">
        <v>0.0329598828612194</v>
      </c>
      <c r="G714" s="0" t="n">
        <f aca="false">ABS(B714)</f>
        <v>0.0255668880777081</v>
      </c>
    </row>
    <row r="715" customFormat="false" ht="15" hidden="false" customHeight="false" outlineLevel="0" collapsed="false">
      <c r="A715" s="0" t="s">
        <v>731</v>
      </c>
      <c r="B715" s="0" t="n">
        <v>0.0255190575781364</v>
      </c>
      <c r="C715" s="0" t="n">
        <v>0.0100063125850306</v>
      </c>
      <c r="D715" s="0" t="n">
        <v>0.0319161320893772</v>
      </c>
      <c r="E715" s="0" t="n">
        <v>0.0167480321695799</v>
      </c>
      <c r="F715" s="0" t="n">
        <v>-0.00695993355499307</v>
      </c>
      <c r="G715" s="0" t="n">
        <f aca="false">ABS(B715)</f>
        <v>0.0255190575781364</v>
      </c>
    </row>
    <row r="716" customFormat="false" ht="15" hidden="false" customHeight="false" outlineLevel="0" collapsed="false">
      <c r="A716" s="0" t="s">
        <v>732</v>
      </c>
      <c r="B716" s="0" t="n">
        <v>-0.0254905733226831</v>
      </c>
      <c r="C716" s="0" t="n">
        <v>0.0364638292194957</v>
      </c>
      <c r="D716" s="0" t="n">
        <v>-0.000232893531779851</v>
      </c>
      <c r="E716" s="0" t="n">
        <v>-0.0309432474221104</v>
      </c>
      <c r="F716" s="0" t="n">
        <v>0.0247492794674498</v>
      </c>
      <c r="G716" s="0" t="n">
        <f aca="false">ABS(B716)</f>
        <v>0.0254905733226831</v>
      </c>
    </row>
    <row r="717" customFormat="false" ht="15" hidden="false" customHeight="false" outlineLevel="0" collapsed="false">
      <c r="A717" s="0" t="s">
        <v>733</v>
      </c>
      <c r="B717" s="0" t="n">
        <v>-0.0254837348276922</v>
      </c>
      <c r="C717" s="0" t="n">
        <v>-0.0330532339955457</v>
      </c>
      <c r="D717" s="0" t="n">
        <v>-0.0106007110186717</v>
      </c>
      <c r="E717" s="0" t="n">
        <v>-0.00319259084680737</v>
      </c>
      <c r="F717" s="0" t="n">
        <v>0.022851727446226</v>
      </c>
      <c r="G717" s="0" t="n">
        <f aca="false">ABS(B717)</f>
        <v>0.0254837348276922</v>
      </c>
    </row>
    <row r="718" customFormat="false" ht="15" hidden="false" customHeight="false" outlineLevel="0" collapsed="false">
      <c r="A718" s="0" t="s">
        <v>734</v>
      </c>
      <c r="B718" s="0" t="n">
        <v>-0.0254778796831274</v>
      </c>
      <c r="C718" s="0" t="n">
        <v>0.0300867277072029</v>
      </c>
      <c r="D718" s="0" t="n">
        <v>-0.00142445865155547</v>
      </c>
      <c r="E718" s="0" t="n">
        <v>0.0125392281213631</v>
      </c>
      <c r="F718" s="0" t="n">
        <v>-0.00686876898041029</v>
      </c>
      <c r="G718" s="0" t="n">
        <f aca="false">ABS(B718)</f>
        <v>0.0254778796831274</v>
      </c>
    </row>
    <row r="719" customFormat="false" ht="15" hidden="false" customHeight="false" outlineLevel="0" collapsed="false">
      <c r="A719" s="0" t="s">
        <v>735</v>
      </c>
      <c r="B719" s="0" t="n">
        <v>-0.0253647273612038</v>
      </c>
      <c r="C719" s="0" t="n">
        <v>-0.013707045657695</v>
      </c>
      <c r="D719" s="0" t="n">
        <v>-0.0158138695093049</v>
      </c>
      <c r="E719" s="0" t="n">
        <v>0.0119916485505159</v>
      </c>
      <c r="F719" s="0" t="n">
        <v>0.00505215147436368</v>
      </c>
      <c r="G719" s="0" t="n">
        <f aca="false">ABS(B719)</f>
        <v>0.0253647273612038</v>
      </c>
    </row>
    <row r="720" customFormat="false" ht="15" hidden="false" customHeight="false" outlineLevel="0" collapsed="false">
      <c r="A720" s="0" t="s">
        <v>736</v>
      </c>
      <c r="B720" s="0" t="n">
        <v>-0.0253515838503408</v>
      </c>
      <c r="C720" s="0" t="n">
        <v>-0.00585198999499874</v>
      </c>
      <c r="D720" s="0" t="n">
        <v>-0.0313092258169474</v>
      </c>
      <c r="E720" s="0" t="n">
        <v>-0.0344684343522622</v>
      </c>
      <c r="F720" s="0" t="n">
        <v>-0.00581073475179368</v>
      </c>
      <c r="G720" s="0" t="n">
        <f aca="false">ABS(B720)</f>
        <v>0.0253515838503408</v>
      </c>
    </row>
    <row r="721" customFormat="false" ht="15" hidden="false" customHeight="false" outlineLevel="0" collapsed="false">
      <c r="A721" s="0" t="s">
        <v>737</v>
      </c>
      <c r="B721" s="0" t="n">
        <v>0.0253505105222519</v>
      </c>
      <c r="C721" s="0" t="n">
        <v>-0.0213131745279912</v>
      </c>
      <c r="D721" s="0" t="n">
        <v>-0.00507308321959404</v>
      </c>
      <c r="E721" s="0" t="n">
        <v>0.0175806511482458</v>
      </c>
      <c r="F721" s="0" t="n">
        <v>-0.00193011824684284</v>
      </c>
      <c r="G721" s="0" t="n">
        <f aca="false">ABS(B721)</f>
        <v>0.0253505105222519</v>
      </c>
    </row>
    <row r="722" customFormat="false" ht="15" hidden="false" customHeight="false" outlineLevel="0" collapsed="false">
      <c r="A722" s="0" t="s">
        <v>738</v>
      </c>
      <c r="B722" s="0" t="n">
        <v>0.0253504483489473</v>
      </c>
      <c r="C722" s="0" t="n">
        <v>0.0314351795892818</v>
      </c>
      <c r="D722" s="0" t="n">
        <v>0.00584892605288005</v>
      </c>
      <c r="E722" s="0" t="n">
        <v>-0.0375946678482507</v>
      </c>
      <c r="F722" s="0" t="n">
        <v>-0.0137571716048292</v>
      </c>
      <c r="G722" s="0" t="n">
        <f aca="false">ABS(B722)</f>
        <v>0.0253504483489473</v>
      </c>
    </row>
    <row r="723" customFormat="false" ht="15" hidden="false" customHeight="false" outlineLevel="0" collapsed="false">
      <c r="A723" s="0" t="s">
        <v>739</v>
      </c>
      <c r="B723" s="0" t="n">
        <v>0.0253388833891749</v>
      </c>
      <c r="C723" s="0" t="n">
        <v>-0.0352888429307738</v>
      </c>
      <c r="D723" s="0" t="n">
        <v>-0.0164998546702339</v>
      </c>
      <c r="E723" s="0" t="n">
        <v>-0.00786919018299435</v>
      </c>
      <c r="F723" s="0" t="n">
        <v>0.017167205554341</v>
      </c>
      <c r="G723" s="0" t="n">
        <f aca="false">ABS(B723)</f>
        <v>0.0253388833891749</v>
      </c>
    </row>
    <row r="724" customFormat="false" ht="15" hidden="false" customHeight="false" outlineLevel="0" collapsed="false">
      <c r="A724" s="0" t="s">
        <v>740</v>
      </c>
      <c r="B724" s="0" t="n">
        <v>-0.0253305211725677</v>
      </c>
      <c r="C724" s="0" t="n">
        <v>-0.0308854350987121</v>
      </c>
      <c r="D724" s="0" t="n">
        <v>0.00310020750160345</v>
      </c>
      <c r="E724" s="0" t="n">
        <v>0.00979330591793029</v>
      </c>
      <c r="F724" s="0" t="n">
        <v>-0.0489075644427838</v>
      </c>
      <c r="G724" s="0" t="n">
        <f aca="false">ABS(B724)</f>
        <v>0.0253305211725677</v>
      </c>
    </row>
    <row r="725" customFormat="false" ht="15" hidden="false" customHeight="false" outlineLevel="0" collapsed="false">
      <c r="A725" s="0" t="s">
        <v>741</v>
      </c>
      <c r="B725" s="0" t="n">
        <v>0.0252925720897145</v>
      </c>
      <c r="C725" s="0" t="n">
        <v>0.0331051178174851</v>
      </c>
      <c r="D725" s="0" t="n">
        <v>0.0250898077574935</v>
      </c>
      <c r="E725" s="0" t="n">
        <v>0.0262745796620358</v>
      </c>
      <c r="F725" s="0" t="n">
        <v>0.0174635044083222</v>
      </c>
      <c r="G725" s="0" t="n">
        <f aca="false">ABS(B725)</f>
        <v>0.0252925720897145</v>
      </c>
    </row>
    <row r="726" customFormat="false" ht="15" hidden="false" customHeight="false" outlineLevel="0" collapsed="false">
      <c r="A726" s="0" t="s">
        <v>742</v>
      </c>
      <c r="B726" s="0" t="n">
        <v>0.0252843005149868</v>
      </c>
      <c r="C726" s="0" t="n">
        <v>0.0333028017640755</v>
      </c>
      <c r="D726" s="0" t="n">
        <v>-0.022286951674401</v>
      </c>
      <c r="E726" s="0" t="n">
        <v>-0.0233584342765804</v>
      </c>
      <c r="F726" s="0" t="n">
        <v>-0.000217842537825442</v>
      </c>
      <c r="G726" s="0" t="n">
        <f aca="false">ABS(B726)</f>
        <v>0.0252843005149868</v>
      </c>
    </row>
    <row r="727" customFormat="false" ht="15" hidden="false" customHeight="false" outlineLevel="0" collapsed="false">
      <c r="A727" s="0" t="s">
        <v>743</v>
      </c>
      <c r="B727" s="0" t="n">
        <v>0.0252795553503575</v>
      </c>
      <c r="C727" s="0" t="n">
        <v>-0.0141152262350492</v>
      </c>
      <c r="D727" s="0" t="n">
        <v>-0.000341112345943895</v>
      </c>
      <c r="E727" s="0" t="n">
        <v>-0.0201860145214622</v>
      </c>
      <c r="F727" s="0" t="n">
        <v>0.0331019051722972</v>
      </c>
      <c r="G727" s="0" t="n">
        <f aca="false">ABS(B727)</f>
        <v>0.0252795553503575</v>
      </c>
    </row>
    <row r="728" customFormat="false" ht="15" hidden="false" customHeight="false" outlineLevel="0" collapsed="false">
      <c r="A728" s="0" t="s">
        <v>744</v>
      </c>
      <c r="B728" s="0" t="n">
        <v>-0.0252729180139832</v>
      </c>
      <c r="C728" s="0" t="n">
        <v>0.0230252602846762</v>
      </c>
      <c r="D728" s="0" t="n">
        <v>-0.0227657898448404</v>
      </c>
      <c r="E728" s="0" t="n">
        <v>-0.0353328045299397</v>
      </c>
      <c r="F728" s="0" t="n">
        <v>0.00520418301467863</v>
      </c>
      <c r="G728" s="0" t="n">
        <f aca="false">ABS(B728)</f>
        <v>0.0252729180139832</v>
      </c>
    </row>
    <row r="729" customFormat="false" ht="15" hidden="false" customHeight="false" outlineLevel="0" collapsed="false">
      <c r="A729" s="0" t="s">
        <v>745</v>
      </c>
      <c r="B729" s="0" t="n">
        <v>-0.025266327492131</v>
      </c>
      <c r="C729" s="0" t="n">
        <v>-0.0193081006247142</v>
      </c>
      <c r="D729" s="0" t="n">
        <v>-0.0271156731439468</v>
      </c>
      <c r="E729" s="0" t="n">
        <v>-0.0364509231125142</v>
      </c>
      <c r="F729" s="0" t="n">
        <v>-0.00638114985096412</v>
      </c>
      <c r="G729" s="0" t="n">
        <f aca="false">ABS(B729)</f>
        <v>0.025266327492131</v>
      </c>
    </row>
    <row r="730" customFormat="false" ht="15" hidden="false" customHeight="false" outlineLevel="0" collapsed="false">
      <c r="A730" s="0" t="s">
        <v>746</v>
      </c>
      <c r="B730" s="0" t="n">
        <v>0.0251944468559207</v>
      </c>
      <c r="C730" s="0" t="n">
        <v>0.0317257020346475</v>
      </c>
      <c r="D730" s="0" t="n">
        <v>0.0317762323339173</v>
      </c>
      <c r="E730" s="0" t="n">
        <v>-0.00780409049777783</v>
      </c>
      <c r="F730" s="0" t="n">
        <v>0.00335960977520651</v>
      </c>
      <c r="G730" s="0" t="n">
        <f aca="false">ABS(B730)</f>
        <v>0.0251944468559207</v>
      </c>
    </row>
    <row r="731" customFormat="false" ht="15" hidden="false" customHeight="false" outlineLevel="0" collapsed="false">
      <c r="A731" s="0" t="s">
        <v>747</v>
      </c>
      <c r="B731" s="0" t="n">
        <v>-0.0251706184918618</v>
      </c>
      <c r="C731" s="0" t="n">
        <v>-0.0372798186912553</v>
      </c>
      <c r="D731" s="0" t="n">
        <v>-0.00853450552473605</v>
      </c>
      <c r="E731" s="0" t="n">
        <v>0.0184969894041222</v>
      </c>
      <c r="F731" s="0" t="n">
        <v>-0.00714693744835318</v>
      </c>
      <c r="G731" s="0" t="n">
        <f aca="false">ABS(B731)</f>
        <v>0.0251706184918618</v>
      </c>
    </row>
    <row r="732" customFormat="false" ht="15" hidden="false" customHeight="false" outlineLevel="0" collapsed="false">
      <c r="A732" s="0" t="s">
        <v>748</v>
      </c>
      <c r="B732" s="0" t="n">
        <v>0.0251458270515243</v>
      </c>
      <c r="C732" s="0" t="n">
        <v>-0.0211698418935968</v>
      </c>
      <c r="D732" s="0" t="n">
        <v>-0.0148720955506361</v>
      </c>
      <c r="E732" s="0" t="n">
        <v>-0.00193229087868715</v>
      </c>
      <c r="F732" s="0" t="n">
        <v>0.0147486316073663</v>
      </c>
      <c r="G732" s="0" t="n">
        <f aca="false">ABS(B732)</f>
        <v>0.0251458270515243</v>
      </c>
    </row>
    <row r="733" customFormat="false" ht="15" hidden="false" customHeight="false" outlineLevel="0" collapsed="false">
      <c r="A733" s="0" t="s">
        <v>749</v>
      </c>
      <c r="B733" s="0" t="n">
        <v>-0.0251093745916571</v>
      </c>
      <c r="C733" s="0" t="n">
        <v>-0.0214562498921071</v>
      </c>
      <c r="D733" s="0" t="n">
        <v>0.0322786110135945</v>
      </c>
      <c r="E733" s="0" t="n">
        <v>0.0204174106854871</v>
      </c>
      <c r="F733" s="0" t="n">
        <v>0.0264863825399004</v>
      </c>
      <c r="G733" s="0" t="n">
        <f aca="false">ABS(B733)</f>
        <v>0.0251093745916571</v>
      </c>
    </row>
    <row r="734" customFormat="false" ht="15" hidden="false" customHeight="false" outlineLevel="0" collapsed="false">
      <c r="A734" s="0" t="s">
        <v>750</v>
      </c>
      <c r="B734" s="0" t="n">
        <v>-0.0250790078267851</v>
      </c>
      <c r="C734" s="0" t="n">
        <v>-0.0152989527387074</v>
      </c>
      <c r="D734" s="0" t="n">
        <v>0.020384366920342</v>
      </c>
      <c r="E734" s="0" t="n">
        <v>-0.0334318321291205</v>
      </c>
      <c r="F734" s="0" t="n">
        <v>0.0250623144097454</v>
      </c>
      <c r="G734" s="0" t="n">
        <f aca="false">ABS(B734)</f>
        <v>0.0250790078267851</v>
      </c>
    </row>
    <row r="735" customFormat="false" ht="15" hidden="false" customHeight="false" outlineLevel="0" collapsed="false">
      <c r="A735" s="0" t="s">
        <v>751</v>
      </c>
      <c r="B735" s="0" t="n">
        <v>0.0250615402272042</v>
      </c>
      <c r="C735" s="0" t="n">
        <v>0.0159351843975019</v>
      </c>
      <c r="D735" s="0" t="n">
        <v>-0.0290351413479627</v>
      </c>
      <c r="E735" s="0" t="n">
        <v>-0.037263481022472</v>
      </c>
      <c r="F735" s="0" t="n">
        <v>-0.00992323632643217</v>
      </c>
      <c r="G735" s="0" t="n">
        <f aca="false">ABS(B735)</f>
        <v>0.0250615402272042</v>
      </c>
    </row>
    <row r="736" customFormat="false" ht="15" hidden="false" customHeight="false" outlineLevel="0" collapsed="false">
      <c r="A736" s="0" t="s">
        <v>752</v>
      </c>
      <c r="B736" s="0" t="n">
        <v>0.0250548423591671</v>
      </c>
      <c r="C736" s="0" t="n">
        <v>-0.0310196186729377</v>
      </c>
      <c r="D736" s="0" t="n">
        <v>-0.00897713519536278</v>
      </c>
      <c r="E736" s="0" t="n">
        <v>0.0309422374161476</v>
      </c>
      <c r="F736" s="0" t="n">
        <v>-0.027353114996025</v>
      </c>
      <c r="G736" s="0" t="n">
        <f aca="false">ABS(B736)</f>
        <v>0.0250548423591671</v>
      </c>
    </row>
    <row r="737" customFormat="false" ht="15" hidden="false" customHeight="false" outlineLevel="0" collapsed="false">
      <c r="A737" s="0" t="s">
        <v>753</v>
      </c>
      <c r="B737" s="0" t="n">
        <v>-0.0250509882760677</v>
      </c>
      <c r="C737" s="0" t="n">
        <v>-0.012844213254724</v>
      </c>
      <c r="D737" s="0" t="n">
        <v>-0.00596799708726922</v>
      </c>
      <c r="E737" s="0" t="n">
        <v>0.00962088552661791</v>
      </c>
      <c r="F737" s="0" t="n">
        <v>-0.0632361454871672</v>
      </c>
      <c r="G737" s="0" t="n">
        <f aca="false">ABS(B737)</f>
        <v>0.0250509882760677</v>
      </c>
    </row>
    <row r="738" customFormat="false" ht="15" hidden="false" customHeight="false" outlineLevel="0" collapsed="false">
      <c r="A738" s="0" t="s">
        <v>754</v>
      </c>
      <c r="B738" s="0" t="n">
        <v>0.0250286109381371</v>
      </c>
      <c r="C738" s="0" t="n">
        <v>-0.0018741834862663</v>
      </c>
      <c r="D738" s="0" t="n">
        <v>-0.0270336791554425</v>
      </c>
      <c r="E738" s="0" t="n">
        <v>0.0270318099065511</v>
      </c>
      <c r="F738" s="0" t="n">
        <v>-0.0190459805673679</v>
      </c>
      <c r="G738" s="0" t="n">
        <f aca="false">ABS(B738)</f>
        <v>0.0250286109381371</v>
      </c>
    </row>
    <row r="739" customFormat="false" ht="15" hidden="false" customHeight="false" outlineLevel="0" collapsed="false">
      <c r="A739" s="0" t="s">
        <v>755</v>
      </c>
      <c r="B739" s="0" t="n">
        <v>-0.0250238720377876</v>
      </c>
      <c r="C739" s="0" t="n">
        <v>-0.0397132744659536</v>
      </c>
      <c r="D739" s="0" t="n">
        <v>-0.0212353466188963</v>
      </c>
      <c r="E739" s="0" t="n">
        <v>-0.00458768004836971</v>
      </c>
      <c r="F739" s="0" t="n">
        <v>-0.00260113908166409</v>
      </c>
      <c r="G739" s="0" t="n">
        <f aca="false">ABS(B739)</f>
        <v>0.0250238720377876</v>
      </c>
    </row>
    <row r="740" customFormat="false" ht="15" hidden="false" customHeight="false" outlineLevel="0" collapsed="false">
      <c r="A740" s="0" t="s">
        <v>756</v>
      </c>
      <c r="B740" s="0" t="n">
        <v>-0.0250092304333711</v>
      </c>
      <c r="C740" s="0" t="n">
        <v>5.41309058484653E-005</v>
      </c>
      <c r="D740" s="0" t="n">
        <v>0.00880639679512347</v>
      </c>
      <c r="E740" s="0" t="n">
        <v>0.0452119749477671</v>
      </c>
      <c r="F740" s="0" t="n">
        <v>-0.0128895710174196</v>
      </c>
      <c r="G740" s="0" t="n">
        <f aca="false">ABS(B740)</f>
        <v>0.0250092304333711</v>
      </c>
    </row>
    <row r="741" customFormat="false" ht="15" hidden="false" customHeight="false" outlineLevel="0" collapsed="false">
      <c r="A741" s="0" t="s">
        <v>757</v>
      </c>
      <c r="B741" s="0" t="n">
        <v>-0.025006615878427</v>
      </c>
      <c r="C741" s="0" t="n">
        <v>0.0280519857927144</v>
      </c>
      <c r="D741" s="0" t="n">
        <v>-0.0365905257826885</v>
      </c>
      <c r="E741" s="0" t="n">
        <v>-0.0133098053202541</v>
      </c>
      <c r="F741" s="0" t="n">
        <v>0.0102717473933606</v>
      </c>
      <c r="G741" s="0" t="n">
        <f aca="false">ABS(B741)</f>
        <v>0.025006615878427</v>
      </c>
    </row>
    <row r="742" customFormat="false" ht="15" hidden="false" customHeight="false" outlineLevel="0" collapsed="false">
      <c r="A742" s="0" t="s">
        <v>758</v>
      </c>
      <c r="B742" s="0" t="n">
        <v>-0.0249984026154037</v>
      </c>
      <c r="C742" s="0" t="n">
        <v>0.0070968032575227</v>
      </c>
      <c r="D742" s="0" t="n">
        <v>0.022848250469384</v>
      </c>
      <c r="E742" s="0" t="n">
        <v>-0.000877478494339431</v>
      </c>
      <c r="F742" s="0" t="n">
        <v>0.0506979626989355</v>
      </c>
      <c r="G742" s="0" t="n">
        <f aca="false">ABS(B742)</f>
        <v>0.0249984026154037</v>
      </c>
    </row>
    <row r="743" customFormat="false" ht="15" hidden="false" customHeight="false" outlineLevel="0" collapsed="false">
      <c r="A743" s="0" t="s">
        <v>759</v>
      </c>
      <c r="B743" s="0" t="n">
        <v>-0.0249238756506015</v>
      </c>
      <c r="C743" s="0" t="n">
        <v>-0.0228620972635181</v>
      </c>
      <c r="D743" s="0" t="n">
        <v>-0.0278381485172195</v>
      </c>
      <c r="E743" s="0" t="n">
        <v>-0.0164514550346568</v>
      </c>
      <c r="F743" s="0" t="n">
        <v>0.0160289898700789</v>
      </c>
      <c r="G743" s="0" t="n">
        <f aca="false">ABS(B743)</f>
        <v>0.0249238756506015</v>
      </c>
    </row>
    <row r="744" customFormat="false" ht="15" hidden="false" customHeight="false" outlineLevel="0" collapsed="false">
      <c r="A744" s="0" t="s">
        <v>760</v>
      </c>
      <c r="B744" s="0" t="n">
        <v>-0.0248578387054808</v>
      </c>
      <c r="C744" s="0" t="n">
        <v>0.0394198962568064</v>
      </c>
      <c r="D744" s="0" t="n">
        <v>0.01973050819234</v>
      </c>
      <c r="E744" s="0" t="n">
        <v>0.00261429534823476</v>
      </c>
      <c r="F744" s="0" t="n">
        <v>-0.0220497853744764</v>
      </c>
      <c r="G744" s="0" t="n">
        <f aca="false">ABS(B744)</f>
        <v>0.0248578387054808</v>
      </c>
    </row>
    <row r="745" customFormat="false" ht="15" hidden="false" customHeight="false" outlineLevel="0" collapsed="false">
      <c r="A745" s="0" t="s">
        <v>761</v>
      </c>
      <c r="B745" s="0" t="n">
        <v>-0.0248569575342047</v>
      </c>
      <c r="C745" s="0" t="n">
        <v>0.0101903779376714</v>
      </c>
      <c r="D745" s="0" t="n">
        <v>-0.0384781314639111</v>
      </c>
      <c r="E745" s="0" t="n">
        <v>-0.0178371299350632</v>
      </c>
      <c r="F745" s="0" t="n">
        <v>0.0312468541416561</v>
      </c>
      <c r="G745" s="0" t="n">
        <f aca="false">ABS(B745)</f>
        <v>0.0248569575342047</v>
      </c>
    </row>
    <row r="746" customFormat="false" ht="15" hidden="false" customHeight="false" outlineLevel="0" collapsed="false">
      <c r="A746" s="0" t="s">
        <v>762</v>
      </c>
      <c r="B746" s="0" t="n">
        <v>0.0248348263444668</v>
      </c>
      <c r="C746" s="0" t="n">
        <v>0.00284545883891956</v>
      </c>
      <c r="D746" s="0" t="n">
        <v>-0.046782397045727</v>
      </c>
      <c r="E746" s="0" t="n">
        <v>-0.00639582584549943</v>
      </c>
      <c r="F746" s="0" t="n">
        <v>0.0235303228859961</v>
      </c>
      <c r="G746" s="0" t="n">
        <f aca="false">ABS(B746)</f>
        <v>0.0248348263444668</v>
      </c>
    </row>
    <row r="747" customFormat="false" ht="15" hidden="false" customHeight="false" outlineLevel="0" collapsed="false">
      <c r="A747" s="0" t="s">
        <v>763</v>
      </c>
      <c r="B747" s="0" t="n">
        <v>-0.0248179269993501</v>
      </c>
      <c r="C747" s="0" t="n">
        <v>0.0254144468967263</v>
      </c>
      <c r="D747" s="0" t="n">
        <v>-0.0234056248782218</v>
      </c>
      <c r="E747" s="0" t="n">
        <v>0.0381474931172086</v>
      </c>
      <c r="F747" s="0" t="n">
        <v>0.0100012306978104</v>
      </c>
      <c r="G747" s="0" t="n">
        <f aca="false">ABS(B747)</f>
        <v>0.0248179269993501</v>
      </c>
    </row>
    <row r="748" customFormat="false" ht="15" hidden="false" customHeight="false" outlineLevel="0" collapsed="false">
      <c r="A748" s="0" t="s">
        <v>764</v>
      </c>
      <c r="B748" s="0" t="n">
        <v>-0.0248002349942983</v>
      </c>
      <c r="C748" s="0" t="n">
        <v>0.0014425330085086</v>
      </c>
      <c r="D748" s="0" t="n">
        <v>-0.0222247798005955</v>
      </c>
      <c r="E748" s="0" t="n">
        <v>0.00327261510929427</v>
      </c>
      <c r="F748" s="0" t="n">
        <v>-0.0424990177511988</v>
      </c>
      <c r="G748" s="0" t="n">
        <f aca="false">ABS(B748)</f>
        <v>0.0248002349942983</v>
      </c>
    </row>
    <row r="749" customFormat="false" ht="15" hidden="false" customHeight="false" outlineLevel="0" collapsed="false">
      <c r="A749" s="0" t="s">
        <v>765</v>
      </c>
      <c r="B749" s="0" t="n">
        <v>-0.0247924160335054</v>
      </c>
      <c r="C749" s="0" t="n">
        <v>0.0155909143198843</v>
      </c>
      <c r="D749" s="0" t="n">
        <v>0.0207537294018976</v>
      </c>
      <c r="E749" s="0" t="n">
        <v>-0.036680336899469</v>
      </c>
      <c r="F749" s="0" t="n">
        <v>0.0241042671971826</v>
      </c>
      <c r="G749" s="0" t="n">
        <f aca="false">ABS(B749)</f>
        <v>0.0247924160335054</v>
      </c>
    </row>
    <row r="750" customFormat="false" ht="15" hidden="false" customHeight="false" outlineLevel="0" collapsed="false">
      <c r="A750" s="0" t="s">
        <v>766</v>
      </c>
      <c r="B750" s="0" t="n">
        <v>-0.0247903398002399</v>
      </c>
      <c r="C750" s="0" t="n">
        <v>-0.0426386390413177</v>
      </c>
      <c r="D750" s="0" t="n">
        <v>0.00823699442201131</v>
      </c>
      <c r="E750" s="0" t="n">
        <v>-0.00999270758988964</v>
      </c>
      <c r="F750" s="0" t="n">
        <v>-0.00466546468854663</v>
      </c>
      <c r="G750" s="0" t="n">
        <f aca="false">ABS(B750)</f>
        <v>0.0247903398002399</v>
      </c>
    </row>
    <row r="751" customFormat="false" ht="15" hidden="false" customHeight="false" outlineLevel="0" collapsed="false">
      <c r="A751" s="0" t="s">
        <v>767</v>
      </c>
      <c r="B751" s="0" t="n">
        <v>0.024732494671049</v>
      </c>
      <c r="C751" s="0" t="n">
        <v>-0.0253627851438001</v>
      </c>
      <c r="D751" s="0" t="n">
        <v>0.00795471608409743</v>
      </c>
      <c r="E751" s="0" t="n">
        <v>0.0105021986100239</v>
      </c>
      <c r="F751" s="0" t="n">
        <v>0.0523611464185374</v>
      </c>
      <c r="G751" s="0" t="n">
        <f aca="false">ABS(B751)</f>
        <v>0.024732494671049</v>
      </c>
    </row>
    <row r="752" customFormat="false" ht="15" hidden="false" customHeight="false" outlineLevel="0" collapsed="false">
      <c r="A752" s="0" t="s">
        <v>768</v>
      </c>
      <c r="B752" s="0" t="n">
        <v>-0.0247051473293345</v>
      </c>
      <c r="C752" s="0" t="n">
        <v>0.00554673973609146</v>
      </c>
      <c r="D752" s="0" t="n">
        <v>-0.0255632981234093</v>
      </c>
      <c r="E752" s="0" t="n">
        <v>-0.0106918798947125</v>
      </c>
      <c r="F752" s="0" t="n">
        <v>-0.0298054062420802</v>
      </c>
      <c r="G752" s="0" t="n">
        <f aca="false">ABS(B752)</f>
        <v>0.0247051473293345</v>
      </c>
    </row>
    <row r="753" customFormat="false" ht="15" hidden="false" customHeight="false" outlineLevel="0" collapsed="false">
      <c r="A753" s="0" t="s">
        <v>769</v>
      </c>
      <c r="B753" s="0" t="n">
        <v>-0.0247015324225074</v>
      </c>
      <c r="C753" s="0" t="n">
        <v>0.037140234837054</v>
      </c>
      <c r="D753" s="0" t="n">
        <v>0.010602552357447</v>
      </c>
      <c r="E753" s="0" t="n">
        <v>0.0099199931515588</v>
      </c>
      <c r="F753" s="0" t="n">
        <v>-0.00996600005317586</v>
      </c>
      <c r="G753" s="0" t="n">
        <f aca="false">ABS(B753)</f>
        <v>0.0247015324225074</v>
      </c>
    </row>
    <row r="754" customFormat="false" ht="15" hidden="false" customHeight="false" outlineLevel="0" collapsed="false">
      <c r="A754" s="0" t="s">
        <v>770</v>
      </c>
      <c r="B754" s="0" t="n">
        <v>-0.0246809826262437</v>
      </c>
      <c r="C754" s="0" t="n">
        <v>-0.0238117025141335</v>
      </c>
      <c r="D754" s="0" t="n">
        <v>-0.0131306857654494</v>
      </c>
      <c r="E754" s="0" t="n">
        <v>0.0261001589776172</v>
      </c>
      <c r="F754" s="0" t="n">
        <v>0.00748625007995932</v>
      </c>
      <c r="G754" s="0" t="n">
        <f aca="false">ABS(B754)</f>
        <v>0.0246809826262437</v>
      </c>
    </row>
    <row r="755" customFormat="false" ht="15" hidden="false" customHeight="false" outlineLevel="0" collapsed="false">
      <c r="A755" s="0" t="s">
        <v>771</v>
      </c>
      <c r="B755" s="0" t="n">
        <v>-0.0246726231776712</v>
      </c>
      <c r="C755" s="0" t="n">
        <v>-0.0293597218516897</v>
      </c>
      <c r="D755" s="0" t="n">
        <v>0.0199375625265125</v>
      </c>
      <c r="E755" s="0" t="n">
        <v>0.0425503015273174</v>
      </c>
      <c r="F755" s="0" t="n">
        <v>0.00764519143071319</v>
      </c>
      <c r="G755" s="0" t="n">
        <f aca="false">ABS(B755)</f>
        <v>0.0246726231776712</v>
      </c>
    </row>
    <row r="756" customFormat="false" ht="15" hidden="false" customHeight="false" outlineLevel="0" collapsed="false">
      <c r="A756" s="0" t="s">
        <v>772</v>
      </c>
      <c r="B756" s="0" t="n">
        <v>0.0246567956116646</v>
      </c>
      <c r="C756" s="0" t="n">
        <v>-0.0251407348886816</v>
      </c>
      <c r="D756" s="0" t="n">
        <v>-0.0362167393124007</v>
      </c>
      <c r="E756" s="0" t="n">
        <v>0.0295622523052799</v>
      </c>
      <c r="F756" s="0" t="n">
        <v>0.0051985673706831</v>
      </c>
      <c r="G756" s="0" t="n">
        <f aca="false">ABS(B756)</f>
        <v>0.0246567956116646</v>
      </c>
    </row>
    <row r="757" customFormat="false" ht="15" hidden="false" customHeight="false" outlineLevel="0" collapsed="false">
      <c r="A757" s="0" t="s">
        <v>773</v>
      </c>
      <c r="B757" s="0" t="n">
        <v>-0.0246401625253425</v>
      </c>
      <c r="C757" s="0" t="n">
        <v>0.00450039765598211</v>
      </c>
      <c r="D757" s="0" t="n">
        <v>-0.00916168046486573</v>
      </c>
      <c r="E757" s="0" t="n">
        <v>0.00609035643061436</v>
      </c>
      <c r="F757" s="0" t="n">
        <v>-0.0383972200178979</v>
      </c>
      <c r="G757" s="0" t="n">
        <f aca="false">ABS(B757)</f>
        <v>0.0246401625253425</v>
      </c>
    </row>
    <row r="758" customFormat="false" ht="15" hidden="false" customHeight="false" outlineLevel="0" collapsed="false">
      <c r="A758" s="0" t="s">
        <v>774</v>
      </c>
      <c r="B758" s="0" t="n">
        <v>0.0246315841889654</v>
      </c>
      <c r="C758" s="0" t="n">
        <v>-0.0255170393454383</v>
      </c>
      <c r="D758" s="0" t="n">
        <v>0.0130019146020574</v>
      </c>
      <c r="E758" s="0" t="n">
        <v>0.0468297458041082</v>
      </c>
      <c r="F758" s="0" t="n">
        <v>0.0138137633613253</v>
      </c>
      <c r="G758" s="0" t="n">
        <f aca="false">ABS(B758)</f>
        <v>0.0246315841889654</v>
      </c>
    </row>
    <row r="759" customFormat="false" ht="15" hidden="false" customHeight="false" outlineLevel="0" collapsed="false">
      <c r="A759" s="0" t="s">
        <v>775</v>
      </c>
      <c r="B759" s="0" t="n">
        <v>0.0246243443770211</v>
      </c>
      <c r="C759" s="0" t="n">
        <v>0.026851298774913</v>
      </c>
      <c r="D759" s="0" t="n">
        <v>0.00731281886246748</v>
      </c>
      <c r="E759" s="0" t="n">
        <v>-0.0220760787093349</v>
      </c>
      <c r="F759" s="0" t="n">
        <v>-0.0465982315267393</v>
      </c>
      <c r="G759" s="0" t="n">
        <f aca="false">ABS(B759)</f>
        <v>0.0246243443770211</v>
      </c>
    </row>
    <row r="760" customFormat="false" ht="15" hidden="false" customHeight="false" outlineLevel="0" collapsed="false">
      <c r="A760" s="0" t="s">
        <v>776</v>
      </c>
      <c r="B760" s="0" t="n">
        <v>-0.0246200363705612</v>
      </c>
      <c r="C760" s="0" t="n">
        <v>0.0114820221544788</v>
      </c>
      <c r="D760" s="0" t="n">
        <v>0.0099438585309449</v>
      </c>
      <c r="E760" s="0" t="n">
        <v>-0.0372457519313245</v>
      </c>
      <c r="F760" s="0" t="n">
        <v>-0.0141296479814487</v>
      </c>
      <c r="G760" s="0" t="n">
        <f aca="false">ABS(B760)</f>
        <v>0.0246200363705612</v>
      </c>
    </row>
    <row r="761" customFormat="false" ht="15" hidden="false" customHeight="false" outlineLevel="0" collapsed="false">
      <c r="A761" s="0" t="s">
        <v>777</v>
      </c>
      <c r="B761" s="0" t="n">
        <v>0.0246065063162985</v>
      </c>
      <c r="C761" s="0" t="n">
        <v>-0.016063987300995</v>
      </c>
      <c r="D761" s="0" t="n">
        <v>-0.0234775001998328</v>
      </c>
      <c r="E761" s="0" t="n">
        <v>0.0056258405910552</v>
      </c>
      <c r="F761" s="0" t="n">
        <v>0.0102198807768655</v>
      </c>
      <c r="G761" s="0" t="n">
        <f aca="false">ABS(B761)</f>
        <v>0.0246065063162985</v>
      </c>
    </row>
    <row r="762" customFormat="false" ht="15" hidden="false" customHeight="false" outlineLevel="0" collapsed="false">
      <c r="A762" s="0" t="s">
        <v>778</v>
      </c>
      <c r="B762" s="0" t="n">
        <v>0.0245970968982731</v>
      </c>
      <c r="C762" s="0" t="n">
        <v>-0.0146108719931363</v>
      </c>
      <c r="D762" s="0" t="n">
        <v>0.0244388873029203</v>
      </c>
      <c r="E762" s="0" t="n">
        <v>-0.00679653473939931</v>
      </c>
      <c r="F762" s="0" t="n">
        <v>-0.0058990928220501</v>
      </c>
      <c r="G762" s="0" t="n">
        <f aca="false">ABS(B762)</f>
        <v>0.0245970968982731</v>
      </c>
    </row>
    <row r="763" customFormat="false" ht="15" hidden="false" customHeight="false" outlineLevel="0" collapsed="false">
      <c r="A763" s="0" t="s">
        <v>779</v>
      </c>
      <c r="B763" s="0" t="n">
        <v>0.0245798400728951</v>
      </c>
      <c r="C763" s="0" t="n">
        <v>0.0295588122295952</v>
      </c>
      <c r="D763" s="0" t="n">
        <v>-0.0270992925355734</v>
      </c>
      <c r="E763" s="0" t="n">
        <v>-0.00808827734135882</v>
      </c>
      <c r="F763" s="0" t="n">
        <v>0.0192136209410988</v>
      </c>
      <c r="G763" s="0" t="n">
        <f aca="false">ABS(B763)</f>
        <v>0.0245798400728951</v>
      </c>
    </row>
    <row r="764" customFormat="false" ht="15" hidden="false" customHeight="false" outlineLevel="0" collapsed="false">
      <c r="A764" s="0" t="s">
        <v>780</v>
      </c>
      <c r="B764" s="0" t="n">
        <v>-0.0245764298609757</v>
      </c>
      <c r="C764" s="0" t="n">
        <v>-0.00247262539937641</v>
      </c>
      <c r="D764" s="0" t="n">
        <v>-0.00816730941166458</v>
      </c>
      <c r="E764" s="0" t="n">
        <v>0.0190594867520381</v>
      </c>
      <c r="F764" s="0" t="n">
        <v>-0.0565655005070743</v>
      </c>
      <c r="G764" s="0" t="n">
        <f aca="false">ABS(B764)</f>
        <v>0.0245764298609757</v>
      </c>
    </row>
    <row r="765" customFormat="false" ht="15" hidden="false" customHeight="false" outlineLevel="0" collapsed="false">
      <c r="A765" s="0" t="s">
        <v>781</v>
      </c>
      <c r="B765" s="0" t="n">
        <v>0.0245314350397094</v>
      </c>
      <c r="C765" s="0" t="n">
        <v>-0.0217144465427228</v>
      </c>
      <c r="D765" s="0" t="n">
        <v>0.0100972350265489</v>
      </c>
      <c r="E765" s="0" t="n">
        <v>0.00211725206342201</v>
      </c>
      <c r="F765" s="0" t="n">
        <v>-0.0552714247125399</v>
      </c>
      <c r="G765" s="0" t="n">
        <f aca="false">ABS(B765)</f>
        <v>0.0245314350397094</v>
      </c>
    </row>
    <row r="766" customFormat="false" ht="15" hidden="false" customHeight="false" outlineLevel="0" collapsed="false">
      <c r="A766" s="0" t="s">
        <v>782</v>
      </c>
      <c r="B766" s="0" t="n">
        <v>-0.0245273704866085</v>
      </c>
      <c r="C766" s="0" t="n">
        <v>-0.0177582360065942</v>
      </c>
      <c r="D766" s="0" t="n">
        <v>0.0329821831637392</v>
      </c>
      <c r="E766" s="0" t="n">
        <v>-0.0082836881377677</v>
      </c>
      <c r="F766" s="0" t="n">
        <v>0.026333984678364</v>
      </c>
      <c r="G766" s="0" t="n">
        <f aca="false">ABS(B766)</f>
        <v>0.0245273704866085</v>
      </c>
    </row>
    <row r="767" customFormat="false" ht="15" hidden="false" customHeight="false" outlineLevel="0" collapsed="false">
      <c r="A767" s="0" t="s">
        <v>783</v>
      </c>
      <c r="B767" s="0" t="n">
        <v>0.0244880633360651</v>
      </c>
      <c r="C767" s="0" t="n">
        <v>-0.0192104290224028</v>
      </c>
      <c r="D767" s="0" t="n">
        <v>-0.00326436215673785</v>
      </c>
      <c r="E767" s="0" t="n">
        <v>0.0169905969943188</v>
      </c>
      <c r="F767" s="0" t="n">
        <v>-0.0506157311804606</v>
      </c>
      <c r="G767" s="0" t="n">
        <f aca="false">ABS(B767)</f>
        <v>0.0244880633360651</v>
      </c>
    </row>
    <row r="768" customFormat="false" ht="15" hidden="false" customHeight="false" outlineLevel="0" collapsed="false">
      <c r="A768" s="0" t="s">
        <v>784</v>
      </c>
      <c r="B768" s="0" t="n">
        <v>0.0244836425247253</v>
      </c>
      <c r="C768" s="0" t="n">
        <v>0.000914636517091056</v>
      </c>
      <c r="D768" s="0" t="n">
        <v>-0.0441358062710658</v>
      </c>
      <c r="E768" s="0" t="n">
        <v>0.00572237265184473</v>
      </c>
      <c r="F768" s="0" t="n">
        <v>-0.0362531899635976</v>
      </c>
      <c r="G768" s="0" t="n">
        <f aca="false">ABS(B768)</f>
        <v>0.0244836425247253</v>
      </c>
    </row>
    <row r="769" customFormat="false" ht="15" hidden="false" customHeight="false" outlineLevel="0" collapsed="false">
      <c r="A769" s="0" t="s">
        <v>785</v>
      </c>
      <c r="B769" s="0" t="n">
        <v>-0.0244744830616238</v>
      </c>
      <c r="C769" s="0" t="n">
        <v>0.0224280952621372</v>
      </c>
      <c r="D769" s="0" t="n">
        <v>-0.0266285453416733</v>
      </c>
      <c r="E769" s="0" t="n">
        <v>0.0329523515350319</v>
      </c>
      <c r="F769" s="0" t="n">
        <v>0.0205639987393792</v>
      </c>
      <c r="G769" s="0" t="n">
        <f aca="false">ABS(B769)</f>
        <v>0.0244744830616238</v>
      </c>
    </row>
    <row r="770" customFormat="false" ht="15" hidden="false" customHeight="false" outlineLevel="0" collapsed="false">
      <c r="A770" s="0" t="s">
        <v>786</v>
      </c>
      <c r="B770" s="0" t="n">
        <v>-0.0244585942394156</v>
      </c>
      <c r="C770" s="0" t="n">
        <v>-0.0306968798467328</v>
      </c>
      <c r="D770" s="0" t="n">
        <v>0.0357729159437024</v>
      </c>
      <c r="E770" s="0" t="n">
        <v>-0.0161354657171681</v>
      </c>
      <c r="F770" s="0" t="n">
        <v>0.0119808550864515</v>
      </c>
      <c r="G770" s="0" t="n">
        <f aca="false">ABS(B770)</f>
        <v>0.0244585942394156</v>
      </c>
    </row>
    <row r="771" customFormat="false" ht="15" hidden="false" customHeight="false" outlineLevel="0" collapsed="false">
      <c r="A771" s="0" t="s">
        <v>787</v>
      </c>
      <c r="B771" s="0" t="n">
        <v>0.02440825939436</v>
      </c>
      <c r="C771" s="0" t="n">
        <v>0.0437154438799309</v>
      </c>
      <c r="D771" s="0" t="n">
        <v>-0.00207269337726658</v>
      </c>
      <c r="E771" s="0" t="n">
        <v>0.0183284297736976</v>
      </c>
      <c r="F771" s="0" t="n">
        <v>0.0137861492936665</v>
      </c>
      <c r="G771" s="0" t="n">
        <f aca="false">ABS(B771)</f>
        <v>0.02440825939436</v>
      </c>
    </row>
    <row r="772" customFormat="false" ht="15" hidden="false" customHeight="false" outlineLevel="0" collapsed="false">
      <c r="A772" s="0" t="s">
        <v>788</v>
      </c>
      <c r="B772" s="0" t="n">
        <v>-0.0243920920028239</v>
      </c>
      <c r="C772" s="0" t="n">
        <v>-0.0022493610635606</v>
      </c>
      <c r="D772" s="0" t="n">
        <v>-0.0502663113326364</v>
      </c>
      <c r="E772" s="0" t="n">
        <v>-0.00175469004412012</v>
      </c>
      <c r="F772" s="0" t="n">
        <v>0.0208836761261121</v>
      </c>
      <c r="G772" s="0" t="n">
        <f aca="false">ABS(B772)</f>
        <v>0.0243920920028239</v>
      </c>
    </row>
    <row r="773" customFormat="false" ht="15" hidden="false" customHeight="false" outlineLevel="0" collapsed="false">
      <c r="A773" s="0" t="s">
        <v>789</v>
      </c>
      <c r="B773" s="0" t="n">
        <v>0.0243576257078789</v>
      </c>
      <c r="C773" s="0" t="n">
        <v>0.000138404714127555</v>
      </c>
      <c r="D773" s="0" t="n">
        <v>-0.0398410750191434</v>
      </c>
      <c r="E773" s="0" t="n">
        <v>0.00703209023961124</v>
      </c>
      <c r="F773" s="0" t="n">
        <v>0.000338135721092298</v>
      </c>
      <c r="G773" s="0" t="n">
        <f aca="false">ABS(B773)</f>
        <v>0.0243576257078789</v>
      </c>
    </row>
    <row r="774" customFormat="false" ht="15" hidden="false" customHeight="false" outlineLevel="0" collapsed="false">
      <c r="A774" s="0" t="s">
        <v>790</v>
      </c>
      <c r="B774" s="0" t="n">
        <v>0.0242818345724199</v>
      </c>
      <c r="C774" s="0" t="n">
        <v>0.0348691034565976</v>
      </c>
      <c r="D774" s="0" t="n">
        <v>-0.0283607768709454</v>
      </c>
      <c r="E774" s="0" t="n">
        <v>0.00716641501728287</v>
      </c>
      <c r="F774" s="0" t="n">
        <v>-0.0288451627295121</v>
      </c>
      <c r="G774" s="0" t="n">
        <f aca="false">ABS(B774)</f>
        <v>0.0242818345724199</v>
      </c>
    </row>
    <row r="775" customFormat="false" ht="15" hidden="false" customHeight="false" outlineLevel="0" collapsed="false">
      <c r="A775" s="0" t="s">
        <v>791</v>
      </c>
      <c r="B775" s="0" t="n">
        <v>-0.0242707006383318</v>
      </c>
      <c r="C775" s="0" t="n">
        <v>0.0132400282007959</v>
      </c>
      <c r="D775" s="0" t="n">
        <v>-0.0419335037381503</v>
      </c>
      <c r="E775" s="0" t="n">
        <v>-0.016359304727989</v>
      </c>
      <c r="F775" s="0" t="n">
        <v>0.0145183260013916</v>
      </c>
      <c r="G775" s="0" t="n">
        <f aca="false">ABS(B775)</f>
        <v>0.0242707006383318</v>
      </c>
    </row>
    <row r="776" customFormat="false" ht="15" hidden="false" customHeight="false" outlineLevel="0" collapsed="false">
      <c r="A776" s="0" t="s">
        <v>792</v>
      </c>
      <c r="B776" s="0" t="n">
        <v>0.0242300368699807</v>
      </c>
      <c r="C776" s="0" t="n">
        <v>0.0229460818434286</v>
      </c>
      <c r="D776" s="0" t="n">
        <v>-0.0101024733512804</v>
      </c>
      <c r="E776" s="0" t="n">
        <v>0.000472706914350713</v>
      </c>
      <c r="F776" s="0" t="n">
        <v>0.00612122896340074</v>
      </c>
      <c r="G776" s="0" t="n">
        <f aca="false">ABS(B776)</f>
        <v>0.0242300368699807</v>
      </c>
    </row>
    <row r="777" customFormat="false" ht="15" hidden="false" customHeight="false" outlineLevel="0" collapsed="false">
      <c r="A777" s="0" t="s">
        <v>793</v>
      </c>
      <c r="B777" s="0" t="n">
        <v>0.0242285207430574</v>
      </c>
      <c r="C777" s="0" t="n">
        <v>-0.0375309380732543</v>
      </c>
      <c r="D777" s="0" t="n">
        <v>-0.0132959028981389</v>
      </c>
      <c r="E777" s="0" t="n">
        <v>0.0204706026531611</v>
      </c>
      <c r="F777" s="0" t="n">
        <v>0.033668487411976</v>
      </c>
      <c r="G777" s="0" t="n">
        <f aca="false">ABS(B777)</f>
        <v>0.0242285207430574</v>
      </c>
    </row>
    <row r="778" customFormat="false" ht="15" hidden="false" customHeight="false" outlineLevel="0" collapsed="false">
      <c r="A778" s="0" t="s">
        <v>794</v>
      </c>
      <c r="B778" s="0" t="n">
        <v>-0.0241946328346743</v>
      </c>
      <c r="C778" s="0" t="n">
        <v>0.0201034119013763</v>
      </c>
      <c r="D778" s="0" t="n">
        <v>0.0317712562202673</v>
      </c>
      <c r="E778" s="0" t="n">
        <v>-0.0366543107820959</v>
      </c>
      <c r="F778" s="0" t="n">
        <v>0.0102804041598876</v>
      </c>
      <c r="G778" s="0" t="n">
        <f aca="false">ABS(B778)</f>
        <v>0.0241946328346743</v>
      </c>
    </row>
    <row r="779" customFormat="false" ht="15" hidden="false" customHeight="false" outlineLevel="0" collapsed="false">
      <c r="A779" s="0" t="s">
        <v>795</v>
      </c>
      <c r="B779" s="0" t="n">
        <v>0.024189594623013</v>
      </c>
      <c r="C779" s="0" t="n">
        <v>-0.0189209574459303</v>
      </c>
      <c r="D779" s="0" t="n">
        <v>-0.0141917246737123</v>
      </c>
      <c r="E779" s="0" t="n">
        <v>0.044059878019196</v>
      </c>
      <c r="F779" s="0" t="n">
        <v>-0.00749142337837362</v>
      </c>
      <c r="G779" s="0" t="n">
        <f aca="false">ABS(B779)</f>
        <v>0.024189594623013</v>
      </c>
    </row>
    <row r="780" customFormat="false" ht="15" hidden="false" customHeight="false" outlineLevel="0" collapsed="false">
      <c r="A780" s="0" t="s">
        <v>796</v>
      </c>
      <c r="B780" s="0" t="n">
        <v>-0.0241780123724254</v>
      </c>
      <c r="C780" s="0" t="n">
        <v>0.0221061452557508</v>
      </c>
      <c r="D780" s="0" t="n">
        <v>-0.0161080638584183</v>
      </c>
      <c r="E780" s="0" t="n">
        <v>0.0185677709189842</v>
      </c>
      <c r="F780" s="0" t="n">
        <v>0.0192411581257668</v>
      </c>
      <c r="G780" s="0" t="n">
        <f aca="false">ABS(B780)</f>
        <v>0.0241780123724254</v>
      </c>
    </row>
    <row r="781" customFormat="false" ht="15" hidden="false" customHeight="false" outlineLevel="0" collapsed="false">
      <c r="A781" s="0" t="s">
        <v>797</v>
      </c>
      <c r="B781" s="0" t="n">
        <v>-0.0241550543599747</v>
      </c>
      <c r="C781" s="0" t="n">
        <v>-0.0334967316944219</v>
      </c>
      <c r="D781" s="0" t="n">
        <v>0.00984793856193578</v>
      </c>
      <c r="E781" s="0" t="n">
        <v>-0.0370885618853594</v>
      </c>
      <c r="F781" s="0" t="n">
        <v>0.0185055269463434</v>
      </c>
      <c r="G781" s="0" t="n">
        <f aca="false">ABS(B781)</f>
        <v>0.0241550543599747</v>
      </c>
    </row>
    <row r="782" customFormat="false" ht="15" hidden="false" customHeight="false" outlineLevel="0" collapsed="false">
      <c r="A782" s="0" t="s">
        <v>798</v>
      </c>
      <c r="B782" s="0" t="n">
        <v>0.0241412436627442</v>
      </c>
      <c r="C782" s="0" t="n">
        <v>0.00646291552722624</v>
      </c>
      <c r="D782" s="0" t="n">
        <v>-0.0236060686807427</v>
      </c>
      <c r="E782" s="0" t="n">
        <v>-0.0150149042243797</v>
      </c>
      <c r="F782" s="0" t="n">
        <v>-0.057823435682799</v>
      </c>
      <c r="G782" s="0" t="n">
        <f aca="false">ABS(B782)</f>
        <v>0.0241412436627442</v>
      </c>
    </row>
    <row r="783" customFormat="false" ht="15" hidden="false" customHeight="false" outlineLevel="0" collapsed="false">
      <c r="A783" s="0" t="s">
        <v>799</v>
      </c>
      <c r="B783" s="0" t="n">
        <v>0.0241377972085091</v>
      </c>
      <c r="C783" s="0" t="n">
        <v>0.013767538979911</v>
      </c>
      <c r="D783" s="0" t="n">
        <v>0.0466201834457521</v>
      </c>
      <c r="E783" s="0" t="n">
        <v>0.000368878674045319</v>
      </c>
      <c r="F783" s="0" t="n">
        <v>0.00812235288502602</v>
      </c>
      <c r="G783" s="0" t="n">
        <f aca="false">ABS(B783)</f>
        <v>0.0241377972085091</v>
      </c>
    </row>
    <row r="784" customFormat="false" ht="15" hidden="false" customHeight="false" outlineLevel="0" collapsed="false">
      <c r="A784" s="0" t="s">
        <v>800</v>
      </c>
      <c r="B784" s="0" t="n">
        <v>0.0241226508237543</v>
      </c>
      <c r="C784" s="0" t="n">
        <v>-0.0109916870842674</v>
      </c>
      <c r="D784" s="0" t="n">
        <v>-0.00709242569595516</v>
      </c>
      <c r="E784" s="0" t="n">
        <v>0.0441663126580814</v>
      </c>
      <c r="F784" s="0" t="n">
        <v>-0.0187412356878924</v>
      </c>
      <c r="G784" s="0" t="n">
        <f aca="false">ABS(B784)</f>
        <v>0.0241226508237543</v>
      </c>
    </row>
    <row r="785" customFormat="false" ht="15" hidden="false" customHeight="false" outlineLevel="0" collapsed="false">
      <c r="A785" s="0" t="s">
        <v>801</v>
      </c>
      <c r="B785" s="0" t="n">
        <v>0.024121399611374</v>
      </c>
      <c r="C785" s="0" t="n">
        <v>0.0184445065106797</v>
      </c>
      <c r="D785" s="0" t="n">
        <v>0.0264604156491305</v>
      </c>
      <c r="E785" s="0" t="n">
        <v>0.0159255994498855</v>
      </c>
      <c r="F785" s="0" t="n">
        <v>0.0477940576475325</v>
      </c>
      <c r="G785" s="0" t="n">
        <f aca="false">ABS(B785)</f>
        <v>0.024121399611374</v>
      </c>
    </row>
    <row r="786" customFormat="false" ht="15" hidden="false" customHeight="false" outlineLevel="0" collapsed="false">
      <c r="A786" s="0" t="s">
        <v>802</v>
      </c>
      <c r="B786" s="0" t="n">
        <v>0.0241051819939935</v>
      </c>
      <c r="C786" s="0" t="n">
        <v>0.0416228235568613</v>
      </c>
      <c r="D786" s="0" t="n">
        <v>-0.0143554400329714</v>
      </c>
      <c r="E786" s="0" t="n">
        <v>-0.00888053597444393</v>
      </c>
      <c r="F786" s="0" t="n">
        <v>-0.0114353759716132</v>
      </c>
      <c r="G786" s="0" t="n">
        <f aca="false">ABS(B786)</f>
        <v>0.0241051819939935</v>
      </c>
    </row>
    <row r="787" customFormat="false" ht="15" hidden="false" customHeight="false" outlineLevel="0" collapsed="false">
      <c r="A787" s="0" t="s">
        <v>803</v>
      </c>
      <c r="B787" s="0" t="n">
        <v>-0.0240697410250157</v>
      </c>
      <c r="C787" s="0" t="n">
        <v>0.00267654087311459</v>
      </c>
      <c r="D787" s="0" t="n">
        <v>0.00122969858879104</v>
      </c>
      <c r="E787" s="0" t="n">
        <v>-0.055012692795941</v>
      </c>
      <c r="F787" s="0" t="n">
        <v>-0.0206074215147719</v>
      </c>
      <c r="G787" s="0" t="n">
        <f aca="false">ABS(B787)</f>
        <v>0.0240697410250157</v>
      </c>
    </row>
    <row r="788" customFormat="false" ht="15" hidden="false" customHeight="false" outlineLevel="0" collapsed="false">
      <c r="A788" s="0" t="s">
        <v>804</v>
      </c>
      <c r="B788" s="0" t="n">
        <v>-0.0240672217023554</v>
      </c>
      <c r="C788" s="0" t="n">
        <v>-0.0162115441822961</v>
      </c>
      <c r="D788" s="0" t="n">
        <v>0.00927103326661493</v>
      </c>
      <c r="E788" s="0" t="n">
        <v>-0.0572610980315851</v>
      </c>
      <c r="F788" s="0" t="n">
        <v>0.0141571837393897</v>
      </c>
      <c r="G788" s="0" t="n">
        <f aca="false">ABS(B788)</f>
        <v>0.0240672217023554</v>
      </c>
    </row>
    <row r="789" customFormat="false" ht="15" hidden="false" customHeight="false" outlineLevel="0" collapsed="false">
      <c r="A789" s="0" t="s">
        <v>805</v>
      </c>
      <c r="B789" s="0" t="n">
        <v>-0.0240491048468006</v>
      </c>
      <c r="C789" s="0" t="n">
        <v>0.00609570227411843</v>
      </c>
      <c r="D789" s="0" t="n">
        <v>0.0450112984527354</v>
      </c>
      <c r="E789" s="0" t="n">
        <v>0.00726516537731508</v>
      </c>
      <c r="F789" s="0" t="n">
        <v>-0.0300531219214342</v>
      </c>
      <c r="G789" s="0" t="n">
        <f aca="false">ABS(B789)</f>
        <v>0.0240491048468006</v>
      </c>
    </row>
    <row r="790" customFormat="false" ht="15" hidden="false" customHeight="false" outlineLevel="0" collapsed="false">
      <c r="A790" s="0" t="s">
        <v>806</v>
      </c>
      <c r="B790" s="0" t="n">
        <v>-0.02403239203111</v>
      </c>
      <c r="C790" s="0" t="n">
        <v>0.0113353315961794</v>
      </c>
      <c r="D790" s="0" t="n">
        <v>0.0281392973538051</v>
      </c>
      <c r="E790" s="0" t="n">
        <v>-0.0315788719933648</v>
      </c>
      <c r="F790" s="0" t="n">
        <v>0.00469047244437346</v>
      </c>
      <c r="G790" s="0" t="n">
        <f aca="false">ABS(B790)</f>
        <v>0.02403239203111</v>
      </c>
    </row>
    <row r="791" customFormat="false" ht="15" hidden="false" customHeight="false" outlineLevel="0" collapsed="false">
      <c r="A791" s="0" t="s">
        <v>807</v>
      </c>
      <c r="B791" s="0" t="n">
        <v>-0.0239091236200925</v>
      </c>
      <c r="C791" s="0" t="n">
        <v>-0.00199846489900145</v>
      </c>
      <c r="D791" s="0" t="n">
        <v>-0.00904404613502694</v>
      </c>
      <c r="E791" s="0" t="n">
        <v>-0.0466936458214495</v>
      </c>
      <c r="F791" s="0" t="n">
        <v>0.0198119796152247</v>
      </c>
      <c r="G791" s="0" t="n">
        <f aca="false">ABS(B791)</f>
        <v>0.0239091236200925</v>
      </c>
    </row>
    <row r="792" customFormat="false" ht="15" hidden="false" customHeight="false" outlineLevel="0" collapsed="false">
      <c r="A792" s="0" t="s">
        <v>808</v>
      </c>
      <c r="B792" s="0" t="n">
        <v>-0.0239086300713223</v>
      </c>
      <c r="C792" s="0" t="n">
        <v>-0.00209950435146067</v>
      </c>
      <c r="D792" s="0" t="n">
        <v>-0.0153037862170823</v>
      </c>
      <c r="E792" s="0" t="n">
        <v>0.0295874375063253</v>
      </c>
      <c r="F792" s="0" t="n">
        <v>0.0181563435081912</v>
      </c>
      <c r="G792" s="0" t="n">
        <f aca="false">ABS(B792)</f>
        <v>0.0239086300713223</v>
      </c>
    </row>
    <row r="793" customFormat="false" ht="15" hidden="false" customHeight="false" outlineLevel="0" collapsed="false">
      <c r="A793" s="0" t="s">
        <v>809</v>
      </c>
      <c r="B793" s="0" t="n">
        <v>-0.0238943516707596</v>
      </c>
      <c r="C793" s="0" t="n">
        <v>-0.0319296582260769</v>
      </c>
      <c r="D793" s="0" t="n">
        <v>-0.008828327014551</v>
      </c>
      <c r="E793" s="0" t="n">
        <v>-0.0239961603117141</v>
      </c>
      <c r="F793" s="0" t="n">
        <v>0.0160750314690249</v>
      </c>
      <c r="G793" s="0" t="n">
        <f aca="false">ABS(B793)</f>
        <v>0.0238943516707596</v>
      </c>
    </row>
    <row r="794" customFormat="false" ht="15" hidden="false" customHeight="false" outlineLevel="0" collapsed="false">
      <c r="A794" s="0" t="s">
        <v>810</v>
      </c>
      <c r="B794" s="0" t="n">
        <v>-0.0238907015732257</v>
      </c>
      <c r="C794" s="0" t="n">
        <v>0.0156346505145952</v>
      </c>
      <c r="D794" s="0" t="n">
        <v>0.00468975399677999</v>
      </c>
      <c r="E794" s="0" t="n">
        <v>0.000354230540719042</v>
      </c>
      <c r="F794" s="0" t="n">
        <v>-0.0232750800876422</v>
      </c>
      <c r="G794" s="0" t="n">
        <f aca="false">ABS(B794)</f>
        <v>0.0238907015732257</v>
      </c>
    </row>
    <row r="795" customFormat="false" ht="15" hidden="false" customHeight="false" outlineLevel="0" collapsed="false">
      <c r="A795" s="0" t="s">
        <v>811</v>
      </c>
      <c r="B795" s="0" t="n">
        <v>0.0238690014410209</v>
      </c>
      <c r="C795" s="0" t="n">
        <v>-0.00525153282632894</v>
      </c>
      <c r="D795" s="0" t="n">
        <v>-0.0107144297188947</v>
      </c>
      <c r="E795" s="0" t="n">
        <v>-0.0518590003222784</v>
      </c>
      <c r="F795" s="0" t="n">
        <v>-0.00789750477658184</v>
      </c>
      <c r="G795" s="0" t="n">
        <f aca="false">ABS(B795)</f>
        <v>0.0238690014410209</v>
      </c>
    </row>
    <row r="796" customFormat="false" ht="15" hidden="false" customHeight="false" outlineLevel="0" collapsed="false">
      <c r="A796" s="0" t="s">
        <v>812</v>
      </c>
      <c r="B796" s="0" t="n">
        <v>0.0238672574163562</v>
      </c>
      <c r="C796" s="0" t="n">
        <v>-0.0452111779137037</v>
      </c>
      <c r="D796" s="0" t="n">
        <v>-0.00927162692637532</v>
      </c>
      <c r="E796" s="0" t="n">
        <v>-0.0142501703007922</v>
      </c>
      <c r="F796" s="0" t="n">
        <v>0.0185590291037238</v>
      </c>
      <c r="G796" s="0" t="n">
        <f aca="false">ABS(B796)</f>
        <v>0.0238672574163562</v>
      </c>
    </row>
    <row r="797" customFormat="false" ht="15" hidden="false" customHeight="false" outlineLevel="0" collapsed="false">
      <c r="A797" s="0" t="s">
        <v>813</v>
      </c>
      <c r="B797" s="0" t="n">
        <v>-0.0238545931747952</v>
      </c>
      <c r="C797" s="0" t="n">
        <v>-0.0263990118646241</v>
      </c>
      <c r="D797" s="0" t="n">
        <v>0.0264487453880218</v>
      </c>
      <c r="E797" s="0" t="n">
        <v>0.00244075983826677</v>
      </c>
      <c r="F797" s="0" t="n">
        <v>-0.0179924186586996</v>
      </c>
      <c r="G797" s="0" t="n">
        <f aca="false">ABS(B797)</f>
        <v>0.0238545931747952</v>
      </c>
    </row>
    <row r="798" customFormat="false" ht="15" hidden="false" customHeight="false" outlineLevel="0" collapsed="false">
      <c r="A798" s="0" t="s">
        <v>814</v>
      </c>
      <c r="B798" s="0" t="n">
        <v>0.023846659265403</v>
      </c>
      <c r="C798" s="0" t="n">
        <v>0.0253310100487025</v>
      </c>
      <c r="D798" s="0" t="n">
        <v>0.02246449923747</v>
      </c>
      <c r="E798" s="0" t="n">
        <v>0.041285990621477</v>
      </c>
      <c r="F798" s="0" t="n">
        <v>0.0107495711715453</v>
      </c>
      <c r="G798" s="0" t="n">
        <f aca="false">ABS(B798)</f>
        <v>0.023846659265403</v>
      </c>
    </row>
    <row r="799" customFormat="false" ht="15" hidden="false" customHeight="false" outlineLevel="0" collapsed="false">
      <c r="A799" s="0" t="s">
        <v>815</v>
      </c>
      <c r="B799" s="0" t="n">
        <v>0.0238109641239675</v>
      </c>
      <c r="C799" s="0" t="n">
        <v>-0.0397047035186233</v>
      </c>
      <c r="D799" s="0" t="n">
        <v>0.0117936674332861</v>
      </c>
      <c r="E799" s="0" t="n">
        <v>0.0102552002769417</v>
      </c>
      <c r="F799" s="0" t="n">
        <v>0.0113833969055228</v>
      </c>
      <c r="G799" s="0" t="n">
        <f aca="false">ABS(B799)</f>
        <v>0.0238109641239675</v>
      </c>
    </row>
    <row r="800" customFormat="false" ht="15" hidden="false" customHeight="false" outlineLevel="0" collapsed="false">
      <c r="A800" s="0" t="s">
        <v>816</v>
      </c>
      <c r="B800" s="0" t="n">
        <v>-0.0237789231744643</v>
      </c>
      <c r="C800" s="0" t="n">
        <v>-0.0317877334557572</v>
      </c>
      <c r="D800" s="0" t="n">
        <v>0.00114002099392072</v>
      </c>
      <c r="E800" s="0" t="n">
        <v>-0.0209157943912078</v>
      </c>
      <c r="F800" s="0" t="n">
        <v>0.024186899895643</v>
      </c>
      <c r="G800" s="0" t="n">
        <f aca="false">ABS(B800)</f>
        <v>0.0237789231744643</v>
      </c>
    </row>
    <row r="801" customFormat="false" ht="15" hidden="false" customHeight="false" outlineLevel="0" collapsed="false">
      <c r="A801" s="0" t="s">
        <v>817</v>
      </c>
      <c r="B801" s="0" t="n">
        <v>-0.0237227590733358</v>
      </c>
      <c r="C801" s="0" t="n">
        <v>-0.0412381413166345</v>
      </c>
      <c r="D801" s="0" t="n">
        <v>0.0113338832852034</v>
      </c>
      <c r="E801" s="0" t="n">
        <v>0.0280243672722431</v>
      </c>
      <c r="F801" s="0" t="n">
        <v>0.00937874439373379</v>
      </c>
      <c r="G801" s="0" t="n">
        <f aca="false">ABS(B801)</f>
        <v>0.0237227590733358</v>
      </c>
    </row>
    <row r="802" customFormat="false" ht="15" hidden="false" customHeight="false" outlineLevel="0" collapsed="false">
      <c r="A802" s="0" t="s">
        <v>818</v>
      </c>
      <c r="B802" s="0" t="n">
        <v>-0.0237213266392214</v>
      </c>
      <c r="C802" s="0" t="n">
        <v>0.0188940192576117</v>
      </c>
      <c r="D802" s="0" t="n">
        <v>-0.0312498092831498</v>
      </c>
      <c r="E802" s="0" t="n">
        <v>0.0243218268029289</v>
      </c>
      <c r="F802" s="0" t="n">
        <v>-0.0079113586075978</v>
      </c>
      <c r="G802" s="0" t="n">
        <f aca="false">ABS(B802)</f>
        <v>0.0237213266392214</v>
      </c>
    </row>
    <row r="803" customFormat="false" ht="15" hidden="false" customHeight="false" outlineLevel="0" collapsed="false">
      <c r="A803" s="0" t="s">
        <v>819</v>
      </c>
      <c r="B803" s="0" t="n">
        <v>0.0237177426274872</v>
      </c>
      <c r="C803" s="0" t="n">
        <v>-0.0292582451474744</v>
      </c>
      <c r="D803" s="0" t="n">
        <v>0.0102045128881739</v>
      </c>
      <c r="E803" s="0" t="n">
        <v>-0.00553967178661518</v>
      </c>
      <c r="F803" s="0" t="n">
        <v>0.0332358027503844</v>
      </c>
      <c r="G803" s="0" t="n">
        <f aca="false">ABS(B803)</f>
        <v>0.0237177426274872</v>
      </c>
    </row>
    <row r="804" customFormat="false" ht="15" hidden="false" customHeight="false" outlineLevel="0" collapsed="false">
      <c r="A804" s="0" t="s">
        <v>820</v>
      </c>
      <c r="B804" s="0" t="n">
        <v>-0.0237002210976874</v>
      </c>
      <c r="C804" s="0" t="n">
        <v>-0.00791001626164771</v>
      </c>
      <c r="D804" s="0" t="n">
        <v>0.000590136666335874</v>
      </c>
      <c r="E804" s="0" t="n">
        <v>0.0172427526734306</v>
      </c>
      <c r="F804" s="0" t="n">
        <v>-0.0365301062933138</v>
      </c>
      <c r="G804" s="0" t="n">
        <f aca="false">ABS(B804)</f>
        <v>0.0237002210976874</v>
      </c>
    </row>
    <row r="805" customFormat="false" ht="15" hidden="false" customHeight="false" outlineLevel="0" collapsed="false">
      <c r="A805" s="0" t="s">
        <v>821</v>
      </c>
      <c r="B805" s="0" t="n">
        <v>-0.0236422744892619</v>
      </c>
      <c r="C805" s="0" t="n">
        <v>-0.04163598799791</v>
      </c>
      <c r="D805" s="0" t="n">
        <v>-0.010489144468201</v>
      </c>
      <c r="E805" s="0" t="n">
        <v>-0.00786190591277263</v>
      </c>
      <c r="F805" s="0" t="n">
        <v>-0.0303969977773264</v>
      </c>
      <c r="G805" s="0" t="n">
        <f aca="false">ABS(B805)</f>
        <v>0.0236422744892619</v>
      </c>
    </row>
    <row r="806" customFormat="false" ht="15" hidden="false" customHeight="false" outlineLevel="0" collapsed="false">
      <c r="A806" s="0" t="s">
        <v>822</v>
      </c>
      <c r="B806" s="0" t="n">
        <v>0.0236156023151694</v>
      </c>
      <c r="C806" s="0" t="n">
        <v>0.0169683390380045</v>
      </c>
      <c r="D806" s="0" t="n">
        <v>0.0127174842594445</v>
      </c>
      <c r="E806" s="0" t="n">
        <v>-0.00873043090504887</v>
      </c>
      <c r="F806" s="0" t="n">
        <v>-0.0518997945816285</v>
      </c>
      <c r="G806" s="0" t="n">
        <f aca="false">ABS(B806)</f>
        <v>0.0236156023151694</v>
      </c>
    </row>
    <row r="807" customFormat="false" ht="15" hidden="false" customHeight="false" outlineLevel="0" collapsed="false">
      <c r="A807" s="0" t="s">
        <v>823</v>
      </c>
      <c r="B807" s="0" t="n">
        <v>-0.0236144791274742</v>
      </c>
      <c r="C807" s="0" t="n">
        <v>0.00168088985049044</v>
      </c>
      <c r="D807" s="0" t="n">
        <v>-0.00131655330605518</v>
      </c>
      <c r="E807" s="0" t="n">
        <v>0.0362766531594703</v>
      </c>
      <c r="F807" s="0" t="n">
        <v>-0.0281279026510029</v>
      </c>
      <c r="G807" s="0" t="n">
        <f aca="false">ABS(B807)</f>
        <v>0.0236144791274742</v>
      </c>
    </row>
    <row r="808" customFormat="false" ht="15" hidden="false" customHeight="false" outlineLevel="0" collapsed="false">
      <c r="A808" s="0" t="s">
        <v>824</v>
      </c>
      <c r="B808" s="0" t="n">
        <v>0.0234959718939465</v>
      </c>
      <c r="C808" s="0" t="n">
        <v>-0.00209871295475181</v>
      </c>
      <c r="D808" s="0" t="n">
        <v>-0.0123620846439634</v>
      </c>
      <c r="E808" s="0" t="n">
        <v>0.0189110611520079</v>
      </c>
      <c r="F808" s="0" t="n">
        <v>-0.0334666208895232</v>
      </c>
      <c r="G808" s="0" t="n">
        <f aca="false">ABS(B808)</f>
        <v>0.0234959718939465</v>
      </c>
    </row>
    <row r="809" customFormat="false" ht="15" hidden="false" customHeight="false" outlineLevel="0" collapsed="false">
      <c r="A809" s="0" t="s">
        <v>825</v>
      </c>
      <c r="B809" s="0" t="n">
        <v>0.0234442052926634</v>
      </c>
      <c r="C809" s="0" t="n">
        <v>0.0145487881475915</v>
      </c>
      <c r="D809" s="0" t="n">
        <v>0.0212225565568548</v>
      </c>
      <c r="E809" s="0" t="n">
        <v>0.0111873657679734</v>
      </c>
      <c r="F809" s="0" t="n">
        <v>0.00639107842288584</v>
      </c>
      <c r="G809" s="0" t="n">
        <f aca="false">ABS(B809)</f>
        <v>0.0234442052926634</v>
      </c>
    </row>
    <row r="810" customFormat="false" ht="15" hidden="false" customHeight="false" outlineLevel="0" collapsed="false">
      <c r="A810" s="0" t="s">
        <v>826</v>
      </c>
      <c r="B810" s="0" t="n">
        <v>-0.0234383557031137</v>
      </c>
      <c r="C810" s="0" t="n">
        <v>-0.00837317438552477</v>
      </c>
      <c r="D810" s="0" t="n">
        <v>-0.0308935112005709</v>
      </c>
      <c r="E810" s="0" t="n">
        <v>-0.0237661727356742</v>
      </c>
      <c r="F810" s="0" t="n">
        <v>-0.0116266396645287</v>
      </c>
      <c r="G810" s="0" t="n">
        <f aca="false">ABS(B810)</f>
        <v>0.0234383557031137</v>
      </c>
    </row>
    <row r="811" customFormat="false" ht="15" hidden="false" customHeight="false" outlineLevel="0" collapsed="false">
      <c r="A811" s="0" t="s">
        <v>827</v>
      </c>
      <c r="B811" s="0" t="n">
        <v>0.023413852459125</v>
      </c>
      <c r="C811" s="0" t="n">
        <v>-0.0407706789643757</v>
      </c>
      <c r="D811" s="0" t="n">
        <v>-0.0274857939574193</v>
      </c>
      <c r="E811" s="0" t="n">
        <v>-0.0167935310751358</v>
      </c>
      <c r="F811" s="0" t="n">
        <v>-0.00320831927282976</v>
      </c>
      <c r="G811" s="0" t="n">
        <f aca="false">ABS(B811)</f>
        <v>0.023413852459125</v>
      </c>
    </row>
    <row r="812" customFormat="false" ht="15" hidden="false" customHeight="false" outlineLevel="0" collapsed="false">
      <c r="A812" s="0" t="s">
        <v>828</v>
      </c>
      <c r="B812" s="0" t="n">
        <v>-0.0234109137361566</v>
      </c>
      <c r="C812" s="0" t="n">
        <v>-0.0278999188697109</v>
      </c>
      <c r="D812" s="0" t="n">
        <v>-0.0443573196807273</v>
      </c>
      <c r="E812" s="0" t="n">
        <v>0.00158837464582557</v>
      </c>
      <c r="F812" s="0" t="n">
        <v>0.00786216721375575</v>
      </c>
      <c r="G812" s="0" t="n">
        <f aca="false">ABS(B812)</f>
        <v>0.0234109137361566</v>
      </c>
    </row>
    <row r="813" customFormat="false" ht="15" hidden="false" customHeight="false" outlineLevel="0" collapsed="false">
      <c r="A813" s="0" t="s">
        <v>829</v>
      </c>
      <c r="B813" s="0" t="n">
        <v>0.0233772766662522</v>
      </c>
      <c r="C813" s="0" t="n">
        <v>0.0188446281209999</v>
      </c>
      <c r="D813" s="0" t="n">
        <v>0.0206075258909657</v>
      </c>
      <c r="E813" s="0" t="n">
        <v>-0.0397132664899986</v>
      </c>
      <c r="F813" s="0" t="n">
        <v>0.0216534520210188</v>
      </c>
      <c r="G813" s="0" t="n">
        <f aca="false">ABS(B813)</f>
        <v>0.0233772766662522</v>
      </c>
    </row>
    <row r="814" customFormat="false" ht="15" hidden="false" customHeight="false" outlineLevel="0" collapsed="false">
      <c r="A814" s="0" t="s">
        <v>830</v>
      </c>
      <c r="B814" s="0" t="n">
        <v>-0.0233755017148297</v>
      </c>
      <c r="C814" s="0" t="n">
        <v>0.0180980352965872</v>
      </c>
      <c r="D814" s="0" t="n">
        <v>-0.0268831030386522</v>
      </c>
      <c r="E814" s="0" t="n">
        <v>0.0125262621383036</v>
      </c>
      <c r="F814" s="0" t="n">
        <v>-0.0257387949709989</v>
      </c>
      <c r="G814" s="0" t="n">
        <f aca="false">ABS(B814)</f>
        <v>0.0233755017148297</v>
      </c>
    </row>
    <row r="815" customFormat="false" ht="15" hidden="false" customHeight="false" outlineLevel="0" collapsed="false">
      <c r="A815" s="0" t="s">
        <v>831</v>
      </c>
      <c r="B815" s="0" t="n">
        <v>-0.0233579494269013</v>
      </c>
      <c r="C815" s="0" t="n">
        <v>-0.039847057769657</v>
      </c>
      <c r="D815" s="0" t="n">
        <v>0.00724958394407473</v>
      </c>
      <c r="E815" s="0" t="n">
        <v>0.014777410657772</v>
      </c>
      <c r="F815" s="0" t="n">
        <v>0.0282146599750051</v>
      </c>
      <c r="G815" s="0" t="n">
        <f aca="false">ABS(B815)</f>
        <v>0.0233579494269013</v>
      </c>
    </row>
    <row r="816" customFormat="false" ht="15" hidden="false" customHeight="false" outlineLevel="0" collapsed="false">
      <c r="A816" s="0" t="s">
        <v>832</v>
      </c>
      <c r="B816" s="0" t="n">
        <v>-0.0233460549484178</v>
      </c>
      <c r="C816" s="0" t="n">
        <v>0.0399218149214403</v>
      </c>
      <c r="D816" s="0" t="n">
        <v>-0.00690675976876695</v>
      </c>
      <c r="E816" s="0" t="n">
        <v>0.00744615385343379</v>
      </c>
      <c r="F816" s="0" t="n">
        <v>-0.0321974554352064</v>
      </c>
      <c r="G816" s="0" t="n">
        <f aca="false">ABS(B816)</f>
        <v>0.0233460549484178</v>
      </c>
    </row>
    <row r="817" customFormat="false" ht="15" hidden="false" customHeight="false" outlineLevel="0" collapsed="false">
      <c r="A817" s="0" t="s">
        <v>833</v>
      </c>
      <c r="B817" s="0" t="n">
        <v>-0.0233375710316493</v>
      </c>
      <c r="C817" s="0" t="n">
        <v>0.023983134056498</v>
      </c>
      <c r="D817" s="0" t="n">
        <v>-0.0134839679677999</v>
      </c>
      <c r="E817" s="0" t="n">
        <v>-0.033288272619278</v>
      </c>
      <c r="F817" s="0" t="n">
        <v>-0.0426889394711358</v>
      </c>
      <c r="G817" s="0" t="n">
        <f aca="false">ABS(B817)</f>
        <v>0.0233375710316493</v>
      </c>
    </row>
    <row r="818" customFormat="false" ht="15" hidden="false" customHeight="false" outlineLevel="0" collapsed="false">
      <c r="A818" s="0" t="s">
        <v>834</v>
      </c>
      <c r="B818" s="0" t="n">
        <v>0.023337167049746</v>
      </c>
      <c r="C818" s="0" t="n">
        <v>0.0442899519857994</v>
      </c>
      <c r="D818" s="0" t="n">
        <v>-0.0221715528236495</v>
      </c>
      <c r="E818" s="0" t="n">
        <v>-0.0112895053480927</v>
      </c>
      <c r="F818" s="0" t="n">
        <v>-0.00753470307329883</v>
      </c>
      <c r="G818" s="0" t="n">
        <f aca="false">ABS(B818)</f>
        <v>0.023337167049746</v>
      </c>
    </row>
    <row r="819" customFormat="false" ht="15" hidden="false" customHeight="false" outlineLevel="0" collapsed="false">
      <c r="A819" s="0" t="s">
        <v>835</v>
      </c>
      <c r="B819" s="0" t="n">
        <v>-0.0232925195920608</v>
      </c>
      <c r="C819" s="0" t="n">
        <v>-0.0256237387880562</v>
      </c>
      <c r="D819" s="0" t="n">
        <v>0.0134435005128191</v>
      </c>
      <c r="E819" s="0" t="n">
        <v>-0.0363912558040182</v>
      </c>
      <c r="F819" s="0" t="n">
        <v>0.028145577029976</v>
      </c>
      <c r="G819" s="0" t="n">
        <f aca="false">ABS(B819)</f>
        <v>0.0232925195920608</v>
      </c>
    </row>
    <row r="820" customFormat="false" ht="15" hidden="false" customHeight="false" outlineLevel="0" collapsed="false">
      <c r="A820" s="0" t="s">
        <v>836</v>
      </c>
      <c r="B820" s="0" t="n">
        <v>-0.0232820191534479</v>
      </c>
      <c r="C820" s="0" t="n">
        <v>-0.0158733545375204</v>
      </c>
      <c r="D820" s="0" t="n">
        <v>-0.00986204844682176</v>
      </c>
      <c r="E820" s="0" t="n">
        <v>-0.00543238975939658</v>
      </c>
      <c r="F820" s="0" t="n">
        <v>0.0517738423863194</v>
      </c>
      <c r="G820" s="0" t="n">
        <f aca="false">ABS(B820)</f>
        <v>0.0232820191534479</v>
      </c>
    </row>
    <row r="821" customFormat="false" ht="15" hidden="false" customHeight="false" outlineLevel="0" collapsed="false">
      <c r="A821" s="0" t="s">
        <v>837</v>
      </c>
      <c r="B821" s="0" t="n">
        <v>0.0232587986527792</v>
      </c>
      <c r="C821" s="0" t="n">
        <v>0.0293921500887253</v>
      </c>
      <c r="D821" s="0" t="n">
        <v>0.0401413758925169</v>
      </c>
      <c r="E821" s="0" t="n">
        <v>0.00520496901761112</v>
      </c>
      <c r="F821" s="0" t="n">
        <v>4.20364004353474E-005</v>
      </c>
      <c r="G821" s="0" t="n">
        <f aca="false">ABS(B821)</f>
        <v>0.0232587986527792</v>
      </c>
    </row>
    <row r="822" customFormat="false" ht="15" hidden="false" customHeight="false" outlineLevel="0" collapsed="false">
      <c r="A822" s="0" t="s">
        <v>838</v>
      </c>
      <c r="B822" s="0" t="n">
        <v>-0.0232508202088282</v>
      </c>
      <c r="C822" s="0" t="n">
        <v>-0.0027230379777386</v>
      </c>
      <c r="D822" s="0" t="n">
        <v>-0.0342940708619909</v>
      </c>
      <c r="E822" s="0" t="n">
        <v>-0.00011179116374522</v>
      </c>
      <c r="F822" s="0" t="n">
        <v>-0.0305641313256872</v>
      </c>
      <c r="G822" s="0" t="n">
        <f aca="false">ABS(B822)</f>
        <v>0.0232508202088282</v>
      </c>
    </row>
    <row r="823" customFormat="false" ht="15" hidden="false" customHeight="false" outlineLevel="0" collapsed="false">
      <c r="A823" s="0" t="s">
        <v>839</v>
      </c>
      <c r="B823" s="0" t="n">
        <v>0.023223506559257</v>
      </c>
      <c r="C823" s="0" t="n">
        <v>0.027119229028113</v>
      </c>
      <c r="D823" s="0" t="n">
        <v>-0.0345921666386519</v>
      </c>
      <c r="E823" s="0" t="n">
        <v>0.0147113742741736</v>
      </c>
      <c r="F823" s="0" t="n">
        <v>-0.0272850543807609</v>
      </c>
      <c r="G823" s="0" t="n">
        <f aca="false">ABS(B823)</f>
        <v>0.023223506559257</v>
      </c>
    </row>
    <row r="824" customFormat="false" ht="15" hidden="false" customHeight="false" outlineLevel="0" collapsed="false">
      <c r="A824" s="0" t="s">
        <v>840</v>
      </c>
      <c r="B824" s="0" t="n">
        <v>0.0231926263145176</v>
      </c>
      <c r="C824" s="0" t="n">
        <v>0.0357767102173379</v>
      </c>
      <c r="D824" s="0" t="n">
        <v>0.00360027341198908</v>
      </c>
      <c r="E824" s="0" t="n">
        <v>-0.0422396425185422</v>
      </c>
      <c r="F824" s="0" t="n">
        <v>-0.0162973001733605</v>
      </c>
      <c r="G824" s="0" t="n">
        <f aca="false">ABS(B824)</f>
        <v>0.0231926263145176</v>
      </c>
    </row>
    <row r="825" customFormat="false" ht="15" hidden="false" customHeight="false" outlineLevel="0" collapsed="false">
      <c r="A825" s="0" t="s">
        <v>841</v>
      </c>
      <c r="B825" s="0" t="n">
        <v>-0.0231921908881163</v>
      </c>
      <c r="C825" s="0" t="n">
        <v>-0.00353409581933538</v>
      </c>
      <c r="D825" s="0" t="n">
        <v>0.0300649375541888</v>
      </c>
      <c r="E825" s="0" t="n">
        <v>0.0352857427901641</v>
      </c>
      <c r="F825" s="0" t="n">
        <v>-0.0447730143719327</v>
      </c>
      <c r="G825" s="0" t="n">
        <f aca="false">ABS(B825)</f>
        <v>0.0231921908881163</v>
      </c>
    </row>
    <row r="826" customFormat="false" ht="15" hidden="false" customHeight="false" outlineLevel="0" collapsed="false">
      <c r="A826" s="0" t="s">
        <v>842</v>
      </c>
      <c r="B826" s="0" t="n">
        <v>-0.0231840773710855</v>
      </c>
      <c r="C826" s="0" t="n">
        <v>0.00507308132012613</v>
      </c>
      <c r="D826" s="0" t="n">
        <v>0.00563089907727809</v>
      </c>
      <c r="E826" s="0" t="n">
        <v>0.00314576629333529</v>
      </c>
      <c r="F826" s="0" t="n">
        <v>-0.0457819665729019</v>
      </c>
      <c r="G826" s="0" t="n">
        <f aca="false">ABS(B826)</f>
        <v>0.0231840773710855</v>
      </c>
    </row>
    <row r="827" customFormat="false" ht="15" hidden="false" customHeight="false" outlineLevel="0" collapsed="false">
      <c r="A827" s="0" t="s">
        <v>843</v>
      </c>
      <c r="B827" s="0" t="n">
        <v>0.0231609919388509</v>
      </c>
      <c r="C827" s="0" t="n">
        <v>-0.0400481355957359</v>
      </c>
      <c r="D827" s="0" t="n">
        <v>0.0157230293962816</v>
      </c>
      <c r="E827" s="0" t="n">
        <v>-0.00575786991045521</v>
      </c>
      <c r="F827" s="0" t="n">
        <v>-0.000628642679968175</v>
      </c>
      <c r="G827" s="0" t="n">
        <f aca="false">ABS(B827)</f>
        <v>0.0231609919388509</v>
      </c>
    </row>
    <row r="828" customFormat="false" ht="15" hidden="false" customHeight="false" outlineLevel="0" collapsed="false">
      <c r="A828" s="0" t="s">
        <v>844</v>
      </c>
      <c r="B828" s="0" t="n">
        <v>-0.0231509812176914</v>
      </c>
      <c r="C828" s="0" t="n">
        <v>-0.0199318904695204</v>
      </c>
      <c r="D828" s="0" t="n">
        <v>0.00994890200632593</v>
      </c>
      <c r="E828" s="0" t="n">
        <v>0.0421301751235581</v>
      </c>
      <c r="F828" s="0" t="n">
        <v>-0.0189870496991201</v>
      </c>
      <c r="G828" s="0" t="n">
        <f aca="false">ABS(B828)</f>
        <v>0.0231509812176914</v>
      </c>
    </row>
    <row r="829" customFormat="false" ht="15" hidden="false" customHeight="false" outlineLevel="0" collapsed="false">
      <c r="A829" s="0" t="s">
        <v>845</v>
      </c>
      <c r="B829" s="0" t="n">
        <v>0.0231340745751093</v>
      </c>
      <c r="C829" s="0" t="n">
        <v>-0.027542610956734</v>
      </c>
      <c r="D829" s="0" t="n">
        <v>-0.027470028128874</v>
      </c>
      <c r="E829" s="0" t="n">
        <v>-0.00482490267155425</v>
      </c>
      <c r="F829" s="0" t="n">
        <v>-0.0137288177244379</v>
      </c>
      <c r="G829" s="0" t="n">
        <f aca="false">ABS(B829)</f>
        <v>0.0231340745751093</v>
      </c>
    </row>
    <row r="830" customFormat="false" ht="15" hidden="false" customHeight="false" outlineLevel="0" collapsed="false">
      <c r="A830" s="0" t="s">
        <v>846</v>
      </c>
      <c r="B830" s="0" t="n">
        <v>0.0231034486053721</v>
      </c>
      <c r="C830" s="0" t="n">
        <v>0.0149462957212284</v>
      </c>
      <c r="D830" s="0" t="n">
        <v>-0.0208989452486212</v>
      </c>
      <c r="E830" s="0" t="n">
        <v>-0.012214523200103</v>
      </c>
      <c r="F830" s="0" t="n">
        <v>0.0389967098467741</v>
      </c>
      <c r="G830" s="0" t="n">
        <f aca="false">ABS(B830)</f>
        <v>0.0231034486053721</v>
      </c>
    </row>
    <row r="831" customFormat="false" ht="15" hidden="false" customHeight="false" outlineLevel="0" collapsed="false">
      <c r="A831" s="0" t="s">
        <v>847</v>
      </c>
      <c r="B831" s="0" t="n">
        <v>-0.0230767094172212</v>
      </c>
      <c r="C831" s="0" t="n">
        <v>0.00907683960647897</v>
      </c>
      <c r="D831" s="0" t="n">
        <v>-0.0277330305647624</v>
      </c>
      <c r="E831" s="0" t="n">
        <v>0.0414716012252673</v>
      </c>
      <c r="F831" s="0" t="n">
        <v>-0.00204963899886347</v>
      </c>
      <c r="G831" s="0" t="n">
        <f aca="false">ABS(B831)</f>
        <v>0.0230767094172212</v>
      </c>
    </row>
    <row r="832" customFormat="false" ht="15" hidden="false" customHeight="false" outlineLevel="0" collapsed="false">
      <c r="A832" s="0" t="s">
        <v>848</v>
      </c>
      <c r="B832" s="0" t="n">
        <v>-0.0229615197276955</v>
      </c>
      <c r="C832" s="0" t="n">
        <v>-0.0364290834143431</v>
      </c>
      <c r="D832" s="0" t="n">
        <v>-0.0234036637683687</v>
      </c>
      <c r="E832" s="0" t="n">
        <v>-0.00888510775245956</v>
      </c>
      <c r="F832" s="0" t="n">
        <v>0.015567096071668</v>
      </c>
      <c r="G832" s="0" t="n">
        <f aca="false">ABS(B832)</f>
        <v>0.0229615197276955</v>
      </c>
    </row>
    <row r="833" customFormat="false" ht="15" hidden="false" customHeight="false" outlineLevel="0" collapsed="false">
      <c r="A833" s="0" t="s">
        <v>849</v>
      </c>
      <c r="B833" s="0" t="n">
        <v>-0.0229406200655993</v>
      </c>
      <c r="C833" s="0" t="n">
        <v>0.0357404863151111</v>
      </c>
      <c r="D833" s="0" t="n">
        <v>0.0191867645122664</v>
      </c>
      <c r="E833" s="0" t="n">
        <v>0.0144074924360895</v>
      </c>
      <c r="F833" s="0" t="n">
        <v>-0.0177511392890829</v>
      </c>
      <c r="G833" s="0" t="n">
        <f aca="false">ABS(B833)</f>
        <v>0.0229406200655993</v>
      </c>
    </row>
    <row r="834" customFormat="false" ht="15" hidden="false" customHeight="false" outlineLevel="0" collapsed="false">
      <c r="A834" s="0" t="s">
        <v>850</v>
      </c>
      <c r="B834" s="0" t="n">
        <v>0.0229249601517163</v>
      </c>
      <c r="C834" s="0" t="n">
        <v>-0.0131110542903395</v>
      </c>
      <c r="D834" s="0" t="n">
        <v>-0.0212556288150299</v>
      </c>
      <c r="E834" s="0" t="n">
        <v>-0.0155316144757982</v>
      </c>
      <c r="F834" s="0" t="n">
        <v>-0.0199719484130096</v>
      </c>
      <c r="G834" s="0" t="n">
        <f aca="false">ABS(B834)</f>
        <v>0.0229249601517163</v>
      </c>
    </row>
    <row r="835" customFormat="false" ht="15" hidden="false" customHeight="false" outlineLevel="0" collapsed="false">
      <c r="A835" s="0" t="s">
        <v>851</v>
      </c>
      <c r="B835" s="0" t="n">
        <v>-0.0229173443624705</v>
      </c>
      <c r="C835" s="0" t="n">
        <v>0.0116420032491119</v>
      </c>
      <c r="D835" s="0" t="n">
        <v>0.00497453141928194</v>
      </c>
      <c r="E835" s="0" t="n">
        <v>0.0399925548353981</v>
      </c>
      <c r="F835" s="0" t="n">
        <v>-0.0273186868675353</v>
      </c>
      <c r="G835" s="0" t="n">
        <f aca="false">ABS(B835)</f>
        <v>0.0229173443624705</v>
      </c>
    </row>
    <row r="836" customFormat="false" ht="15" hidden="false" customHeight="false" outlineLevel="0" collapsed="false">
      <c r="A836" s="0" t="s">
        <v>852</v>
      </c>
      <c r="B836" s="0" t="n">
        <v>0.0228647476053125</v>
      </c>
      <c r="C836" s="0" t="n">
        <v>0.0114166181728918</v>
      </c>
      <c r="D836" s="0" t="n">
        <v>-0.014460924679507</v>
      </c>
      <c r="E836" s="0" t="n">
        <v>-0.004906113025727</v>
      </c>
      <c r="F836" s="0" t="n">
        <v>-0.0643516665472136</v>
      </c>
      <c r="G836" s="0" t="n">
        <f aca="false">ABS(B836)</f>
        <v>0.0228647476053125</v>
      </c>
    </row>
    <row r="837" customFormat="false" ht="15" hidden="false" customHeight="false" outlineLevel="0" collapsed="false">
      <c r="A837" s="0" t="s">
        <v>853</v>
      </c>
      <c r="B837" s="0" t="n">
        <v>0.0228312695418264</v>
      </c>
      <c r="C837" s="0" t="n">
        <v>0.0253360979586743</v>
      </c>
      <c r="D837" s="0" t="n">
        <v>-0.0253661564474234</v>
      </c>
      <c r="E837" s="0" t="n">
        <v>-0.015674207479607</v>
      </c>
      <c r="F837" s="0" t="n">
        <v>-0.012460267237107</v>
      </c>
      <c r="G837" s="0" t="n">
        <f aca="false">ABS(B837)</f>
        <v>0.0228312695418264</v>
      </c>
    </row>
    <row r="838" customFormat="false" ht="15" hidden="false" customHeight="false" outlineLevel="0" collapsed="false">
      <c r="A838" s="0" t="s">
        <v>854</v>
      </c>
      <c r="B838" s="0" t="n">
        <v>-0.022830720992586</v>
      </c>
      <c r="C838" s="0" t="n">
        <v>0.0198481762508304</v>
      </c>
      <c r="D838" s="0" t="n">
        <v>0.040262863535246</v>
      </c>
      <c r="E838" s="0" t="n">
        <v>-0.0269351174568876</v>
      </c>
      <c r="F838" s="0" t="n">
        <v>0.00232323847504657</v>
      </c>
      <c r="G838" s="0" t="n">
        <f aca="false">ABS(B838)</f>
        <v>0.022830720992586</v>
      </c>
    </row>
    <row r="839" customFormat="false" ht="15" hidden="false" customHeight="false" outlineLevel="0" collapsed="false">
      <c r="A839" s="0" t="s">
        <v>855</v>
      </c>
      <c r="B839" s="0" t="n">
        <v>-0.0227974395704809</v>
      </c>
      <c r="C839" s="0" t="n">
        <v>0.0315593686747749</v>
      </c>
      <c r="D839" s="0" t="n">
        <v>-0.0296352704608122</v>
      </c>
      <c r="E839" s="0" t="n">
        <v>-0.00594851789316513</v>
      </c>
      <c r="F839" s="0" t="n">
        <v>0.023984499561659</v>
      </c>
      <c r="G839" s="0" t="n">
        <f aca="false">ABS(B839)</f>
        <v>0.0227974395704809</v>
      </c>
    </row>
    <row r="840" customFormat="false" ht="15" hidden="false" customHeight="false" outlineLevel="0" collapsed="false">
      <c r="A840" s="0" t="s">
        <v>856</v>
      </c>
      <c r="B840" s="0" t="n">
        <v>0.0227375573218279</v>
      </c>
      <c r="C840" s="0" t="n">
        <v>-0.0376273200977326</v>
      </c>
      <c r="D840" s="0" t="n">
        <v>-0.0214097017301709</v>
      </c>
      <c r="E840" s="0" t="n">
        <v>-0.0119741734707737</v>
      </c>
      <c r="F840" s="0" t="n">
        <v>-0.0202613377158416</v>
      </c>
      <c r="G840" s="0" t="n">
        <f aca="false">ABS(B840)</f>
        <v>0.0227375573218279</v>
      </c>
    </row>
    <row r="841" customFormat="false" ht="15" hidden="false" customHeight="false" outlineLevel="0" collapsed="false">
      <c r="A841" s="0" t="s">
        <v>857</v>
      </c>
      <c r="B841" s="0" t="n">
        <v>-0.0227235650945669</v>
      </c>
      <c r="C841" s="0" t="n">
        <v>-0.036944758147146</v>
      </c>
      <c r="D841" s="0" t="n">
        <v>0.00387255409935702</v>
      </c>
      <c r="E841" s="0" t="n">
        <v>-0.0141468157083357</v>
      </c>
      <c r="F841" s="0" t="n">
        <v>-0.0352234914618606</v>
      </c>
      <c r="G841" s="0" t="n">
        <f aca="false">ABS(B841)</f>
        <v>0.0227235650945669</v>
      </c>
    </row>
    <row r="842" customFormat="false" ht="15" hidden="false" customHeight="false" outlineLevel="0" collapsed="false">
      <c r="A842" s="0" t="s">
        <v>858</v>
      </c>
      <c r="B842" s="0" t="n">
        <v>-0.0227110272334909</v>
      </c>
      <c r="C842" s="0" t="n">
        <v>0.0194665447849345</v>
      </c>
      <c r="D842" s="0" t="n">
        <v>-0.0311564399260108</v>
      </c>
      <c r="E842" s="0" t="n">
        <v>0.0264989639679904</v>
      </c>
      <c r="F842" s="0" t="n">
        <v>-0.0136955721566388</v>
      </c>
      <c r="G842" s="0" t="n">
        <f aca="false">ABS(B842)</f>
        <v>0.0227110272334909</v>
      </c>
    </row>
    <row r="843" customFormat="false" ht="15" hidden="false" customHeight="false" outlineLevel="0" collapsed="false">
      <c r="A843" s="0" t="s">
        <v>859</v>
      </c>
      <c r="B843" s="0" t="n">
        <v>-0.022692033421274</v>
      </c>
      <c r="C843" s="0" t="n">
        <v>-0.0425607812115915</v>
      </c>
      <c r="D843" s="0" t="n">
        <v>-0.00302444420803641</v>
      </c>
      <c r="E843" s="0" t="n">
        <v>0.0274208393666903</v>
      </c>
      <c r="F843" s="0" t="n">
        <v>0.00832494887554874</v>
      </c>
      <c r="G843" s="0" t="n">
        <f aca="false">ABS(B843)</f>
        <v>0.022692033421274</v>
      </c>
    </row>
    <row r="844" customFormat="false" ht="15" hidden="false" customHeight="false" outlineLevel="0" collapsed="false">
      <c r="A844" s="0" t="s">
        <v>860</v>
      </c>
      <c r="B844" s="0" t="n">
        <v>0.0226814421439337</v>
      </c>
      <c r="C844" s="0" t="n">
        <v>-0.00973684247708856</v>
      </c>
      <c r="D844" s="0" t="n">
        <v>-0.0182246843588434</v>
      </c>
      <c r="E844" s="0" t="n">
        <v>0.0536585310220873</v>
      </c>
      <c r="F844" s="0" t="n">
        <v>-0.00269878637481838</v>
      </c>
      <c r="G844" s="0" t="n">
        <f aca="false">ABS(B844)</f>
        <v>0.0226814421439337</v>
      </c>
    </row>
    <row r="845" customFormat="false" ht="15" hidden="false" customHeight="false" outlineLevel="0" collapsed="false">
      <c r="A845" s="0" t="s">
        <v>861</v>
      </c>
      <c r="B845" s="0" t="n">
        <v>0.0226691508777241</v>
      </c>
      <c r="C845" s="0" t="n">
        <v>0.0407635259628444</v>
      </c>
      <c r="D845" s="0" t="n">
        <v>-0.0200463693539903</v>
      </c>
      <c r="E845" s="0" t="n">
        <v>-0.000344937359041494</v>
      </c>
      <c r="F845" s="0" t="n">
        <v>0.00104519452722015</v>
      </c>
      <c r="G845" s="0" t="n">
        <f aca="false">ABS(B845)</f>
        <v>0.0226691508777241</v>
      </c>
    </row>
    <row r="846" customFormat="false" ht="15" hidden="false" customHeight="false" outlineLevel="0" collapsed="false">
      <c r="A846" s="0" t="s">
        <v>862</v>
      </c>
      <c r="B846" s="0" t="n">
        <v>-0.0226498024397978</v>
      </c>
      <c r="C846" s="0" t="n">
        <v>0.00521072158301493</v>
      </c>
      <c r="D846" s="0" t="n">
        <v>-0.0173108917598298</v>
      </c>
      <c r="E846" s="0" t="n">
        <v>0.0119615981910231</v>
      </c>
      <c r="F846" s="0" t="n">
        <v>0.0318412145008136</v>
      </c>
      <c r="G846" s="0" t="n">
        <f aca="false">ABS(B846)</f>
        <v>0.0226498024397978</v>
      </c>
    </row>
    <row r="847" customFormat="false" ht="15" hidden="false" customHeight="false" outlineLevel="0" collapsed="false">
      <c r="A847" s="0" t="s">
        <v>863</v>
      </c>
      <c r="B847" s="0" t="n">
        <v>0.0226480900559383</v>
      </c>
      <c r="C847" s="0" t="n">
        <v>-0.0251039003902986</v>
      </c>
      <c r="D847" s="0" t="n">
        <v>-0.015568552668161</v>
      </c>
      <c r="E847" s="0" t="n">
        <v>0.0381000545123704</v>
      </c>
      <c r="F847" s="0" t="n">
        <v>0.0414103084051084</v>
      </c>
      <c r="G847" s="0" t="n">
        <f aca="false">ABS(B847)</f>
        <v>0.0226480900559383</v>
      </c>
    </row>
    <row r="848" customFormat="false" ht="15" hidden="false" customHeight="false" outlineLevel="0" collapsed="false">
      <c r="A848" s="0" t="s">
        <v>864</v>
      </c>
      <c r="B848" s="0" t="n">
        <v>-0.0226446122763888</v>
      </c>
      <c r="C848" s="0" t="n">
        <v>-0.0418294830825614</v>
      </c>
      <c r="D848" s="0" t="n">
        <v>-0.0258439330320279</v>
      </c>
      <c r="E848" s="0" t="n">
        <v>-0.00572339860035414</v>
      </c>
      <c r="F848" s="0" t="n">
        <v>-0.0183730093612161</v>
      </c>
      <c r="G848" s="0" t="n">
        <f aca="false">ABS(B848)</f>
        <v>0.0226446122763888</v>
      </c>
    </row>
    <row r="849" customFormat="false" ht="15" hidden="false" customHeight="false" outlineLevel="0" collapsed="false">
      <c r="A849" s="0" t="s">
        <v>865</v>
      </c>
      <c r="B849" s="0" t="n">
        <v>0.0226408495318987</v>
      </c>
      <c r="C849" s="0" t="n">
        <v>0.0262307278754151</v>
      </c>
      <c r="D849" s="0" t="n">
        <v>-0.043501486917458</v>
      </c>
      <c r="E849" s="0" t="n">
        <v>-0.000301423929308565</v>
      </c>
      <c r="F849" s="0" t="n">
        <v>0.0149937182332513</v>
      </c>
      <c r="G849" s="0" t="n">
        <f aca="false">ABS(B849)</f>
        <v>0.0226408495318987</v>
      </c>
    </row>
    <row r="850" customFormat="false" ht="15" hidden="false" customHeight="false" outlineLevel="0" collapsed="false">
      <c r="A850" s="0" t="s">
        <v>866</v>
      </c>
      <c r="B850" s="0" t="n">
        <v>-0.0226330895790118</v>
      </c>
      <c r="C850" s="0" t="n">
        <v>-0.0188514377824404</v>
      </c>
      <c r="D850" s="0" t="n">
        <v>-0.0187769987807425</v>
      </c>
      <c r="E850" s="0" t="n">
        <v>-0.0277380520701127</v>
      </c>
      <c r="F850" s="0" t="n">
        <v>0.0488604444643141</v>
      </c>
      <c r="G850" s="0" t="n">
        <f aca="false">ABS(B850)</f>
        <v>0.0226330895790118</v>
      </c>
    </row>
    <row r="851" customFormat="false" ht="15" hidden="false" customHeight="false" outlineLevel="0" collapsed="false">
      <c r="A851" s="0" t="s">
        <v>867</v>
      </c>
      <c r="B851" s="0" t="n">
        <v>0.0225308336228546</v>
      </c>
      <c r="C851" s="0" t="n">
        <v>-0.033010346957502</v>
      </c>
      <c r="D851" s="0" t="n">
        <v>0.00296602652811664</v>
      </c>
      <c r="E851" s="0" t="n">
        <v>0.00259917669886858</v>
      </c>
      <c r="F851" s="0" t="n">
        <v>0.0450412112802335</v>
      </c>
      <c r="G851" s="0" t="n">
        <f aca="false">ABS(B851)</f>
        <v>0.0225308336228546</v>
      </c>
    </row>
    <row r="852" customFormat="false" ht="15" hidden="false" customHeight="false" outlineLevel="0" collapsed="false">
      <c r="A852" s="0" t="s">
        <v>868</v>
      </c>
      <c r="B852" s="0" t="n">
        <v>-0.0225300612921398</v>
      </c>
      <c r="C852" s="0" t="n">
        <v>-0.0173857314865207</v>
      </c>
      <c r="D852" s="0" t="n">
        <v>0.0244955599117737</v>
      </c>
      <c r="E852" s="0" t="n">
        <v>-0.0210479610567882</v>
      </c>
      <c r="F852" s="0" t="n">
        <v>-0.0181034310591768</v>
      </c>
      <c r="G852" s="0" t="n">
        <f aca="false">ABS(B852)</f>
        <v>0.0225300612921398</v>
      </c>
    </row>
    <row r="853" customFormat="false" ht="15" hidden="false" customHeight="false" outlineLevel="0" collapsed="false">
      <c r="A853" s="0" t="s">
        <v>869</v>
      </c>
      <c r="B853" s="0" t="n">
        <v>0.0225199678161557</v>
      </c>
      <c r="C853" s="0" t="n">
        <v>-0.0301844614575404</v>
      </c>
      <c r="D853" s="0" t="n">
        <v>-0.00642238157406313</v>
      </c>
      <c r="E853" s="0" t="n">
        <v>0.0332432947577022</v>
      </c>
      <c r="F853" s="0" t="n">
        <v>0.0441072214293516</v>
      </c>
      <c r="G853" s="0" t="n">
        <f aca="false">ABS(B853)</f>
        <v>0.0225199678161557</v>
      </c>
    </row>
    <row r="854" customFormat="false" ht="15" hidden="false" customHeight="false" outlineLevel="0" collapsed="false">
      <c r="A854" s="0" t="s">
        <v>870</v>
      </c>
      <c r="B854" s="0" t="n">
        <v>0.0224886833582733</v>
      </c>
      <c r="C854" s="0" t="n">
        <v>-0.0263804396086319</v>
      </c>
      <c r="D854" s="0" t="n">
        <v>0.00859891899032203</v>
      </c>
      <c r="E854" s="0" t="n">
        <v>0.0289384231935801</v>
      </c>
      <c r="F854" s="0" t="n">
        <v>0.0489435080832534</v>
      </c>
      <c r="G854" s="0" t="n">
        <f aca="false">ABS(B854)</f>
        <v>0.0224886833582733</v>
      </c>
    </row>
    <row r="855" customFormat="false" ht="15" hidden="false" customHeight="false" outlineLevel="0" collapsed="false">
      <c r="A855" s="0" t="s">
        <v>871</v>
      </c>
      <c r="B855" s="0" t="n">
        <v>0.0224610384532521</v>
      </c>
      <c r="C855" s="0" t="n">
        <v>0.0278152289519951</v>
      </c>
      <c r="D855" s="0" t="n">
        <v>9.95287466813085E-006</v>
      </c>
      <c r="E855" s="0" t="n">
        <v>0.0134288074168664</v>
      </c>
      <c r="F855" s="0" t="n">
        <v>-0.00379084598331755</v>
      </c>
      <c r="G855" s="0" t="n">
        <f aca="false">ABS(B855)</f>
        <v>0.0224610384532521</v>
      </c>
    </row>
    <row r="856" customFormat="false" ht="15" hidden="false" customHeight="false" outlineLevel="0" collapsed="false">
      <c r="A856" s="0" t="s">
        <v>872</v>
      </c>
      <c r="B856" s="0" t="n">
        <v>0.0224536561753699</v>
      </c>
      <c r="C856" s="0" t="n">
        <v>0.0072667745382983</v>
      </c>
      <c r="D856" s="0" t="n">
        <v>-0.0232148460466992</v>
      </c>
      <c r="E856" s="0" t="n">
        <v>-0.0388798303912976</v>
      </c>
      <c r="F856" s="0" t="n">
        <v>-0.0423620433406774</v>
      </c>
      <c r="G856" s="0" t="n">
        <f aca="false">ABS(B856)</f>
        <v>0.0224536561753699</v>
      </c>
    </row>
    <row r="857" customFormat="false" ht="15" hidden="false" customHeight="false" outlineLevel="0" collapsed="false">
      <c r="A857" s="0" t="s">
        <v>873</v>
      </c>
      <c r="B857" s="0" t="n">
        <v>0.022449593894918</v>
      </c>
      <c r="C857" s="0" t="n">
        <v>0.0217832704099977</v>
      </c>
      <c r="D857" s="0" t="n">
        <v>0.0269179417181124</v>
      </c>
      <c r="E857" s="0" t="n">
        <v>-0.0402308961116794</v>
      </c>
      <c r="F857" s="0" t="n">
        <v>0.00131382560381436</v>
      </c>
      <c r="G857" s="0" t="n">
        <f aca="false">ABS(B857)</f>
        <v>0.022449593894918</v>
      </c>
    </row>
    <row r="858" customFormat="false" ht="15" hidden="false" customHeight="false" outlineLevel="0" collapsed="false">
      <c r="A858" s="0" t="s">
        <v>874</v>
      </c>
      <c r="B858" s="0" t="n">
        <v>0.022445138918724</v>
      </c>
      <c r="C858" s="0" t="n">
        <v>0.0268341580600422</v>
      </c>
      <c r="D858" s="0" t="n">
        <v>-0.00689868182595967</v>
      </c>
      <c r="E858" s="0" t="n">
        <v>-0.0403793966651444</v>
      </c>
      <c r="F858" s="0" t="n">
        <v>0.0367311965509516</v>
      </c>
      <c r="G858" s="0" t="n">
        <f aca="false">ABS(B858)</f>
        <v>0.022445138918724</v>
      </c>
    </row>
    <row r="859" customFormat="false" ht="15" hidden="false" customHeight="false" outlineLevel="0" collapsed="false">
      <c r="A859" s="0" t="s">
        <v>875</v>
      </c>
      <c r="B859" s="0" t="n">
        <v>-0.0223830091931413</v>
      </c>
      <c r="C859" s="0" t="n">
        <v>0.027114797422307</v>
      </c>
      <c r="D859" s="0" t="n">
        <v>0.0367110536928899</v>
      </c>
      <c r="E859" s="0" t="n">
        <v>0.0159690815781979</v>
      </c>
      <c r="F859" s="0" t="n">
        <v>-0.0290378881168591</v>
      </c>
      <c r="G859" s="0" t="n">
        <f aca="false">ABS(B859)</f>
        <v>0.0223830091931413</v>
      </c>
    </row>
    <row r="860" customFormat="false" ht="15" hidden="false" customHeight="false" outlineLevel="0" collapsed="false">
      <c r="A860" s="0" t="s">
        <v>876</v>
      </c>
      <c r="B860" s="0" t="n">
        <v>-0.0223650355612897</v>
      </c>
      <c r="C860" s="0" t="n">
        <v>-0.0058147195441361</v>
      </c>
      <c r="D860" s="0" t="n">
        <v>-0.00896322998676579</v>
      </c>
      <c r="E860" s="0" t="n">
        <v>0.00214317788515562</v>
      </c>
      <c r="F860" s="0" t="n">
        <v>0.025827241011848</v>
      </c>
      <c r="G860" s="0" t="n">
        <f aca="false">ABS(B860)</f>
        <v>0.0223650355612897</v>
      </c>
    </row>
    <row r="861" customFormat="false" ht="15" hidden="false" customHeight="false" outlineLevel="0" collapsed="false">
      <c r="A861" s="0" t="s">
        <v>877</v>
      </c>
      <c r="B861" s="0" t="n">
        <v>0.0223592189197647</v>
      </c>
      <c r="C861" s="0" t="n">
        <v>0.0193794561662672</v>
      </c>
      <c r="D861" s="0" t="n">
        <v>0.0376828968309955</v>
      </c>
      <c r="E861" s="0" t="n">
        <v>-0.015086167690504</v>
      </c>
      <c r="F861" s="0" t="n">
        <v>-0.0203303352056552</v>
      </c>
      <c r="G861" s="0" t="n">
        <f aca="false">ABS(B861)</f>
        <v>0.0223592189197647</v>
      </c>
    </row>
    <row r="862" customFormat="false" ht="15" hidden="false" customHeight="false" outlineLevel="0" collapsed="false">
      <c r="A862" s="0" t="s">
        <v>878</v>
      </c>
      <c r="B862" s="0" t="n">
        <v>0.0223248782410778</v>
      </c>
      <c r="C862" s="0" t="n">
        <v>0.0126470959701227</v>
      </c>
      <c r="D862" s="0" t="n">
        <v>0.00739612129089512</v>
      </c>
      <c r="E862" s="0" t="n">
        <v>0.0268869953722772</v>
      </c>
      <c r="F862" s="0" t="n">
        <v>0.0385535225709487</v>
      </c>
      <c r="G862" s="0" t="n">
        <f aca="false">ABS(B862)</f>
        <v>0.0223248782410778</v>
      </c>
    </row>
    <row r="863" customFormat="false" ht="15" hidden="false" customHeight="false" outlineLevel="0" collapsed="false">
      <c r="A863" s="0" t="s">
        <v>879</v>
      </c>
      <c r="B863" s="0" t="n">
        <v>0.0223141711901061</v>
      </c>
      <c r="C863" s="0" t="n">
        <v>-0.0307209993453985</v>
      </c>
      <c r="D863" s="0" t="n">
        <v>-0.0206423837735626</v>
      </c>
      <c r="E863" s="0" t="n">
        <v>0.00324376444876007</v>
      </c>
      <c r="F863" s="0" t="n">
        <v>0.0282724317002092</v>
      </c>
      <c r="G863" s="0" t="n">
        <f aca="false">ABS(B863)</f>
        <v>0.0223141711901061</v>
      </c>
    </row>
    <row r="864" customFormat="false" ht="15" hidden="false" customHeight="false" outlineLevel="0" collapsed="false">
      <c r="A864" s="0" t="s">
        <v>880</v>
      </c>
      <c r="B864" s="0" t="n">
        <v>-0.0223069023936871</v>
      </c>
      <c r="C864" s="0" t="n">
        <v>0.0115226826888172</v>
      </c>
      <c r="D864" s="0" t="n">
        <v>0.00042887855005311</v>
      </c>
      <c r="E864" s="0" t="n">
        <v>0.0375637223141845</v>
      </c>
      <c r="F864" s="0" t="n">
        <v>-0.0115796205601053</v>
      </c>
      <c r="G864" s="0" t="n">
        <f aca="false">ABS(B864)</f>
        <v>0.0223069023936871</v>
      </c>
    </row>
    <row r="865" customFormat="false" ht="15" hidden="false" customHeight="false" outlineLevel="0" collapsed="false">
      <c r="A865" s="0" t="s">
        <v>881</v>
      </c>
      <c r="B865" s="0" t="n">
        <v>-0.022281207105414</v>
      </c>
      <c r="C865" s="0" t="n">
        <v>-0.0360090323489097</v>
      </c>
      <c r="D865" s="0" t="n">
        <v>-0.0228518859476833</v>
      </c>
      <c r="E865" s="0" t="n">
        <v>0.0217945695083441</v>
      </c>
      <c r="F865" s="0" t="n">
        <v>-0.0085966548274723</v>
      </c>
      <c r="G865" s="0" t="n">
        <f aca="false">ABS(B865)</f>
        <v>0.022281207105414</v>
      </c>
    </row>
    <row r="866" customFormat="false" ht="15" hidden="false" customHeight="false" outlineLevel="0" collapsed="false">
      <c r="A866" s="0" t="s">
        <v>882</v>
      </c>
      <c r="B866" s="0" t="n">
        <v>-0.022271922619123</v>
      </c>
      <c r="C866" s="0" t="n">
        <v>0.0111349286874928</v>
      </c>
      <c r="D866" s="0" t="n">
        <v>0.0449361354828858</v>
      </c>
      <c r="E866" s="0" t="n">
        <v>0.00226362515027173</v>
      </c>
      <c r="F866" s="0" t="n">
        <v>0.0016565584091898</v>
      </c>
      <c r="G866" s="0" t="n">
        <f aca="false">ABS(B866)</f>
        <v>0.022271922619123</v>
      </c>
    </row>
    <row r="867" customFormat="false" ht="15" hidden="false" customHeight="false" outlineLevel="0" collapsed="false">
      <c r="A867" s="0" t="s">
        <v>883</v>
      </c>
      <c r="B867" s="0" t="n">
        <v>0.022262739976429</v>
      </c>
      <c r="C867" s="0" t="n">
        <v>-0.00657336683780214</v>
      </c>
      <c r="D867" s="0" t="n">
        <v>0.0136928754522346</v>
      </c>
      <c r="E867" s="0" t="n">
        <v>0.019357292066665</v>
      </c>
      <c r="F867" s="0" t="n">
        <v>0.0371548370911026</v>
      </c>
      <c r="G867" s="0" t="n">
        <f aca="false">ABS(B867)</f>
        <v>0.022262739976429</v>
      </c>
    </row>
    <row r="868" customFormat="false" ht="15" hidden="false" customHeight="false" outlineLevel="0" collapsed="false">
      <c r="A868" s="0" t="s">
        <v>884</v>
      </c>
      <c r="B868" s="0" t="n">
        <v>-0.0222319269220907</v>
      </c>
      <c r="C868" s="0" t="n">
        <v>0.032972872353825</v>
      </c>
      <c r="D868" s="0" t="n">
        <v>0.0162590082265917</v>
      </c>
      <c r="E868" s="0" t="n">
        <v>0.0284079923342652</v>
      </c>
      <c r="F868" s="0" t="n">
        <v>-0.0385781459150243</v>
      </c>
      <c r="G868" s="0" t="n">
        <f aca="false">ABS(B868)</f>
        <v>0.0222319269220907</v>
      </c>
    </row>
    <row r="869" customFormat="false" ht="15" hidden="false" customHeight="false" outlineLevel="0" collapsed="false">
      <c r="A869" s="0" t="s">
        <v>885</v>
      </c>
      <c r="B869" s="0" t="n">
        <v>-0.0222241053972659</v>
      </c>
      <c r="C869" s="0" t="n">
        <v>0.0101077589995291</v>
      </c>
      <c r="D869" s="0" t="n">
        <v>-0.0527968418906744</v>
      </c>
      <c r="E869" s="0" t="n">
        <v>-0.0043819766820125</v>
      </c>
      <c r="F869" s="0" t="n">
        <v>-0.00593431752960128</v>
      </c>
      <c r="G869" s="0" t="n">
        <f aca="false">ABS(B869)</f>
        <v>0.0222241053972659</v>
      </c>
    </row>
    <row r="870" customFormat="false" ht="15" hidden="false" customHeight="false" outlineLevel="0" collapsed="false">
      <c r="A870" s="0" t="s">
        <v>886</v>
      </c>
      <c r="B870" s="0" t="n">
        <v>0.0222057380167646</v>
      </c>
      <c r="C870" s="0" t="n">
        <v>-0.0157101637467611</v>
      </c>
      <c r="D870" s="0" t="n">
        <v>0.0347576949390543</v>
      </c>
      <c r="E870" s="0" t="n">
        <v>0.0165414859584208</v>
      </c>
      <c r="F870" s="0" t="n">
        <v>0.00844375093051383</v>
      </c>
      <c r="G870" s="0" t="n">
        <f aca="false">ABS(B870)</f>
        <v>0.0222057380167646</v>
      </c>
    </row>
    <row r="871" customFormat="false" ht="15" hidden="false" customHeight="false" outlineLevel="0" collapsed="false">
      <c r="A871" s="0" t="s">
        <v>887</v>
      </c>
      <c r="B871" s="0" t="n">
        <v>0.0221467999550938</v>
      </c>
      <c r="C871" s="0" t="n">
        <v>0.018110964792358</v>
      </c>
      <c r="D871" s="0" t="n">
        <v>0.0168549397993837</v>
      </c>
      <c r="E871" s="0" t="n">
        <v>0.0226482461316437</v>
      </c>
      <c r="F871" s="0" t="n">
        <v>0.0605848089445047</v>
      </c>
      <c r="G871" s="0" t="n">
        <f aca="false">ABS(B871)</f>
        <v>0.0221467999550938</v>
      </c>
    </row>
    <row r="872" customFormat="false" ht="15" hidden="false" customHeight="false" outlineLevel="0" collapsed="false">
      <c r="A872" s="0" t="s">
        <v>888</v>
      </c>
      <c r="B872" s="0" t="n">
        <v>-0.022124188598007</v>
      </c>
      <c r="C872" s="0" t="n">
        <v>-0.0222029397263281</v>
      </c>
      <c r="D872" s="0" t="n">
        <v>-0.0075079578242224</v>
      </c>
      <c r="E872" s="0" t="n">
        <v>0.0358004980097757</v>
      </c>
      <c r="F872" s="0" t="n">
        <v>0.00421581819382606</v>
      </c>
      <c r="G872" s="0" t="n">
        <f aca="false">ABS(B872)</f>
        <v>0.022124188598007</v>
      </c>
    </row>
    <row r="873" customFormat="false" ht="15" hidden="false" customHeight="false" outlineLevel="0" collapsed="false">
      <c r="A873" s="0" t="s">
        <v>889</v>
      </c>
      <c r="B873" s="0" t="n">
        <v>-0.0221130832872855</v>
      </c>
      <c r="C873" s="0" t="n">
        <v>0.0132343174883954</v>
      </c>
      <c r="D873" s="0" t="n">
        <v>0.0499273870988514</v>
      </c>
      <c r="E873" s="0" t="n">
        <v>0.000440328852189626</v>
      </c>
      <c r="F873" s="0" t="n">
        <v>-0.00165950996835262</v>
      </c>
      <c r="G873" s="0" t="n">
        <f aca="false">ABS(B873)</f>
        <v>0.0221130832872855</v>
      </c>
    </row>
    <row r="874" customFormat="false" ht="15" hidden="false" customHeight="false" outlineLevel="0" collapsed="false">
      <c r="A874" s="0" t="s">
        <v>890</v>
      </c>
      <c r="B874" s="0" t="n">
        <v>-0.0221083881295925</v>
      </c>
      <c r="C874" s="0" t="n">
        <v>-0.0476198272753211</v>
      </c>
      <c r="D874" s="0" t="n">
        <v>0.0105157518594938</v>
      </c>
      <c r="E874" s="0" t="n">
        <v>-0.0107943900768583</v>
      </c>
      <c r="F874" s="0" t="n">
        <v>-0.00229911187885901</v>
      </c>
      <c r="G874" s="0" t="n">
        <f aca="false">ABS(B874)</f>
        <v>0.0221083881295925</v>
      </c>
    </row>
    <row r="875" customFormat="false" ht="15" hidden="false" customHeight="false" outlineLevel="0" collapsed="false">
      <c r="A875" s="0" t="s">
        <v>891</v>
      </c>
      <c r="B875" s="0" t="n">
        <v>0.0221081297746335</v>
      </c>
      <c r="C875" s="0" t="n">
        <v>-0.0136748608464954</v>
      </c>
      <c r="D875" s="0" t="n">
        <v>-0.0373269971899676</v>
      </c>
      <c r="E875" s="0" t="n">
        <v>0.0223246585994054</v>
      </c>
      <c r="F875" s="0" t="n">
        <v>0.0418206482404557</v>
      </c>
      <c r="G875" s="0" t="n">
        <f aca="false">ABS(B875)</f>
        <v>0.0221081297746335</v>
      </c>
    </row>
    <row r="876" customFormat="false" ht="15" hidden="false" customHeight="false" outlineLevel="0" collapsed="false">
      <c r="A876" s="0" t="s">
        <v>892</v>
      </c>
      <c r="B876" s="0" t="n">
        <v>0.0220947396598452</v>
      </c>
      <c r="C876" s="0" t="n">
        <v>-0.0139851404742715</v>
      </c>
      <c r="D876" s="0" t="n">
        <v>-0.0321040599599681</v>
      </c>
      <c r="E876" s="0" t="n">
        <v>-0.023018363894184</v>
      </c>
      <c r="F876" s="0" t="n">
        <v>-0.0196842526344844</v>
      </c>
      <c r="G876" s="0" t="n">
        <f aca="false">ABS(B876)</f>
        <v>0.0220947396598452</v>
      </c>
    </row>
    <row r="877" customFormat="false" ht="15" hidden="false" customHeight="false" outlineLevel="0" collapsed="false">
      <c r="A877" s="0" t="s">
        <v>893</v>
      </c>
      <c r="B877" s="0" t="n">
        <v>-0.0220671057806953</v>
      </c>
      <c r="C877" s="0" t="n">
        <v>-0.018172453324255</v>
      </c>
      <c r="D877" s="0" t="n">
        <v>-0.0316728420188636</v>
      </c>
      <c r="E877" s="0" t="n">
        <v>-0.0169816327451392</v>
      </c>
      <c r="F877" s="0" t="n">
        <v>0.0476335783396527</v>
      </c>
      <c r="G877" s="0" t="n">
        <f aca="false">ABS(B877)</f>
        <v>0.0220671057806953</v>
      </c>
    </row>
    <row r="878" customFormat="false" ht="15" hidden="false" customHeight="false" outlineLevel="0" collapsed="false">
      <c r="A878" s="0" t="s">
        <v>894</v>
      </c>
      <c r="B878" s="0" t="n">
        <v>-0.0220564188575811</v>
      </c>
      <c r="C878" s="0" t="n">
        <v>-0.0196523163520963</v>
      </c>
      <c r="D878" s="0" t="n">
        <v>-0.0254859332739031</v>
      </c>
      <c r="E878" s="0" t="n">
        <v>-0.0347197670025345</v>
      </c>
      <c r="F878" s="0" t="n">
        <v>-0.0160180240057285</v>
      </c>
      <c r="G878" s="0" t="n">
        <f aca="false">ABS(B878)</f>
        <v>0.0220564188575811</v>
      </c>
    </row>
    <row r="879" customFormat="false" ht="15" hidden="false" customHeight="false" outlineLevel="0" collapsed="false">
      <c r="A879" s="0" t="s">
        <v>895</v>
      </c>
      <c r="B879" s="0" t="n">
        <v>-0.022040294100461</v>
      </c>
      <c r="C879" s="0" t="n">
        <v>0.0128035697749971</v>
      </c>
      <c r="D879" s="0" t="n">
        <v>0.0357428253863851</v>
      </c>
      <c r="E879" s="0" t="n">
        <v>0.00617272309329968</v>
      </c>
      <c r="F879" s="0" t="n">
        <v>0.0158193039801617</v>
      </c>
      <c r="G879" s="0" t="n">
        <f aca="false">ABS(B879)</f>
        <v>0.022040294100461</v>
      </c>
    </row>
    <row r="880" customFormat="false" ht="15" hidden="false" customHeight="false" outlineLevel="0" collapsed="false">
      <c r="A880" s="0" t="s">
        <v>896</v>
      </c>
      <c r="B880" s="0" t="n">
        <v>-0.0220366611915992</v>
      </c>
      <c r="C880" s="0" t="n">
        <v>-0.0215377434630258</v>
      </c>
      <c r="D880" s="0" t="n">
        <v>-0.0477564855095403</v>
      </c>
      <c r="E880" s="0" t="n">
        <v>0.00889746791017885</v>
      </c>
      <c r="F880" s="0" t="n">
        <v>-0.00081300522395584</v>
      </c>
      <c r="G880" s="0" t="n">
        <f aca="false">ABS(B880)</f>
        <v>0.0220366611915992</v>
      </c>
    </row>
    <row r="881" customFormat="false" ht="15" hidden="false" customHeight="false" outlineLevel="0" collapsed="false">
      <c r="A881" s="0" t="s">
        <v>897</v>
      </c>
      <c r="B881" s="0" t="n">
        <v>-0.0220055424275099</v>
      </c>
      <c r="C881" s="0" t="n">
        <v>0.0358997241520727</v>
      </c>
      <c r="D881" s="0" t="n">
        <v>-0.000934083730683808</v>
      </c>
      <c r="E881" s="0" t="n">
        <v>0.00882619709404713</v>
      </c>
      <c r="F881" s="0" t="n">
        <v>-0.0162826118937387</v>
      </c>
      <c r="G881" s="0" t="n">
        <f aca="false">ABS(B881)</f>
        <v>0.0220055424275099</v>
      </c>
    </row>
    <row r="882" customFormat="false" ht="15" hidden="false" customHeight="false" outlineLevel="0" collapsed="false">
      <c r="A882" s="0" t="s">
        <v>898</v>
      </c>
      <c r="B882" s="0" t="n">
        <v>-0.0219956228987357</v>
      </c>
      <c r="C882" s="0" t="n">
        <v>-0.0216617172129102</v>
      </c>
      <c r="D882" s="0" t="n">
        <v>-0.0429795746993299</v>
      </c>
      <c r="E882" s="0" t="n">
        <v>-0.0112076044038368</v>
      </c>
      <c r="F882" s="0" t="n">
        <v>-0.00918745838338993</v>
      </c>
      <c r="G882" s="0" t="n">
        <f aca="false">ABS(B882)</f>
        <v>0.0219956228987357</v>
      </c>
    </row>
    <row r="883" customFormat="false" ht="15" hidden="false" customHeight="false" outlineLevel="0" collapsed="false">
      <c r="A883" s="0" t="s">
        <v>899</v>
      </c>
      <c r="B883" s="0" t="n">
        <v>-0.0219946170667344</v>
      </c>
      <c r="C883" s="0" t="n">
        <v>-0.00899926842731044</v>
      </c>
      <c r="D883" s="0" t="n">
        <v>0.0287241924909399</v>
      </c>
      <c r="E883" s="0" t="n">
        <v>-0.042334943460341</v>
      </c>
      <c r="F883" s="0" t="n">
        <v>0.000200051988588809</v>
      </c>
      <c r="G883" s="0" t="n">
        <f aca="false">ABS(B883)</f>
        <v>0.0219946170667344</v>
      </c>
    </row>
    <row r="884" customFormat="false" ht="15" hidden="false" customHeight="false" outlineLevel="0" collapsed="false">
      <c r="A884" s="0" t="s">
        <v>900</v>
      </c>
      <c r="B884" s="0" t="n">
        <v>0.0219738578939996</v>
      </c>
      <c r="C884" s="0" t="n">
        <v>0.00575236418013278</v>
      </c>
      <c r="D884" s="0" t="n">
        <v>-0.0355091047919232</v>
      </c>
      <c r="E884" s="0" t="n">
        <v>0.0317581192861547</v>
      </c>
      <c r="F884" s="0" t="n">
        <v>0.0107598430054708</v>
      </c>
      <c r="G884" s="0" t="n">
        <f aca="false">ABS(B884)</f>
        <v>0.0219738578939996</v>
      </c>
    </row>
    <row r="885" customFormat="false" ht="15" hidden="false" customHeight="false" outlineLevel="0" collapsed="false">
      <c r="A885" s="0" t="s">
        <v>901</v>
      </c>
      <c r="B885" s="0" t="n">
        <v>-0.0219517435573157</v>
      </c>
      <c r="C885" s="0" t="n">
        <v>0.0092414821188381</v>
      </c>
      <c r="D885" s="0" t="n">
        <v>0.0473403375754012</v>
      </c>
      <c r="E885" s="0" t="n">
        <v>-0.000391028614980606</v>
      </c>
      <c r="F885" s="0" t="n">
        <v>0.0238365795027051</v>
      </c>
      <c r="G885" s="0" t="n">
        <f aca="false">ABS(B885)</f>
        <v>0.0219517435573157</v>
      </c>
    </row>
    <row r="886" customFormat="false" ht="15" hidden="false" customHeight="false" outlineLevel="0" collapsed="false">
      <c r="A886" s="0" t="s">
        <v>902</v>
      </c>
      <c r="B886" s="0" t="n">
        <v>0.021931974598953</v>
      </c>
      <c r="C886" s="0" t="n">
        <v>-0.0169089822914887</v>
      </c>
      <c r="D886" s="0" t="n">
        <v>-0.0169490967598983</v>
      </c>
      <c r="E886" s="0" t="n">
        <v>-0.0549203235042209</v>
      </c>
      <c r="F886" s="0" t="n">
        <v>0.00236267302989452</v>
      </c>
      <c r="G886" s="0" t="n">
        <f aca="false">ABS(B886)</f>
        <v>0.021931974598953</v>
      </c>
    </row>
    <row r="887" customFormat="false" ht="15" hidden="false" customHeight="false" outlineLevel="0" collapsed="false">
      <c r="A887" s="0" t="s">
        <v>903</v>
      </c>
      <c r="B887" s="0" t="n">
        <v>0.0219066187340359</v>
      </c>
      <c r="C887" s="0" t="n">
        <v>-0.0077244946926003</v>
      </c>
      <c r="D887" s="0" t="n">
        <v>0.0019945295687363</v>
      </c>
      <c r="E887" s="0" t="n">
        <v>0.0331460233582907</v>
      </c>
      <c r="F887" s="0" t="n">
        <v>-0.0407737001350929</v>
      </c>
      <c r="G887" s="0" t="n">
        <f aca="false">ABS(B887)</f>
        <v>0.0219066187340359</v>
      </c>
    </row>
    <row r="888" customFormat="false" ht="15" hidden="false" customHeight="false" outlineLevel="0" collapsed="false">
      <c r="A888" s="0" t="s">
        <v>904</v>
      </c>
      <c r="B888" s="0" t="n">
        <v>-0.0218978675180613</v>
      </c>
      <c r="C888" s="0" t="n">
        <v>-0.037791020347873</v>
      </c>
      <c r="D888" s="0" t="n">
        <v>-0.0111275151261264</v>
      </c>
      <c r="E888" s="0" t="n">
        <v>-0.00674438036716569</v>
      </c>
      <c r="F888" s="0" t="n">
        <v>0.0434244179072819</v>
      </c>
      <c r="G888" s="0" t="n">
        <f aca="false">ABS(B888)</f>
        <v>0.0218978675180613</v>
      </c>
    </row>
    <row r="889" customFormat="false" ht="15" hidden="false" customHeight="false" outlineLevel="0" collapsed="false">
      <c r="A889" s="0" t="s">
        <v>905</v>
      </c>
      <c r="B889" s="0" t="n">
        <v>-0.0218798958666827</v>
      </c>
      <c r="C889" s="0" t="n">
        <v>0.0039504968526256</v>
      </c>
      <c r="D889" s="0" t="n">
        <v>-0.00145448521778295</v>
      </c>
      <c r="E889" s="0" t="n">
        <v>-0.00169391316576839</v>
      </c>
      <c r="F889" s="0" t="n">
        <v>0.0287622365407917</v>
      </c>
      <c r="G889" s="0" t="n">
        <f aca="false">ABS(B889)</f>
        <v>0.0218798958666827</v>
      </c>
    </row>
    <row r="890" customFormat="false" ht="15" hidden="false" customHeight="false" outlineLevel="0" collapsed="false">
      <c r="A890" s="0" t="s">
        <v>906</v>
      </c>
      <c r="B890" s="0" t="n">
        <v>0.0218424553654166</v>
      </c>
      <c r="C890" s="0" t="n">
        <v>0.0179878972205021</v>
      </c>
      <c r="D890" s="0" t="n">
        <v>-0.003504372150173</v>
      </c>
      <c r="E890" s="0" t="n">
        <v>-0.0446101532544307</v>
      </c>
      <c r="F890" s="0" t="n">
        <v>-0.0411188439249731</v>
      </c>
      <c r="G890" s="0" t="n">
        <f aca="false">ABS(B890)</f>
        <v>0.0218424553654166</v>
      </c>
    </row>
    <row r="891" customFormat="false" ht="15" hidden="false" customHeight="false" outlineLevel="0" collapsed="false">
      <c r="A891" s="0" t="s">
        <v>907</v>
      </c>
      <c r="B891" s="0" t="n">
        <v>-0.0218216815552668</v>
      </c>
      <c r="C891" s="0" t="n">
        <v>-0.00325052405782905</v>
      </c>
      <c r="D891" s="0" t="n">
        <v>-0.0168309570655289</v>
      </c>
      <c r="E891" s="0" t="n">
        <v>-0.0440210868505494</v>
      </c>
      <c r="F891" s="0" t="n">
        <v>-0.0349019363426769</v>
      </c>
      <c r="G891" s="0" t="n">
        <f aca="false">ABS(B891)</f>
        <v>0.0218216815552668</v>
      </c>
    </row>
    <row r="892" customFormat="false" ht="15" hidden="false" customHeight="false" outlineLevel="0" collapsed="false">
      <c r="A892" s="0" t="s">
        <v>908</v>
      </c>
      <c r="B892" s="0" t="n">
        <v>0.0217938641813673</v>
      </c>
      <c r="C892" s="0" t="n">
        <v>-0.0275883332495773</v>
      </c>
      <c r="D892" s="0" t="n">
        <v>0.033176411013987</v>
      </c>
      <c r="E892" s="0" t="n">
        <v>0.0129462980760935</v>
      </c>
      <c r="F892" s="0" t="n">
        <v>-0.0273025773429842</v>
      </c>
      <c r="G892" s="0" t="n">
        <f aca="false">ABS(B892)</f>
        <v>0.0217938641813673</v>
      </c>
    </row>
    <row r="893" customFormat="false" ht="15" hidden="false" customHeight="false" outlineLevel="0" collapsed="false">
      <c r="A893" s="0" t="s">
        <v>909</v>
      </c>
      <c r="B893" s="0" t="n">
        <v>0.0217906606859103</v>
      </c>
      <c r="C893" s="0" t="n">
        <v>-0.0347060257182054</v>
      </c>
      <c r="D893" s="0" t="n">
        <v>0.00589835652211685</v>
      </c>
      <c r="E893" s="0" t="n">
        <v>-0.0476482579975792</v>
      </c>
      <c r="F893" s="0" t="n">
        <v>0.0110765542474241</v>
      </c>
      <c r="G893" s="0" t="n">
        <f aca="false">ABS(B893)</f>
        <v>0.0217906606859103</v>
      </c>
    </row>
    <row r="894" customFormat="false" ht="15" hidden="false" customHeight="false" outlineLevel="0" collapsed="false">
      <c r="A894" s="0" t="s">
        <v>910</v>
      </c>
      <c r="B894" s="0" t="n">
        <v>0.0216714466967801</v>
      </c>
      <c r="C894" s="0" t="n">
        <v>0.016727222669403</v>
      </c>
      <c r="D894" s="0" t="n">
        <v>0.0193674265979689</v>
      </c>
      <c r="E894" s="0" t="n">
        <v>-0.0142675820576204</v>
      </c>
      <c r="F894" s="0" t="n">
        <v>-0.0425390829732636</v>
      </c>
      <c r="G894" s="0" t="n">
        <f aca="false">ABS(B894)</f>
        <v>0.0216714466967801</v>
      </c>
    </row>
    <row r="895" customFormat="false" ht="15" hidden="false" customHeight="false" outlineLevel="0" collapsed="false">
      <c r="A895" s="0" t="s">
        <v>911</v>
      </c>
      <c r="B895" s="0" t="n">
        <v>-0.021657143405706</v>
      </c>
      <c r="C895" s="0" t="n">
        <v>-0.0260527991289567</v>
      </c>
      <c r="D895" s="0" t="n">
        <v>-0.0220863737942069</v>
      </c>
      <c r="E895" s="0" t="n">
        <v>-0.0383747188535648</v>
      </c>
      <c r="F895" s="0" t="n">
        <v>-0.00172534658301299</v>
      </c>
      <c r="G895" s="0" t="n">
        <f aca="false">ABS(B895)</f>
        <v>0.021657143405706</v>
      </c>
    </row>
    <row r="896" customFormat="false" ht="15" hidden="false" customHeight="false" outlineLevel="0" collapsed="false">
      <c r="A896" s="0" t="s">
        <v>912</v>
      </c>
      <c r="B896" s="0" t="n">
        <v>-0.0216500853321729</v>
      </c>
      <c r="C896" s="0" t="n">
        <v>-0.0296656484575252</v>
      </c>
      <c r="D896" s="0" t="n">
        <v>0.0192792841337992</v>
      </c>
      <c r="E896" s="0" t="n">
        <v>-0.0376620302544628</v>
      </c>
      <c r="F896" s="0" t="n">
        <v>-0.0139324239821402</v>
      </c>
      <c r="G896" s="0" t="n">
        <f aca="false">ABS(B896)</f>
        <v>0.0216500853321729</v>
      </c>
    </row>
    <row r="897" customFormat="false" ht="15" hidden="false" customHeight="false" outlineLevel="0" collapsed="false">
      <c r="A897" s="0" t="s">
        <v>913</v>
      </c>
      <c r="B897" s="0" t="n">
        <v>-0.0216237667203761</v>
      </c>
      <c r="C897" s="0" t="n">
        <v>-0.0376754241853399</v>
      </c>
      <c r="D897" s="0" t="n">
        <v>-0.0157632467341467</v>
      </c>
      <c r="E897" s="0" t="n">
        <v>-0.012215527987877</v>
      </c>
      <c r="F897" s="0" t="n">
        <v>0.0265602327431178</v>
      </c>
      <c r="G897" s="0" t="n">
        <f aca="false">ABS(B897)</f>
        <v>0.0216237667203761</v>
      </c>
    </row>
    <row r="898" customFormat="false" ht="15" hidden="false" customHeight="false" outlineLevel="0" collapsed="false">
      <c r="A898" s="0" t="s">
        <v>914</v>
      </c>
      <c r="B898" s="0" t="n">
        <v>0.0216177287449184</v>
      </c>
      <c r="C898" s="0" t="n">
        <v>-0.0185413702772725</v>
      </c>
      <c r="D898" s="0" t="n">
        <v>-0.0150455363452731</v>
      </c>
      <c r="E898" s="0" t="n">
        <v>-0.0352544027576379</v>
      </c>
      <c r="F898" s="0" t="n">
        <v>-0.0287169544922072</v>
      </c>
      <c r="G898" s="0" t="n">
        <f aca="false">ABS(B898)</f>
        <v>0.0216177287449184</v>
      </c>
    </row>
    <row r="899" customFormat="false" ht="15" hidden="false" customHeight="false" outlineLevel="0" collapsed="false">
      <c r="A899" s="0" t="s">
        <v>915</v>
      </c>
      <c r="B899" s="0" t="n">
        <v>-0.021591099719518</v>
      </c>
      <c r="C899" s="0" t="n">
        <v>0.0296701262331482</v>
      </c>
      <c r="D899" s="0" t="n">
        <v>-0.0235245852351382</v>
      </c>
      <c r="E899" s="0" t="n">
        <v>0.000447546893831226</v>
      </c>
      <c r="F899" s="0" t="n">
        <v>0.00559958127612768</v>
      </c>
      <c r="G899" s="0" t="n">
        <f aca="false">ABS(B899)</f>
        <v>0.021591099719518</v>
      </c>
    </row>
    <row r="900" customFormat="false" ht="15" hidden="false" customHeight="false" outlineLevel="0" collapsed="false">
      <c r="A900" s="0" t="s">
        <v>916</v>
      </c>
      <c r="B900" s="0" t="n">
        <v>-0.0215779378398806</v>
      </c>
      <c r="C900" s="0" t="n">
        <v>0.00872481117073136</v>
      </c>
      <c r="D900" s="0" t="n">
        <v>0.0299890447348429</v>
      </c>
      <c r="E900" s="0" t="n">
        <v>0.02189570840451</v>
      </c>
      <c r="F900" s="0" t="n">
        <v>0.0364991796243738</v>
      </c>
      <c r="G900" s="0" t="n">
        <f aca="false">ABS(B900)</f>
        <v>0.0215779378398806</v>
      </c>
    </row>
    <row r="901" customFormat="false" ht="15" hidden="false" customHeight="false" outlineLevel="0" collapsed="false">
      <c r="A901" s="0" t="s">
        <v>917</v>
      </c>
      <c r="B901" s="0" t="n">
        <v>0.0215011868120989</v>
      </c>
      <c r="C901" s="0" t="n">
        <v>-0.0304580526969352</v>
      </c>
      <c r="D901" s="0" t="n">
        <v>-0.00326365279059123</v>
      </c>
      <c r="E901" s="0" t="n">
        <v>-0.00616827195580732</v>
      </c>
      <c r="F901" s="0" t="n">
        <v>-0.0464194914425764</v>
      </c>
      <c r="G901" s="0" t="n">
        <f aca="false">ABS(B901)</f>
        <v>0.0215011868120989</v>
      </c>
    </row>
    <row r="902" customFormat="false" ht="15" hidden="false" customHeight="false" outlineLevel="0" collapsed="false">
      <c r="A902" s="0" t="s">
        <v>918</v>
      </c>
      <c r="B902" s="0" t="n">
        <v>-0.021499086913597</v>
      </c>
      <c r="C902" s="0" t="n">
        <v>0.025659257753459</v>
      </c>
      <c r="D902" s="0" t="n">
        <v>0.0102941261536154</v>
      </c>
      <c r="E902" s="0" t="n">
        <v>0.0168970842514372</v>
      </c>
      <c r="F902" s="0" t="n">
        <v>0.0463766094192981</v>
      </c>
      <c r="G902" s="0" t="n">
        <f aca="false">ABS(B902)</f>
        <v>0.021499086913597</v>
      </c>
    </row>
    <row r="903" customFormat="false" ht="15" hidden="false" customHeight="false" outlineLevel="0" collapsed="false">
      <c r="A903" s="0" t="s">
        <v>919</v>
      </c>
      <c r="B903" s="0" t="n">
        <v>0.0214988978775668</v>
      </c>
      <c r="C903" s="0" t="n">
        <v>0.0301863922540545</v>
      </c>
      <c r="D903" s="0" t="n">
        <v>-0.00977105940247634</v>
      </c>
      <c r="E903" s="0" t="n">
        <v>0.0251967144574794</v>
      </c>
      <c r="F903" s="0" t="n">
        <v>0.0417596450273086</v>
      </c>
      <c r="G903" s="0" t="n">
        <f aca="false">ABS(B903)</f>
        <v>0.0214988978775668</v>
      </c>
    </row>
    <row r="904" customFormat="false" ht="15" hidden="false" customHeight="false" outlineLevel="0" collapsed="false">
      <c r="A904" s="0" t="s">
        <v>920</v>
      </c>
      <c r="B904" s="0" t="n">
        <v>-0.0214854674397859</v>
      </c>
      <c r="C904" s="0" t="n">
        <v>0.00628376399696091</v>
      </c>
      <c r="D904" s="0" t="n">
        <v>0.0311315044215117</v>
      </c>
      <c r="E904" s="0" t="n">
        <v>-0.0469541761894777</v>
      </c>
      <c r="F904" s="0" t="n">
        <v>0.0119790276922591</v>
      </c>
      <c r="G904" s="0" t="n">
        <f aca="false">ABS(B904)</f>
        <v>0.0214854674397859</v>
      </c>
    </row>
    <row r="905" customFormat="false" ht="15" hidden="false" customHeight="false" outlineLevel="0" collapsed="false">
      <c r="A905" s="0" t="s">
        <v>921</v>
      </c>
      <c r="B905" s="0" t="n">
        <v>0.0214836252546763</v>
      </c>
      <c r="C905" s="0" t="n">
        <v>-0.0354823968008017</v>
      </c>
      <c r="D905" s="0" t="n">
        <v>-0.0286580412464254</v>
      </c>
      <c r="E905" s="0" t="n">
        <v>-0.0113558733911347</v>
      </c>
      <c r="F905" s="0" t="n">
        <v>0.0161529380896406</v>
      </c>
      <c r="G905" s="0" t="n">
        <f aca="false">ABS(B905)</f>
        <v>0.0214836252546763</v>
      </c>
    </row>
    <row r="906" customFormat="false" ht="15" hidden="false" customHeight="false" outlineLevel="0" collapsed="false">
      <c r="A906" s="0" t="s">
        <v>922</v>
      </c>
      <c r="B906" s="0" t="n">
        <v>-0.0214784010725092</v>
      </c>
      <c r="C906" s="0" t="n">
        <v>0.0368135637404254</v>
      </c>
      <c r="D906" s="0" t="n">
        <v>0.00196693230172936</v>
      </c>
      <c r="E906" s="0" t="n">
        <v>0.0245800415747507</v>
      </c>
      <c r="F906" s="0" t="n">
        <v>-0.016897414294166</v>
      </c>
      <c r="G906" s="0" t="n">
        <f aca="false">ABS(B906)</f>
        <v>0.0214784010725092</v>
      </c>
    </row>
    <row r="907" customFormat="false" ht="15" hidden="false" customHeight="false" outlineLevel="0" collapsed="false">
      <c r="A907" s="0" t="s">
        <v>923</v>
      </c>
      <c r="B907" s="0" t="n">
        <v>-0.0214628704561589</v>
      </c>
      <c r="C907" s="0" t="n">
        <v>-0.0103895822608099</v>
      </c>
      <c r="D907" s="0" t="n">
        <v>-0.0298686077567201</v>
      </c>
      <c r="E907" s="0" t="n">
        <v>-0.0196372842915055</v>
      </c>
      <c r="F907" s="0" t="n">
        <v>-0.0360682843951557</v>
      </c>
      <c r="G907" s="0" t="n">
        <f aca="false">ABS(B907)</f>
        <v>0.0214628704561589</v>
      </c>
    </row>
    <row r="908" customFormat="false" ht="15" hidden="false" customHeight="false" outlineLevel="0" collapsed="false">
      <c r="A908" s="0" t="s">
        <v>924</v>
      </c>
      <c r="B908" s="0" t="n">
        <v>-0.0214628557480185</v>
      </c>
      <c r="C908" s="0" t="n">
        <v>-0.0176997822302349</v>
      </c>
      <c r="D908" s="0" t="n">
        <v>-0.010547846038185</v>
      </c>
      <c r="E908" s="0" t="n">
        <v>0.0450796666362927</v>
      </c>
      <c r="F908" s="0" t="n">
        <v>0.0211403391327193</v>
      </c>
      <c r="G908" s="0" t="n">
        <f aca="false">ABS(B908)</f>
        <v>0.0214628557480185</v>
      </c>
    </row>
    <row r="909" customFormat="false" ht="15" hidden="false" customHeight="false" outlineLevel="0" collapsed="false">
      <c r="A909" s="0" t="s">
        <v>925</v>
      </c>
      <c r="B909" s="0" t="n">
        <v>0.0214420482660648</v>
      </c>
      <c r="C909" s="0" t="n">
        <v>0.0273445639396422</v>
      </c>
      <c r="D909" s="0" t="n">
        <v>-0.0239382128770807</v>
      </c>
      <c r="E909" s="0" t="n">
        <v>0.0025243602454305</v>
      </c>
      <c r="F909" s="0" t="n">
        <v>-0.0341585714111913</v>
      </c>
      <c r="G909" s="0" t="n">
        <f aca="false">ABS(B909)</f>
        <v>0.0214420482660648</v>
      </c>
    </row>
    <row r="910" customFormat="false" ht="15" hidden="false" customHeight="false" outlineLevel="0" collapsed="false">
      <c r="A910" s="0" t="s">
        <v>926</v>
      </c>
      <c r="B910" s="0" t="n">
        <v>0.0214281527070734</v>
      </c>
      <c r="C910" s="0" t="n">
        <v>0.0431195589076023</v>
      </c>
      <c r="D910" s="0" t="n">
        <v>-0.000721379182042592</v>
      </c>
      <c r="E910" s="0" t="n">
        <v>0.0082747673424653</v>
      </c>
      <c r="F910" s="0" t="n">
        <v>-0.0124430577120753</v>
      </c>
      <c r="G910" s="0" t="n">
        <f aca="false">ABS(B910)</f>
        <v>0.0214281527070734</v>
      </c>
    </row>
    <row r="911" customFormat="false" ht="15" hidden="false" customHeight="false" outlineLevel="0" collapsed="false">
      <c r="A911" s="0" t="s">
        <v>927</v>
      </c>
      <c r="B911" s="0" t="n">
        <v>-0.0214271406276901</v>
      </c>
      <c r="C911" s="0" t="n">
        <v>-0.0300421161851355</v>
      </c>
      <c r="D911" s="0" t="n">
        <v>-0.0416957929966684</v>
      </c>
      <c r="E911" s="0" t="n">
        <v>-0.00313301722767663</v>
      </c>
      <c r="F911" s="0" t="n">
        <v>0.0130231311878654</v>
      </c>
      <c r="G911" s="0" t="n">
        <f aca="false">ABS(B911)</f>
        <v>0.0214271406276901</v>
      </c>
    </row>
    <row r="912" customFormat="false" ht="15" hidden="false" customHeight="false" outlineLevel="0" collapsed="false">
      <c r="A912" s="0" t="s">
        <v>928</v>
      </c>
      <c r="B912" s="0" t="n">
        <v>0.0213488973763709</v>
      </c>
      <c r="C912" s="0" t="n">
        <v>0.00506386876566464</v>
      </c>
      <c r="D912" s="0" t="n">
        <v>-0.036496826862118</v>
      </c>
      <c r="E912" s="0" t="n">
        <v>0.00359638854752297</v>
      </c>
      <c r="F912" s="0" t="n">
        <v>0.0341306415087148</v>
      </c>
      <c r="G912" s="0" t="n">
        <f aca="false">ABS(B912)</f>
        <v>0.0213488973763709</v>
      </c>
    </row>
    <row r="913" customFormat="false" ht="15" hidden="false" customHeight="false" outlineLevel="0" collapsed="false">
      <c r="A913" s="0" t="s">
        <v>929</v>
      </c>
      <c r="B913" s="0" t="n">
        <v>0.0213241082236511</v>
      </c>
      <c r="C913" s="0" t="n">
        <v>0.0374041718454966</v>
      </c>
      <c r="D913" s="0" t="n">
        <v>-0.0261480833135087</v>
      </c>
      <c r="E913" s="0" t="n">
        <v>-0.0326391423405862</v>
      </c>
      <c r="F913" s="0" t="n">
        <v>-0.00137132567695885</v>
      </c>
      <c r="G913" s="0" t="n">
        <f aca="false">ABS(B913)</f>
        <v>0.0213241082236511</v>
      </c>
    </row>
    <row r="914" customFormat="false" ht="15" hidden="false" customHeight="false" outlineLevel="0" collapsed="false">
      <c r="A914" s="0" t="s">
        <v>930</v>
      </c>
      <c r="B914" s="0" t="n">
        <v>0.0213225893327879</v>
      </c>
      <c r="C914" s="0" t="n">
        <v>-0.0298790930398393</v>
      </c>
      <c r="D914" s="0" t="n">
        <v>-0.0178279966662484</v>
      </c>
      <c r="E914" s="0" t="n">
        <v>-0.00799478368087869</v>
      </c>
      <c r="F914" s="0" t="n">
        <v>-0.0261455605292944</v>
      </c>
      <c r="G914" s="0" t="n">
        <f aca="false">ABS(B914)</f>
        <v>0.0213225893327879</v>
      </c>
    </row>
    <row r="915" customFormat="false" ht="15" hidden="false" customHeight="false" outlineLevel="0" collapsed="false">
      <c r="A915" s="0" t="s">
        <v>931</v>
      </c>
      <c r="B915" s="0" t="n">
        <v>-0.021310141873355</v>
      </c>
      <c r="C915" s="0" t="n">
        <v>-0.0207730655403251</v>
      </c>
      <c r="D915" s="0" t="n">
        <v>-0.0215185876798927</v>
      </c>
      <c r="E915" s="0" t="n">
        <v>0.0241258085158753</v>
      </c>
      <c r="F915" s="0" t="n">
        <v>-0.015470577019505</v>
      </c>
      <c r="G915" s="0" t="n">
        <f aca="false">ABS(B915)</f>
        <v>0.021310141873355</v>
      </c>
    </row>
    <row r="916" customFormat="false" ht="15" hidden="false" customHeight="false" outlineLevel="0" collapsed="false">
      <c r="A916" s="0" t="s">
        <v>932</v>
      </c>
      <c r="B916" s="0" t="n">
        <v>0.0212542980509949</v>
      </c>
      <c r="C916" s="0" t="n">
        <v>0.0223690874444568</v>
      </c>
      <c r="D916" s="0" t="n">
        <v>0.0427590371160345</v>
      </c>
      <c r="E916" s="0" t="n">
        <v>-0.0193255142485311</v>
      </c>
      <c r="F916" s="0" t="n">
        <v>-0.0255791644633911</v>
      </c>
      <c r="G916" s="0" t="n">
        <f aca="false">ABS(B916)</f>
        <v>0.0212542980509949</v>
      </c>
    </row>
    <row r="917" customFormat="false" ht="15" hidden="false" customHeight="false" outlineLevel="0" collapsed="false">
      <c r="A917" s="0" t="s">
        <v>933</v>
      </c>
      <c r="B917" s="0" t="n">
        <v>0.0212446604257534</v>
      </c>
      <c r="C917" s="0" t="n">
        <v>0.00497570698246086</v>
      </c>
      <c r="D917" s="0" t="n">
        <v>0.00174434722247271</v>
      </c>
      <c r="E917" s="0" t="n">
        <v>-0.060688695653099</v>
      </c>
      <c r="F917" s="0" t="n">
        <v>-0.0263003911468547</v>
      </c>
      <c r="G917" s="0" t="n">
        <f aca="false">ABS(B917)</f>
        <v>0.0212446604257534</v>
      </c>
    </row>
    <row r="918" customFormat="false" ht="15" hidden="false" customHeight="false" outlineLevel="0" collapsed="false">
      <c r="A918" s="0" t="s">
        <v>934</v>
      </c>
      <c r="B918" s="0" t="n">
        <v>0.0212163174222522</v>
      </c>
      <c r="C918" s="0" t="n">
        <v>-0.015994254785513</v>
      </c>
      <c r="D918" s="0" t="n">
        <v>-0.0196722113492059</v>
      </c>
      <c r="E918" s="0" t="n">
        <v>-0.0277778736769555</v>
      </c>
      <c r="F918" s="0" t="n">
        <v>0.00208257140647127</v>
      </c>
      <c r="G918" s="0" t="n">
        <f aca="false">ABS(B918)</f>
        <v>0.0212163174222522</v>
      </c>
    </row>
    <row r="919" customFormat="false" ht="15" hidden="false" customHeight="false" outlineLevel="0" collapsed="false">
      <c r="A919" s="0" t="s">
        <v>935</v>
      </c>
      <c r="B919" s="0" t="n">
        <v>-0.0212060114281419</v>
      </c>
      <c r="C919" s="0" t="n">
        <v>0.0334798125078645</v>
      </c>
      <c r="D919" s="0" t="n">
        <v>-0.010111807756222</v>
      </c>
      <c r="E919" s="0" t="n">
        <v>0.00816025428745258</v>
      </c>
      <c r="F919" s="0" t="n">
        <v>0.00106800834060653</v>
      </c>
      <c r="G919" s="0" t="n">
        <f aca="false">ABS(B919)</f>
        <v>0.0212060114281419</v>
      </c>
    </row>
    <row r="920" customFormat="false" ht="15" hidden="false" customHeight="false" outlineLevel="0" collapsed="false">
      <c r="A920" s="0" t="s">
        <v>936</v>
      </c>
      <c r="B920" s="0" t="n">
        <v>0.0211867544926925</v>
      </c>
      <c r="C920" s="0" t="n">
        <v>0.021933887248356</v>
      </c>
      <c r="D920" s="0" t="n">
        <v>-0.0147438285081577</v>
      </c>
      <c r="E920" s="0" t="n">
        <v>-0.000825996854636073</v>
      </c>
      <c r="F920" s="0" t="n">
        <v>0.014266659474126</v>
      </c>
      <c r="G920" s="0" t="n">
        <f aca="false">ABS(B920)</f>
        <v>0.0211867544926925</v>
      </c>
    </row>
    <row r="921" customFormat="false" ht="15" hidden="false" customHeight="false" outlineLevel="0" collapsed="false">
      <c r="A921" s="0" t="s">
        <v>937</v>
      </c>
      <c r="B921" s="0" t="n">
        <v>0.0211770795792772</v>
      </c>
      <c r="C921" s="0" t="n">
        <v>-0.0307790023209808</v>
      </c>
      <c r="D921" s="0" t="n">
        <v>-0.0070816114968214</v>
      </c>
      <c r="E921" s="0" t="n">
        <v>0.0126328868737668</v>
      </c>
      <c r="F921" s="0" t="n">
        <v>0.0139424842514075</v>
      </c>
      <c r="G921" s="0" t="n">
        <f aca="false">ABS(B921)</f>
        <v>0.0211770795792772</v>
      </c>
    </row>
    <row r="922" customFormat="false" ht="15" hidden="false" customHeight="false" outlineLevel="0" collapsed="false">
      <c r="A922" s="0" t="s">
        <v>938</v>
      </c>
      <c r="B922" s="0" t="n">
        <v>-0.0211613806651321</v>
      </c>
      <c r="C922" s="0" t="n">
        <v>-0.0228438869718799</v>
      </c>
      <c r="D922" s="0" t="n">
        <v>-0.0281076361655873</v>
      </c>
      <c r="E922" s="0" t="n">
        <v>0.0410142146562296</v>
      </c>
      <c r="F922" s="0" t="n">
        <v>-0.0116142528469921</v>
      </c>
      <c r="G922" s="0" t="n">
        <f aca="false">ABS(B922)</f>
        <v>0.0211613806651321</v>
      </c>
    </row>
    <row r="923" customFormat="false" ht="15" hidden="false" customHeight="false" outlineLevel="0" collapsed="false">
      <c r="A923" s="0" t="s">
        <v>939</v>
      </c>
      <c r="B923" s="0" t="n">
        <v>-0.0211290061360241</v>
      </c>
      <c r="C923" s="0" t="n">
        <v>-0.023570210058762</v>
      </c>
      <c r="D923" s="0" t="n">
        <v>-0.00688582817291621</v>
      </c>
      <c r="E923" s="0" t="n">
        <v>0.0263869740360006</v>
      </c>
      <c r="F923" s="0" t="n">
        <v>-0.0135808308580941</v>
      </c>
      <c r="G923" s="0" t="n">
        <f aca="false">ABS(B923)</f>
        <v>0.0211290061360241</v>
      </c>
    </row>
    <row r="924" customFormat="false" ht="15" hidden="false" customHeight="false" outlineLevel="0" collapsed="false">
      <c r="A924" s="0" t="s">
        <v>940</v>
      </c>
      <c r="B924" s="0" t="n">
        <v>0.0211156788220018</v>
      </c>
      <c r="C924" s="0" t="n">
        <v>-0.0105870559340373</v>
      </c>
      <c r="D924" s="0" t="n">
        <v>-0.0369286516935884</v>
      </c>
      <c r="E924" s="0" t="n">
        <v>-0.010666038527471</v>
      </c>
      <c r="F924" s="0" t="n">
        <v>-0.04622010304231</v>
      </c>
      <c r="G924" s="0" t="n">
        <f aca="false">ABS(B924)</f>
        <v>0.0211156788220018</v>
      </c>
    </row>
    <row r="925" customFormat="false" ht="15" hidden="false" customHeight="false" outlineLevel="0" collapsed="false">
      <c r="A925" s="0" t="s">
        <v>941</v>
      </c>
      <c r="B925" s="0" t="n">
        <v>-0.021110963700445</v>
      </c>
      <c r="C925" s="0" t="n">
        <v>-0.0160201759010911</v>
      </c>
      <c r="D925" s="0" t="n">
        <v>-0.00358672750038528</v>
      </c>
      <c r="E925" s="0" t="n">
        <v>0.0300900152907886</v>
      </c>
      <c r="F925" s="0" t="n">
        <v>-0.0622839947189968</v>
      </c>
      <c r="G925" s="0" t="n">
        <f aca="false">ABS(B925)</f>
        <v>0.021110963700445</v>
      </c>
    </row>
    <row r="926" customFormat="false" ht="15" hidden="false" customHeight="false" outlineLevel="0" collapsed="false">
      <c r="A926" s="0" t="s">
        <v>942</v>
      </c>
      <c r="B926" s="0" t="n">
        <v>0.0210907307918904</v>
      </c>
      <c r="C926" s="0" t="n">
        <v>0.018460252556444</v>
      </c>
      <c r="D926" s="0" t="n">
        <v>-0.0357277188725137</v>
      </c>
      <c r="E926" s="0" t="n">
        <v>0.0283436993981041</v>
      </c>
      <c r="F926" s="0" t="n">
        <v>-0.0118011200660047</v>
      </c>
      <c r="G926" s="0" t="n">
        <f aca="false">ABS(B926)</f>
        <v>0.0210907307918904</v>
      </c>
    </row>
    <row r="927" customFormat="false" ht="15" hidden="false" customHeight="false" outlineLevel="0" collapsed="false">
      <c r="A927" s="0" t="s">
        <v>943</v>
      </c>
      <c r="B927" s="0" t="n">
        <v>0.0210192447532941</v>
      </c>
      <c r="C927" s="0" t="n">
        <v>0.0268481625429727</v>
      </c>
      <c r="D927" s="0" t="n">
        <v>0.000993840729897441</v>
      </c>
      <c r="E927" s="0" t="n">
        <v>0.0157858219934973</v>
      </c>
      <c r="F927" s="0" t="n">
        <v>-0.0573322880210418</v>
      </c>
      <c r="G927" s="0" t="n">
        <f aca="false">ABS(B927)</f>
        <v>0.0210192447532941</v>
      </c>
    </row>
    <row r="928" customFormat="false" ht="15" hidden="false" customHeight="false" outlineLevel="0" collapsed="false">
      <c r="A928" s="0" t="s">
        <v>944</v>
      </c>
      <c r="B928" s="0" t="n">
        <v>-0.0209018844584795</v>
      </c>
      <c r="C928" s="0" t="n">
        <v>0.03078694528045</v>
      </c>
      <c r="D928" s="0" t="n">
        <v>-0.00447379399844566</v>
      </c>
      <c r="E928" s="0" t="n">
        <v>-0.00294155900166601</v>
      </c>
      <c r="F928" s="0" t="n">
        <v>0.0552535255229133</v>
      </c>
      <c r="G928" s="0" t="n">
        <f aca="false">ABS(B928)</f>
        <v>0.0209018844584795</v>
      </c>
    </row>
    <row r="929" customFormat="false" ht="15" hidden="false" customHeight="false" outlineLevel="0" collapsed="false">
      <c r="A929" s="0" t="s">
        <v>945</v>
      </c>
      <c r="B929" s="0" t="n">
        <v>0.0208106132044041</v>
      </c>
      <c r="C929" s="0" t="n">
        <v>0.026227147069356</v>
      </c>
      <c r="D929" s="0" t="n">
        <v>-0.0179490339272563</v>
      </c>
      <c r="E929" s="0" t="n">
        <v>0.00262542622287567</v>
      </c>
      <c r="F929" s="0" t="n">
        <v>0.042670892917807</v>
      </c>
      <c r="G929" s="0" t="n">
        <f aca="false">ABS(B929)</f>
        <v>0.0208106132044041</v>
      </c>
    </row>
    <row r="930" customFormat="false" ht="15" hidden="false" customHeight="false" outlineLevel="0" collapsed="false">
      <c r="A930" s="0" t="s">
        <v>946</v>
      </c>
      <c r="B930" s="0" t="n">
        <v>-0.0207917284260261</v>
      </c>
      <c r="C930" s="0" t="n">
        <v>-0.0244259049379041</v>
      </c>
      <c r="D930" s="0" t="n">
        <v>0.00797590312717701</v>
      </c>
      <c r="E930" s="0" t="n">
        <v>-0.0415298767960838</v>
      </c>
      <c r="F930" s="0" t="n">
        <v>-0.0252949431687282</v>
      </c>
      <c r="G930" s="0" t="n">
        <f aca="false">ABS(B930)</f>
        <v>0.0207917284260261</v>
      </c>
    </row>
    <row r="931" customFormat="false" ht="15" hidden="false" customHeight="false" outlineLevel="0" collapsed="false">
      <c r="A931" s="0" t="s">
        <v>947</v>
      </c>
      <c r="B931" s="0" t="n">
        <v>0.0207595080109023</v>
      </c>
      <c r="C931" s="0" t="n">
        <v>0.0270227401805736</v>
      </c>
      <c r="D931" s="0" t="n">
        <v>-0.0106002729617752</v>
      </c>
      <c r="E931" s="0" t="n">
        <v>0.0157953799306399</v>
      </c>
      <c r="F931" s="0" t="n">
        <v>-0.0536245417634006</v>
      </c>
      <c r="G931" s="0" t="n">
        <f aca="false">ABS(B931)</f>
        <v>0.0207595080109023</v>
      </c>
    </row>
    <row r="932" customFormat="false" ht="15" hidden="false" customHeight="false" outlineLevel="0" collapsed="false">
      <c r="A932" s="0" t="s">
        <v>948</v>
      </c>
      <c r="B932" s="0" t="n">
        <v>0.0207489094630405</v>
      </c>
      <c r="C932" s="0" t="n">
        <v>-0.0323672529463336</v>
      </c>
      <c r="D932" s="0" t="n">
        <v>-0.0162651036091608</v>
      </c>
      <c r="E932" s="0" t="n">
        <v>0.0430744190188743</v>
      </c>
      <c r="F932" s="0" t="n">
        <v>0.0187844387148939</v>
      </c>
      <c r="G932" s="0" t="n">
        <f aca="false">ABS(B932)</f>
        <v>0.0207489094630405</v>
      </c>
    </row>
    <row r="933" customFormat="false" ht="15" hidden="false" customHeight="false" outlineLevel="0" collapsed="false">
      <c r="A933" s="0" t="s">
        <v>949</v>
      </c>
      <c r="B933" s="0" t="n">
        <v>0.0207269565412739</v>
      </c>
      <c r="C933" s="0" t="n">
        <v>-0.0506198761182352</v>
      </c>
      <c r="D933" s="0" t="n">
        <v>0.00342042074956308</v>
      </c>
      <c r="E933" s="0" t="n">
        <v>0.000583000712449866</v>
      </c>
      <c r="F933" s="0" t="n">
        <v>0.00592865462747751</v>
      </c>
      <c r="G933" s="0" t="n">
        <f aca="false">ABS(B933)</f>
        <v>0.0207269565412739</v>
      </c>
    </row>
    <row r="934" customFormat="false" ht="15" hidden="false" customHeight="false" outlineLevel="0" collapsed="false">
      <c r="A934" s="0" t="s">
        <v>950</v>
      </c>
      <c r="B934" s="0" t="n">
        <v>-0.0207214466555993</v>
      </c>
      <c r="C934" s="0" t="n">
        <v>-0.00286114741993145</v>
      </c>
      <c r="D934" s="0" t="n">
        <v>0.048803441686862</v>
      </c>
      <c r="E934" s="0" t="n">
        <v>0.0161078937917192</v>
      </c>
      <c r="F934" s="0" t="n">
        <v>-0.00951319370464975</v>
      </c>
      <c r="G934" s="0" t="n">
        <f aca="false">ABS(B934)</f>
        <v>0.0207214466555993</v>
      </c>
    </row>
    <row r="935" customFormat="false" ht="15" hidden="false" customHeight="false" outlineLevel="0" collapsed="false">
      <c r="A935" s="0" t="s">
        <v>951</v>
      </c>
      <c r="B935" s="0" t="n">
        <v>-0.0206616284546491</v>
      </c>
      <c r="C935" s="0" t="n">
        <v>-0.0221501189271489</v>
      </c>
      <c r="D935" s="0" t="n">
        <v>0.000719851111572292</v>
      </c>
      <c r="E935" s="0" t="n">
        <v>-0.012822518236228</v>
      </c>
      <c r="F935" s="0" t="n">
        <v>0.0515977919005042</v>
      </c>
      <c r="G935" s="0" t="n">
        <f aca="false">ABS(B935)</f>
        <v>0.0206616284546491</v>
      </c>
    </row>
    <row r="936" customFormat="false" ht="15" hidden="false" customHeight="false" outlineLevel="0" collapsed="false">
      <c r="A936" s="0" t="s">
        <v>952</v>
      </c>
      <c r="B936" s="0" t="n">
        <v>-0.020656211892832</v>
      </c>
      <c r="C936" s="0" t="n">
        <v>-0.0289281383950532</v>
      </c>
      <c r="D936" s="0" t="n">
        <v>0.00638824626538991</v>
      </c>
      <c r="E936" s="0" t="n">
        <v>-0.0372954062272507</v>
      </c>
      <c r="F936" s="0" t="n">
        <v>0.0121403254378727</v>
      </c>
      <c r="G936" s="0" t="n">
        <f aca="false">ABS(B936)</f>
        <v>0.020656211892832</v>
      </c>
    </row>
    <row r="937" customFormat="false" ht="15" hidden="false" customHeight="false" outlineLevel="0" collapsed="false">
      <c r="A937" s="0" t="s">
        <v>953</v>
      </c>
      <c r="B937" s="0" t="n">
        <v>0.020649231578057</v>
      </c>
      <c r="C937" s="0" t="n">
        <v>-0.0193288001596347</v>
      </c>
      <c r="D937" s="0" t="n">
        <v>0.0356725018522887</v>
      </c>
      <c r="E937" s="0" t="n">
        <v>0.0207740440582802</v>
      </c>
      <c r="F937" s="0" t="n">
        <v>-0.0221441330427799</v>
      </c>
      <c r="G937" s="0" t="n">
        <f aca="false">ABS(B937)</f>
        <v>0.020649231578057</v>
      </c>
    </row>
    <row r="938" customFormat="false" ht="15" hidden="false" customHeight="false" outlineLevel="0" collapsed="false">
      <c r="A938" s="0" t="s">
        <v>954</v>
      </c>
      <c r="B938" s="0" t="n">
        <v>-0.0206382311739183</v>
      </c>
      <c r="C938" s="0" t="n">
        <v>0.0352560408556731</v>
      </c>
      <c r="D938" s="0" t="n">
        <v>0.0280223721830475</v>
      </c>
      <c r="E938" s="0" t="n">
        <v>-0.00535258277765795</v>
      </c>
      <c r="F938" s="0" t="n">
        <v>0.0193898451146923</v>
      </c>
      <c r="G938" s="0" t="n">
        <f aca="false">ABS(B938)</f>
        <v>0.0206382311739183</v>
      </c>
    </row>
    <row r="939" customFormat="false" ht="15" hidden="false" customHeight="false" outlineLevel="0" collapsed="false">
      <c r="A939" s="0" t="s">
        <v>955</v>
      </c>
      <c r="B939" s="0" t="n">
        <v>0.0206377991463636</v>
      </c>
      <c r="C939" s="0" t="n">
        <v>-0.0117568367168787</v>
      </c>
      <c r="D939" s="0" t="n">
        <v>0.022822048493407</v>
      </c>
      <c r="E939" s="0" t="n">
        <v>-0.0154868119638189</v>
      </c>
      <c r="F939" s="0" t="n">
        <v>0.0555753757938947</v>
      </c>
      <c r="G939" s="0" t="n">
        <f aca="false">ABS(B939)</f>
        <v>0.0206377991463636</v>
      </c>
    </row>
    <row r="940" customFormat="false" ht="15" hidden="false" customHeight="false" outlineLevel="0" collapsed="false">
      <c r="A940" s="0" t="s">
        <v>956</v>
      </c>
      <c r="B940" s="0" t="n">
        <v>0.0205873346491174</v>
      </c>
      <c r="C940" s="0" t="n">
        <v>-0.0339442656897885</v>
      </c>
      <c r="D940" s="0" t="n">
        <v>0.0043237273381875</v>
      </c>
      <c r="E940" s="0" t="n">
        <v>0.0438784709010085</v>
      </c>
      <c r="F940" s="0" t="n">
        <v>0.00867536680313383</v>
      </c>
      <c r="G940" s="0" t="n">
        <f aca="false">ABS(B940)</f>
        <v>0.0205873346491174</v>
      </c>
    </row>
    <row r="941" customFormat="false" ht="15" hidden="false" customHeight="false" outlineLevel="0" collapsed="false">
      <c r="A941" s="0" t="s">
        <v>957</v>
      </c>
      <c r="B941" s="0" t="n">
        <v>0.0205509356953565</v>
      </c>
      <c r="C941" s="0" t="n">
        <v>0.0187877348807596</v>
      </c>
      <c r="D941" s="0" t="n">
        <v>0.00178536979456496</v>
      </c>
      <c r="E941" s="0" t="n">
        <v>-0.0506427885954833</v>
      </c>
      <c r="F941" s="0" t="n">
        <v>-0.00232806175382789</v>
      </c>
      <c r="G941" s="0" t="n">
        <f aca="false">ABS(B941)</f>
        <v>0.0205509356953565</v>
      </c>
    </row>
    <row r="942" customFormat="false" ht="15" hidden="false" customHeight="false" outlineLevel="0" collapsed="false">
      <c r="A942" s="0" t="s">
        <v>958</v>
      </c>
      <c r="B942" s="0" t="n">
        <v>-0.0205406937193525</v>
      </c>
      <c r="C942" s="0" t="n">
        <v>0.0452722361687402</v>
      </c>
      <c r="D942" s="0" t="n">
        <v>-0.0214071604513435</v>
      </c>
      <c r="E942" s="0" t="n">
        <v>0.0129699554588469</v>
      </c>
      <c r="F942" s="0" t="n">
        <v>-0.00540555138395139</v>
      </c>
      <c r="G942" s="0" t="n">
        <f aca="false">ABS(B942)</f>
        <v>0.0205406937193525</v>
      </c>
    </row>
    <row r="943" customFormat="false" ht="15" hidden="false" customHeight="false" outlineLevel="0" collapsed="false">
      <c r="A943" s="0" t="s">
        <v>959</v>
      </c>
      <c r="B943" s="0" t="n">
        <v>-0.0204458993176484</v>
      </c>
      <c r="C943" s="0" t="n">
        <v>-0.018436923016997</v>
      </c>
      <c r="D943" s="0" t="n">
        <v>-0.0304721516140937</v>
      </c>
      <c r="E943" s="0" t="n">
        <v>0.00640855564284069</v>
      </c>
      <c r="F943" s="0" t="n">
        <v>-0.0200089133147213</v>
      </c>
      <c r="G943" s="0" t="n">
        <f aca="false">ABS(B943)</f>
        <v>0.0204458993176484</v>
      </c>
    </row>
    <row r="944" customFormat="false" ht="15" hidden="false" customHeight="false" outlineLevel="0" collapsed="false">
      <c r="A944" s="0" t="s">
        <v>960</v>
      </c>
      <c r="B944" s="0" t="n">
        <v>0.0204408841126057</v>
      </c>
      <c r="C944" s="0" t="n">
        <v>0.0350335252659668</v>
      </c>
      <c r="D944" s="0" t="n">
        <v>-0.00791380271020628</v>
      </c>
      <c r="E944" s="0" t="n">
        <v>0.0424672018134445</v>
      </c>
      <c r="F944" s="0" t="n">
        <v>0.0268015991724247</v>
      </c>
      <c r="G944" s="0" t="n">
        <f aca="false">ABS(B944)</f>
        <v>0.0204408841126057</v>
      </c>
    </row>
    <row r="945" customFormat="false" ht="15" hidden="false" customHeight="false" outlineLevel="0" collapsed="false">
      <c r="A945" s="0" t="s">
        <v>961</v>
      </c>
      <c r="B945" s="0" t="n">
        <v>0.0204263317183017</v>
      </c>
      <c r="C945" s="0" t="n">
        <v>-0.00251004258242987</v>
      </c>
      <c r="D945" s="0" t="n">
        <v>0.0417366592858369</v>
      </c>
      <c r="E945" s="0" t="n">
        <v>0.034813417799328</v>
      </c>
      <c r="F945" s="0" t="n">
        <v>0.0336728138018779</v>
      </c>
      <c r="G945" s="0" t="n">
        <f aca="false">ABS(B945)</f>
        <v>0.0204263317183017</v>
      </c>
    </row>
    <row r="946" customFormat="false" ht="15" hidden="false" customHeight="false" outlineLevel="0" collapsed="false">
      <c r="A946" s="0" t="s">
        <v>962</v>
      </c>
      <c r="B946" s="0" t="n">
        <v>-0.0204197443778951</v>
      </c>
      <c r="C946" s="0" t="n">
        <v>0.0260994426844514</v>
      </c>
      <c r="D946" s="0" t="n">
        <v>0.0309799478511051</v>
      </c>
      <c r="E946" s="0" t="n">
        <v>-0.0215076006860544</v>
      </c>
      <c r="F946" s="0" t="n">
        <v>0.0221417998795503</v>
      </c>
      <c r="G946" s="0" t="n">
        <f aca="false">ABS(B946)</f>
        <v>0.0204197443778951</v>
      </c>
    </row>
    <row r="947" customFormat="false" ht="15" hidden="false" customHeight="false" outlineLevel="0" collapsed="false">
      <c r="A947" s="0" t="s">
        <v>963</v>
      </c>
      <c r="B947" s="0" t="n">
        <v>0.0203773044696975</v>
      </c>
      <c r="C947" s="0" t="n">
        <v>-0.0192685724314332</v>
      </c>
      <c r="D947" s="0" t="n">
        <v>-0.0142132643411068</v>
      </c>
      <c r="E947" s="0" t="n">
        <v>0.0240658433093077</v>
      </c>
      <c r="F947" s="0" t="n">
        <v>-0.0414449835068077</v>
      </c>
      <c r="G947" s="0" t="n">
        <f aca="false">ABS(B947)</f>
        <v>0.0203773044696975</v>
      </c>
    </row>
    <row r="948" customFormat="false" ht="15" hidden="false" customHeight="false" outlineLevel="0" collapsed="false">
      <c r="A948" s="0" t="s">
        <v>964</v>
      </c>
      <c r="B948" s="0" t="n">
        <v>-0.0203511643538231</v>
      </c>
      <c r="C948" s="0" t="n">
        <v>0.0502796975980906</v>
      </c>
      <c r="D948" s="0" t="n">
        <v>-0.000367353766866072</v>
      </c>
      <c r="E948" s="0" t="n">
        <v>0.00741108861427763</v>
      </c>
      <c r="F948" s="0" t="n">
        <v>0.0202398275948535</v>
      </c>
      <c r="G948" s="0" t="n">
        <f aca="false">ABS(B948)</f>
        <v>0.0203511643538231</v>
      </c>
    </row>
    <row r="949" customFormat="false" ht="15" hidden="false" customHeight="false" outlineLevel="0" collapsed="false">
      <c r="A949" s="0" t="s">
        <v>965</v>
      </c>
      <c r="B949" s="0" t="n">
        <v>-0.0203215846602688</v>
      </c>
      <c r="C949" s="0" t="n">
        <v>0.0273196216024386</v>
      </c>
      <c r="D949" s="0" t="n">
        <v>0.0320776810751491</v>
      </c>
      <c r="E949" s="0" t="n">
        <v>0.00162925949397209</v>
      </c>
      <c r="F949" s="0" t="n">
        <v>0.0135688390233251</v>
      </c>
      <c r="G949" s="0" t="n">
        <f aca="false">ABS(B949)</f>
        <v>0.0203215846602688</v>
      </c>
    </row>
    <row r="950" customFormat="false" ht="15" hidden="false" customHeight="false" outlineLevel="0" collapsed="false">
      <c r="A950" s="0" t="s">
        <v>966</v>
      </c>
      <c r="B950" s="0" t="n">
        <v>0.0203160726995845</v>
      </c>
      <c r="C950" s="0" t="n">
        <v>0.0221160056318022</v>
      </c>
      <c r="D950" s="0" t="n">
        <v>0.0421307718689892</v>
      </c>
      <c r="E950" s="0" t="n">
        <v>0.00939938884295959</v>
      </c>
      <c r="F950" s="0" t="n">
        <v>-0.030502436067587</v>
      </c>
      <c r="G950" s="0" t="n">
        <f aca="false">ABS(B950)</f>
        <v>0.0203160726995845</v>
      </c>
    </row>
    <row r="951" customFormat="false" ht="15" hidden="false" customHeight="false" outlineLevel="0" collapsed="false">
      <c r="A951" s="0" t="s">
        <v>967</v>
      </c>
      <c r="B951" s="0" t="n">
        <v>0.0203097235509346</v>
      </c>
      <c r="C951" s="0" t="n">
        <v>0.0152579903977687</v>
      </c>
      <c r="D951" s="0" t="n">
        <v>0.0526517290220667</v>
      </c>
      <c r="E951" s="0" t="n">
        <v>-0.00446507646065817</v>
      </c>
      <c r="F951" s="0" t="n">
        <v>-0.0109931304208324</v>
      </c>
      <c r="G951" s="0" t="n">
        <f aca="false">ABS(B951)</f>
        <v>0.0203097235509346</v>
      </c>
    </row>
    <row r="952" customFormat="false" ht="15" hidden="false" customHeight="false" outlineLevel="0" collapsed="false">
      <c r="A952" s="0" t="s">
        <v>968</v>
      </c>
      <c r="B952" s="0" t="n">
        <v>-0.0202957493154186</v>
      </c>
      <c r="C952" s="0" t="n">
        <v>0.00680169592214725</v>
      </c>
      <c r="D952" s="0" t="n">
        <v>-0.0147511722606694</v>
      </c>
      <c r="E952" s="0" t="n">
        <v>-0.0558599730497708</v>
      </c>
      <c r="F952" s="0" t="n">
        <v>0.0243881472932725</v>
      </c>
      <c r="G952" s="0" t="n">
        <f aca="false">ABS(B952)</f>
        <v>0.0202957493154186</v>
      </c>
    </row>
    <row r="953" customFormat="false" ht="15" hidden="false" customHeight="false" outlineLevel="0" collapsed="false">
      <c r="A953" s="0" t="s">
        <v>969</v>
      </c>
      <c r="B953" s="0" t="n">
        <v>-0.0202611744964123</v>
      </c>
      <c r="C953" s="0" t="n">
        <v>-0.021621419302436</v>
      </c>
      <c r="D953" s="0" t="n">
        <v>0.00588343476887391</v>
      </c>
      <c r="E953" s="0" t="n">
        <v>0.0545124742735278</v>
      </c>
      <c r="F953" s="0" t="n">
        <v>-0.00971485520362891</v>
      </c>
      <c r="G953" s="0" t="n">
        <f aca="false">ABS(B953)</f>
        <v>0.0202611744964123</v>
      </c>
    </row>
    <row r="954" customFormat="false" ht="15" hidden="false" customHeight="false" outlineLevel="0" collapsed="false">
      <c r="A954" s="0" t="s">
        <v>970</v>
      </c>
      <c r="B954" s="0" t="n">
        <v>-0.0201896371392881</v>
      </c>
      <c r="C954" s="0" t="n">
        <v>-0.0178253985539566</v>
      </c>
      <c r="D954" s="0" t="n">
        <v>0.0283019766432934</v>
      </c>
      <c r="E954" s="0" t="n">
        <v>-0.0105197454895408</v>
      </c>
      <c r="F954" s="0" t="n">
        <v>-0.0014594520788174</v>
      </c>
      <c r="G954" s="0" t="n">
        <f aca="false">ABS(B954)</f>
        <v>0.0201896371392881</v>
      </c>
    </row>
    <row r="955" customFormat="false" ht="15" hidden="false" customHeight="false" outlineLevel="0" collapsed="false">
      <c r="A955" s="0" t="s">
        <v>971</v>
      </c>
      <c r="B955" s="0" t="n">
        <v>-0.0201340542049746</v>
      </c>
      <c r="C955" s="0" t="n">
        <v>-0.0461470919740876</v>
      </c>
      <c r="D955" s="0" t="n">
        <v>0.021095835946265</v>
      </c>
      <c r="E955" s="0" t="n">
        <v>-0.00662964415799056</v>
      </c>
      <c r="F955" s="0" t="n">
        <v>-0.00669015214984413</v>
      </c>
      <c r="G955" s="0" t="n">
        <f aca="false">ABS(B955)</f>
        <v>0.0201340542049746</v>
      </c>
    </row>
    <row r="956" customFormat="false" ht="15" hidden="false" customHeight="false" outlineLevel="0" collapsed="false">
      <c r="A956" s="0" t="s">
        <v>972</v>
      </c>
      <c r="B956" s="0" t="n">
        <v>0.020093827059391</v>
      </c>
      <c r="C956" s="0" t="n">
        <v>-0.00995772962088289</v>
      </c>
      <c r="D956" s="0" t="n">
        <v>-0.0290159503219133</v>
      </c>
      <c r="E956" s="0" t="n">
        <v>-0.00868634609273477</v>
      </c>
      <c r="F956" s="0" t="n">
        <v>-0.0467178748647939</v>
      </c>
      <c r="G956" s="0" t="n">
        <f aca="false">ABS(B956)</f>
        <v>0.020093827059391</v>
      </c>
    </row>
    <row r="957" customFormat="false" ht="15" hidden="false" customHeight="false" outlineLevel="0" collapsed="false">
      <c r="A957" s="0" t="s">
        <v>973</v>
      </c>
      <c r="B957" s="0" t="n">
        <v>-0.0200883231937147</v>
      </c>
      <c r="C957" s="0" t="n">
        <v>0.0146669233296457</v>
      </c>
      <c r="D957" s="0" t="n">
        <v>0.0302327846441463</v>
      </c>
      <c r="E957" s="0" t="n">
        <v>-0.00293455403602739</v>
      </c>
      <c r="F957" s="0" t="n">
        <v>0.0509659821527289</v>
      </c>
      <c r="G957" s="0" t="n">
        <f aca="false">ABS(B957)</f>
        <v>0.0200883231937147</v>
      </c>
    </row>
    <row r="958" customFormat="false" ht="15" hidden="false" customHeight="false" outlineLevel="0" collapsed="false">
      <c r="A958" s="0" t="s">
        <v>974</v>
      </c>
      <c r="B958" s="0" t="n">
        <v>-0.0200821535684824</v>
      </c>
      <c r="C958" s="0" t="n">
        <v>-0.0264072955376895</v>
      </c>
      <c r="D958" s="0" t="n">
        <v>0.0164871901533529</v>
      </c>
      <c r="E958" s="0" t="n">
        <v>-0.00713112219842152</v>
      </c>
      <c r="F958" s="0" t="n">
        <v>0.0440358408144617</v>
      </c>
      <c r="G958" s="0" t="n">
        <f aca="false">ABS(B958)</f>
        <v>0.0200821535684824</v>
      </c>
    </row>
    <row r="959" customFormat="false" ht="15" hidden="false" customHeight="false" outlineLevel="0" collapsed="false">
      <c r="A959" s="0" t="s">
        <v>975</v>
      </c>
      <c r="B959" s="0" t="n">
        <v>0.0200367752145095</v>
      </c>
      <c r="C959" s="0" t="n">
        <v>-0.0281340976751831</v>
      </c>
      <c r="D959" s="0" t="n">
        <v>-0.035849284604388</v>
      </c>
      <c r="E959" s="0" t="n">
        <v>0.0177752060541736</v>
      </c>
      <c r="F959" s="0" t="n">
        <v>0.010193843943642</v>
      </c>
      <c r="G959" s="0" t="n">
        <f aca="false">ABS(B959)</f>
        <v>0.0200367752145095</v>
      </c>
    </row>
    <row r="960" customFormat="false" ht="15" hidden="false" customHeight="false" outlineLevel="0" collapsed="false">
      <c r="A960" s="0" t="s">
        <v>976</v>
      </c>
      <c r="B960" s="0" t="n">
        <v>0.0200065111700108</v>
      </c>
      <c r="C960" s="0" t="n">
        <v>-0.032189572122405</v>
      </c>
      <c r="D960" s="0" t="n">
        <v>0.00543110016617728</v>
      </c>
      <c r="E960" s="0" t="n">
        <v>0.0121427360262255</v>
      </c>
      <c r="F960" s="0" t="n">
        <v>-0.0446325443001138</v>
      </c>
      <c r="G960" s="0" t="n">
        <f aca="false">ABS(B960)</f>
        <v>0.0200065111700108</v>
      </c>
    </row>
    <row r="961" customFormat="false" ht="15" hidden="false" customHeight="false" outlineLevel="0" collapsed="false">
      <c r="A961" s="0" t="s">
        <v>977</v>
      </c>
      <c r="B961" s="0" t="n">
        <v>0.019942956324298</v>
      </c>
      <c r="C961" s="0" t="n">
        <v>-0.0233477755908465</v>
      </c>
      <c r="D961" s="0" t="n">
        <v>0.0338839893256029</v>
      </c>
      <c r="E961" s="0" t="n">
        <v>0.00917397261728153</v>
      </c>
      <c r="F961" s="0" t="n">
        <v>0.0317612559257174</v>
      </c>
      <c r="G961" s="0" t="n">
        <f aca="false">ABS(B961)</f>
        <v>0.019942956324298</v>
      </c>
    </row>
    <row r="962" customFormat="false" ht="15" hidden="false" customHeight="false" outlineLevel="0" collapsed="false">
      <c r="A962" s="0" t="s">
        <v>978</v>
      </c>
      <c r="B962" s="0" t="n">
        <v>-0.0199382477299253</v>
      </c>
      <c r="C962" s="0" t="n">
        <v>-0.0488770245650802</v>
      </c>
      <c r="D962" s="0" t="n">
        <v>-0.0173148837190445</v>
      </c>
      <c r="E962" s="0" t="n">
        <v>-0.00173392533299914</v>
      </c>
      <c r="F962" s="0" t="n">
        <v>-0.00383463744773539</v>
      </c>
      <c r="G962" s="0" t="n">
        <f aca="false">ABS(B962)</f>
        <v>0.0199382477299253</v>
      </c>
    </row>
    <row r="963" customFormat="false" ht="15" hidden="false" customHeight="false" outlineLevel="0" collapsed="false">
      <c r="A963" s="0" t="s">
        <v>979</v>
      </c>
      <c r="B963" s="0" t="n">
        <v>-0.0199055437138517</v>
      </c>
      <c r="C963" s="0" t="n">
        <v>0.0376368189718124</v>
      </c>
      <c r="D963" s="0" t="n">
        <v>0.0132847925102034</v>
      </c>
      <c r="E963" s="0" t="n">
        <v>0.0130971461726288</v>
      </c>
      <c r="F963" s="0" t="n">
        <v>0.0083600609367303</v>
      </c>
      <c r="G963" s="0" t="n">
        <f aca="false">ABS(B963)</f>
        <v>0.0199055437138517</v>
      </c>
    </row>
    <row r="964" customFormat="false" ht="15" hidden="false" customHeight="false" outlineLevel="0" collapsed="false">
      <c r="A964" s="0" t="s">
        <v>980</v>
      </c>
      <c r="B964" s="0" t="n">
        <v>-0.019870826965627</v>
      </c>
      <c r="C964" s="0" t="n">
        <v>0.0367862232691137</v>
      </c>
      <c r="D964" s="0" t="n">
        <v>-0.00408012840067357</v>
      </c>
      <c r="E964" s="0" t="n">
        <v>0.0160967307578695</v>
      </c>
      <c r="F964" s="0" t="n">
        <v>0.0461548263478528</v>
      </c>
      <c r="G964" s="0" t="n">
        <f aca="false">ABS(B964)</f>
        <v>0.019870826965627</v>
      </c>
    </row>
    <row r="965" customFormat="false" ht="15" hidden="false" customHeight="false" outlineLevel="0" collapsed="false">
      <c r="A965" s="0" t="s">
        <v>981</v>
      </c>
      <c r="B965" s="0" t="n">
        <v>-0.0197704215086154</v>
      </c>
      <c r="C965" s="0" t="n">
        <v>-0.0377550708666404</v>
      </c>
      <c r="D965" s="0" t="n">
        <v>0.0155865254790988</v>
      </c>
      <c r="E965" s="0" t="n">
        <v>0.0335967608269534</v>
      </c>
      <c r="F965" s="0" t="n">
        <v>0.0245655814709457</v>
      </c>
      <c r="G965" s="0" t="n">
        <f aca="false">ABS(B965)</f>
        <v>0.0197704215086154</v>
      </c>
    </row>
    <row r="966" customFormat="false" ht="15" hidden="false" customHeight="false" outlineLevel="0" collapsed="false">
      <c r="A966" s="0" t="s">
        <v>982</v>
      </c>
      <c r="B966" s="0" t="n">
        <v>0.0197650307006529</v>
      </c>
      <c r="C966" s="0" t="n">
        <v>-0.027272545538791</v>
      </c>
      <c r="D966" s="0" t="n">
        <v>-0.00102681184893314</v>
      </c>
      <c r="E966" s="0" t="n">
        <v>-0.000376079885447129</v>
      </c>
      <c r="F966" s="0" t="n">
        <v>0.0292706347873933</v>
      </c>
      <c r="G966" s="0" t="n">
        <f aca="false">ABS(B966)</f>
        <v>0.0197650307006529</v>
      </c>
    </row>
    <row r="967" customFormat="false" ht="15" hidden="false" customHeight="false" outlineLevel="0" collapsed="false">
      <c r="A967" s="0" t="s">
        <v>983</v>
      </c>
      <c r="B967" s="0" t="n">
        <v>0.0197268556519538</v>
      </c>
      <c r="C967" s="0" t="n">
        <v>0.031447636140275</v>
      </c>
      <c r="D967" s="0" t="n">
        <v>0.0117747511939283</v>
      </c>
      <c r="E967" s="0" t="n">
        <v>-0.0178341692181594</v>
      </c>
      <c r="F967" s="0" t="n">
        <v>0.0404021892873268</v>
      </c>
      <c r="G967" s="0" t="n">
        <f aca="false">ABS(B967)</f>
        <v>0.0197268556519538</v>
      </c>
    </row>
    <row r="968" customFormat="false" ht="15" hidden="false" customHeight="false" outlineLevel="0" collapsed="false">
      <c r="A968" s="0" t="s">
        <v>984</v>
      </c>
      <c r="B968" s="0" t="n">
        <v>-0.0197177006040513</v>
      </c>
      <c r="C968" s="0" t="n">
        <v>-0.0439180205202873</v>
      </c>
      <c r="D968" s="0" t="n">
        <v>0.0282095419787693</v>
      </c>
      <c r="E968" s="0" t="n">
        <v>0.0126414806753166</v>
      </c>
      <c r="F968" s="0" t="n">
        <v>-0.00890912065600428</v>
      </c>
      <c r="G968" s="0" t="n">
        <f aca="false">ABS(B968)</f>
        <v>0.0197177006040513</v>
      </c>
    </row>
    <row r="969" customFormat="false" ht="15" hidden="false" customHeight="false" outlineLevel="0" collapsed="false">
      <c r="A969" s="0" t="s">
        <v>985</v>
      </c>
      <c r="B969" s="0" t="n">
        <v>0.0196701899543367</v>
      </c>
      <c r="C969" s="0" t="n">
        <v>0.0323753931381486</v>
      </c>
      <c r="D969" s="0" t="n">
        <v>-0.0284940804483065</v>
      </c>
      <c r="E969" s="0" t="n">
        <v>-0.00270151845155008</v>
      </c>
      <c r="F969" s="0" t="n">
        <v>0.0306639270239551</v>
      </c>
      <c r="G969" s="0" t="n">
        <f aca="false">ABS(B969)</f>
        <v>0.0196701899543367</v>
      </c>
    </row>
    <row r="970" customFormat="false" ht="15" hidden="false" customHeight="false" outlineLevel="0" collapsed="false">
      <c r="A970" s="0" t="s">
        <v>986</v>
      </c>
      <c r="B970" s="0" t="n">
        <v>-0.0196515940957248</v>
      </c>
      <c r="C970" s="0" t="n">
        <v>-0.0446578435437869</v>
      </c>
      <c r="D970" s="0" t="n">
        <v>0.0311031984269018</v>
      </c>
      <c r="E970" s="0" t="n">
        <v>-0.00436550739721126</v>
      </c>
      <c r="F970" s="0" t="n">
        <v>-0.00532367562028247</v>
      </c>
      <c r="G970" s="0" t="n">
        <f aca="false">ABS(B970)</f>
        <v>0.0196515940957248</v>
      </c>
    </row>
    <row r="971" customFormat="false" ht="15" hidden="false" customHeight="false" outlineLevel="0" collapsed="false">
      <c r="A971" s="0" t="s">
        <v>987</v>
      </c>
      <c r="B971" s="0" t="n">
        <v>-0.0196469983331904</v>
      </c>
      <c r="C971" s="0" t="n">
        <v>-0.015794114624839</v>
      </c>
      <c r="D971" s="0" t="n">
        <v>-0.0193689822817452</v>
      </c>
      <c r="E971" s="0" t="n">
        <v>0.00589931110525459</v>
      </c>
      <c r="F971" s="0" t="n">
        <v>0.00366862269883528</v>
      </c>
      <c r="G971" s="0" t="n">
        <f aca="false">ABS(B971)</f>
        <v>0.0196469983331904</v>
      </c>
    </row>
    <row r="972" customFormat="false" ht="15" hidden="false" customHeight="false" outlineLevel="0" collapsed="false">
      <c r="A972" s="0" t="s">
        <v>988</v>
      </c>
      <c r="B972" s="0" t="n">
        <v>-0.019642156083689</v>
      </c>
      <c r="C972" s="0" t="n">
        <v>0.00956906758150299</v>
      </c>
      <c r="D972" s="0" t="n">
        <v>0.00190811975264282</v>
      </c>
      <c r="E972" s="0" t="n">
        <v>-0.00547281975347862</v>
      </c>
      <c r="F972" s="0" t="n">
        <v>-0.0138943614274017</v>
      </c>
      <c r="G972" s="0" t="n">
        <f aca="false">ABS(B972)</f>
        <v>0.019642156083689</v>
      </c>
    </row>
    <row r="973" customFormat="false" ht="15" hidden="false" customHeight="false" outlineLevel="0" collapsed="false">
      <c r="A973" s="0" t="s">
        <v>989</v>
      </c>
      <c r="B973" s="0" t="n">
        <v>-0.019638743176009</v>
      </c>
      <c r="C973" s="0" t="n">
        <v>-0.0168249065379127</v>
      </c>
      <c r="D973" s="0" t="n">
        <v>-0.0125725567051416</v>
      </c>
      <c r="E973" s="0" t="n">
        <v>-0.0527257190055627</v>
      </c>
      <c r="F973" s="0" t="n">
        <v>0.00345012389857053</v>
      </c>
      <c r="G973" s="0" t="n">
        <f aca="false">ABS(B973)</f>
        <v>0.019638743176009</v>
      </c>
    </row>
    <row r="974" customFormat="false" ht="15" hidden="false" customHeight="false" outlineLevel="0" collapsed="false">
      <c r="A974" s="0" t="s">
        <v>990</v>
      </c>
      <c r="B974" s="0" t="n">
        <v>-0.019631093519547</v>
      </c>
      <c r="C974" s="0" t="n">
        <v>0.0421246449375049</v>
      </c>
      <c r="D974" s="0" t="n">
        <v>0.018015427712616</v>
      </c>
      <c r="E974" s="0" t="n">
        <v>0.0271035491513299</v>
      </c>
      <c r="F974" s="0" t="n">
        <v>0.00203664746299577</v>
      </c>
      <c r="G974" s="0" t="n">
        <f aca="false">ABS(B974)</f>
        <v>0.019631093519547</v>
      </c>
    </row>
    <row r="975" customFormat="false" ht="15" hidden="false" customHeight="false" outlineLevel="0" collapsed="false">
      <c r="A975" s="0" t="s">
        <v>991</v>
      </c>
      <c r="B975" s="0" t="n">
        <v>-0.0196205966302196</v>
      </c>
      <c r="C975" s="0" t="n">
        <v>-0.0204579927680455</v>
      </c>
      <c r="D975" s="0" t="n">
        <v>-0.00292744372550766</v>
      </c>
      <c r="E975" s="0" t="n">
        <v>0.0203583081653892</v>
      </c>
      <c r="F975" s="0" t="n">
        <v>0.0395838882830337</v>
      </c>
      <c r="G975" s="0" t="n">
        <f aca="false">ABS(B975)</f>
        <v>0.0196205966302196</v>
      </c>
    </row>
    <row r="976" customFormat="false" ht="15" hidden="false" customHeight="false" outlineLevel="0" collapsed="false">
      <c r="A976" s="0" t="s">
        <v>992</v>
      </c>
      <c r="B976" s="0" t="n">
        <v>-0.019617587588625</v>
      </c>
      <c r="C976" s="0" t="n">
        <v>0.0421141409748314</v>
      </c>
      <c r="D976" s="0" t="n">
        <v>0.00218193332314803</v>
      </c>
      <c r="E976" s="0" t="n">
        <v>0.00894440653168636</v>
      </c>
      <c r="F976" s="0" t="n">
        <v>0.0203608173316897</v>
      </c>
      <c r="G976" s="0" t="n">
        <f aca="false">ABS(B976)</f>
        <v>0.019617587588625</v>
      </c>
    </row>
    <row r="977" customFormat="false" ht="15" hidden="false" customHeight="false" outlineLevel="0" collapsed="false">
      <c r="A977" s="0" t="s">
        <v>993</v>
      </c>
      <c r="B977" s="0" t="n">
        <v>0.0195960331478106</v>
      </c>
      <c r="C977" s="0" t="n">
        <v>-0.022402575562485</v>
      </c>
      <c r="D977" s="0" t="n">
        <v>-0.0291162275769309</v>
      </c>
      <c r="E977" s="0" t="n">
        <v>0.0480498233700641</v>
      </c>
      <c r="F977" s="0" t="n">
        <v>0.0185994963877233</v>
      </c>
      <c r="G977" s="0" t="n">
        <f aca="false">ABS(B977)</f>
        <v>0.0195960331478106</v>
      </c>
    </row>
    <row r="978" customFormat="false" ht="15" hidden="false" customHeight="false" outlineLevel="0" collapsed="false">
      <c r="A978" s="0" t="s">
        <v>994</v>
      </c>
      <c r="B978" s="0" t="n">
        <v>0.0195042728390789</v>
      </c>
      <c r="C978" s="0" t="n">
        <v>-0.0143393872314197</v>
      </c>
      <c r="D978" s="0" t="n">
        <v>0.00449178294672518</v>
      </c>
      <c r="E978" s="0" t="n">
        <v>0.0206217290341517</v>
      </c>
      <c r="F978" s="0" t="n">
        <v>0.0601791096107789</v>
      </c>
      <c r="G978" s="0" t="n">
        <f aca="false">ABS(B978)</f>
        <v>0.0195042728390789</v>
      </c>
    </row>
    <row r="979" customFormat="false" ht="15" hidden="false" customHeight="false" outlineLevel="0" collapsed="false">
      <c r="A979" s="0" t="s">
        <v>995</v>
      </c>
      <c r="B979" s="0" t="n">
        <v>-0.0194605485295353</v>
      </c>
      <c r="C979" s="0" t="n">
        <v>0.0106955174474036</v>
      </c>
      <c r="D979" s="0" t="n">
        <v>-0.00597488243314575</v>
      </c>
      <c r="E979" s="0" t="n">
        <v>-0.0295406600451819</v>
      </c>
      <c r="F979" s="0" t="n">
        <v>0.0402143223642147</v>
      </c>
      <c r="G979" s="0" t="n">
        <f aca="false">ABS(B979)</f>
        <v>0.0194605485295353</v>
      </c>
    </row>
    <row r="980" customFormat="false" ht="15" hidden="false" customHeight="false" outlineLevel="0" collapsed="false">
      <c r="A980" s="0" t="s">
        <v>996</v>
      </c>
      <c r="B980" s="0" t="n">
        <v>-0.0194031512285195</v>
      </c>
      <c r="C980" s="0" t="n">
        <v>-0.00155107649732962</v>
      </c>
      <c r="D980" s="0" t="n">
        <v>-0.049992858202094</v>
      </c>
      <c r="E980" s="0" t="n">
        <v>0.0177629783266582</v>
      </c>
      <c r="F980" s="0" t="n">
        <v>-0.00696570349696472</v>
      </c>
      <c r="G980" s="0" t="n">
        <f aca="false">ABS(B980)</f>
        <v>0.0194031512285195</v>
      </c>
    </row>
    <row r="981" customFormat="false" ht="15" hidden="false" customHeight="false" outlineLevel="0" collapsed="false">
      <c r="A981" s="0" t="s">
        <v>997</v>
      </c>
      <c r="B981" s="0" t="n">
        <v>0.0193785891456603</v>
      </c>
      <c r="C981" s="0" t="n">
        <v>0.0379138053307473</v>
      </c>
      <c r="D981" s="0" t="n">
        <v>-0.017150835212642</v>
      </c>
      <c r="E981" s="0" t="n">
        <v>-0.0226504274245112</v>
      </c>
      <c r="F981" s="0" t="n">
        <v>-0.0369345825076878</v>
      </c>
      <c r="G981" s="0" t="n">
        <f aca="false">ABS(B981)</f>
        <v>0.0193785891456603</v>
      </c>
    </row>
    <row r="982" customFormat="false" ht="15" hidden="false" customHeight="false" outlineLevel="0" collapsed="false">
      <c r="A982" s="0" t="s">
        <v>998</v>
      </c>
      <c r="B982" s="0" t="n">
        <v>-0.0193615001933186</v>
      </c>
      <c r="C982" s="0" t="n">
        <v>0.0360794886204396</v>
      </c>
      <c r="D982" s="0" t="n">
        <v>-0.00881669931460301</v>
      </c>
      <c r="E982" s="0" t="n">
        <v>0.0111776418618026</v>
      </c>
      <c r="F982" s="0" t="n">
        <v>0.0168580533681508</v>
      </c>
      <c r="G982" s="0" t="n">
        <f aca="false">ABS(B982)</f>
        <v>0.0193615001933186</v>
      </c>
    </row>
    <row r="983" customFormat="false" ht="15" hidden="false" customHeight="false" outlineLevel="0" collapsed="false">
      <c r="A983" s="0" t="s">
        <v>999</v>
      </c>
      <c r="B983" s="0" t="n">
        <v>0.0193441591128762</v>
      </c>
      <c r="C983" s="0" t="n">
        <v>-0.0133203886899109</v>
      </c>
      <c r="D983" s="0" t="n">
        <v>-0.0342808274590493</v>
      </c>
      <c r="E983" s="0" t="n">
        <v>0.00689804967718598</v>
      </c>
      <c r="F983" s="0" t="n">
        <v>0.0470776090279054</v>
      </c>
      <c r="G983" s="0" t="n">
        <f aca="false">ABS(B983)</f>
        <v>0.0193441591128762</v>
      </c>
    </row>
    <row r="984" customFormat="false" ht="15" hidden="false" customHeight="false" outlineLevel="0" collapsed="false">
      <c r="A984" s="0" t="s">
        <v>1000</v>
      </c>
      <c r="B984" s="0" t="n">
        <v>-0.0193382906213036</v>
      </c>
      <c r="C984" s="0" t="n">
        <v>0.0156502950319013</v>
      </c>
      <c r="D984" s="0" t="n">
        <v>-0.045374879891491</v>
      </c>
      <c r="E984" s="0" t="n">
        <v>-0.0201348015706093</v>
      </c>
      <c r="F984" s="0" t="n">
        <v>-0.0172776498410556</v>
      </c>
      <c r="G984" s="0" t="n">
        <f aca="false">ABS(B984)</f>
        <v>0.0193382906213036</v>
      </c>
    </row>
    <row r="985" customFormat="false" ht="15" hidden="false" customHeight="false" outlineLevel="0" collapsed="false">
      <c r="A985" s="0" t="s">
        <v>1001</v>
      </c>
      <c r="B985" s="0" t="n">
        <v>0.0193126661770332</v>
      </c>
      <c r="C985" s="0" t="n">
        <v>0.0390041151035781</v>
      </c>
      <c r="D985" s="0" t="n">
        <v>0.0145773097020855</v>
      </c>
      <c r="E985" s="0" t="n">
        <v>0.0201870437002517</v>
      </c>
      <c r="F985" s="0" t="n">
        <v>0.02682749443173</v>
      </c>
      <c r="G985" s="0" t="n">
        <f aca="false">ABS(B985)</f>
        <v>0.0193126661770332</v>
      </c>
    </row>
    <row r="986" customFormat="false" ht="15" hidden="false" customHeight="false" outlineLevel="0" collapsed="false">
      <c r="A986" s="0" t="s">
        <v>1002</v>
      </c>
      <c r="B986" s="0" t="n">
        <v>-0.0193009794007911</v>
      </c>
      <c r="C986" s="0" t="n">
        <v>0.0281990820132075</v>
      </c>
      <c r="D986" s="0" t="n">
        <v>0.0342399649100065</v>
      </c>
      <c r="E986" s="0" t="n">
        <v>0.0204967922583258</v>
      </c>
      <c r="F986" s="0" t="n">
        <v>-0.00635731547671575</v>
      </c>
      <c r="G986" s="0" t="n">
        <f aca="false">ABS(B986)</f>
        <v>0.0193009794007911</v>
      </c>
    </row>
    <row r="987" customFormat="false" ht="15" hidden="false" customHeight="false" outlineLevel="0" collapsed="false">
      <c r="A987" s="0" t="s">
        <v>1003</v>
      </c>
      <c r="B987" s="0" t="n">
        <v>-0.019272761856255</v>
      </c>
      <c r="C987" s="0" t="n">
        <v>0.0488543571929643</v>
      </c>
      <c r="D987" s="0" t="n">
        <v>0.000977379452898084</v>
      </c>
      <c r="E987" s="0" t="n">
        <v>0.0158784379130068</v>
      </c>
      <c r="F987" s="0" t="n">
        <v>0.00652821761830149</v>
      </c>
      <c r="G987" s="0" t="n">
        <f aca="false">ABS(B987)</f>
        <v>0.019272761856255</v>
      </c>
    </row>
    <row r="988" customFormat="false" ht="15" hidden="false" customHeight="false" outlineLevel="0" collapsed="false">
      <c r="A988" s="0" t="s">
        <v>1004</v>
      </c>
      <c r="B988" s="0" t="n">
        <v>-0.0192637136643232</v>
      </c>
      <c r="C988" s="0" t="n">
        <v>-0.02062498146807</v>
      </c>
      <c r="D988" s="0" t="n">
        <v>-0.0291257643525922</v>
      </c>
      <c r="E988" s="0" t="n">
        <v>0.0485624857666266</v>
      </c>
      <c r="F988" s="0" t="n">
        <v>0.00341501380598628</v>
      </c>
      <c r="G988" s="0" t="n">
        <f aca="false">ABS(B988)</f>
        <v>0.0192637136643232</v>
      </c>
    </row>
    <row r="989" customFormat="false" ht="15" hidden="false" customHeight="false" outlineLevel="0" collapsed="false">
      <c r="A989" s="0" t="s">
        <v>1005</v>
      </c>
      <c r="B989" s="0" t="n">
        <v>-0.0192354806965118</v>
      </c>
      <c r="C989" s="0" t="n">
        <v>0.0387911957488064</v>
      </c>
      <c r="D989" s="0" t="n">
        <v>0.0157299950846874</v>
      </c>
      <c r="E989" s="0" t="n">
        <v>0.0350266215600301</v>
      </c>
      <c r="F989" s="0" t="n">
        <v>0.0211568594072732</v>
      </c>
      <c r="G989" s="0" t="n">
        <f aca="false">ABS(B989)</f>
        <v>0.0192354806965118</v>
      </c>
    </row>
    <row r="990" customFormat="false" ht="15" hidden="false" customHeight="false" outlineLevel="0" collapsed="false">
      <c r="A990" s="0" t="s">
        <v>1006</v>
      </c>
      <c r="B990" s="0" t="n">
        <v>0.0192091883183565</v>
      </c>
      <c r="C990" s="0" t="n">
        <v>0.0200456471119355</v>
      </c>
      <c r="D990" s="0" t="n">
        <v>-0.0405407295885201</v>
      </c>
      <c r="E990" s="0" t="n">
        <v>0.00363619141471845</v>
      </c>
      <c r="F990" s="0" t="n">
        <v>-0.0412388390051101</v>
      </c>
      <c r="G990" s="0" t="n">
        <f aca="false">ABS(B990)</f>
        <v>0.0192091883183565</v>
      </c>
    </row>
    <row r="991" customFormat="false" ht="15" hidden="false" customHeight="false" outlineLevel="0" collapsed="false">
      <c r="A991" s="0" t="s">
        <v>1007</v>
      </c>
      <c r="B991" s="0" t="n">
        <v>-0.0191986132241854</v>
      </c>
      <c r="C991" s="0" t="n">
        <v>-0.011661526185813</v>
      </c>
      <c r="D991" s="0" t="n">
        <v>-0.0139558207149735</v>
      </c>
      <c r="E991" s="0" t="n">
        <v>0.0224403490821509</v>
      </c>
      <c r="F991" s="0" t="n">
        <v>0.0499233606017525</v>
      </c>
      <c r="G991" s="0" t="n">
        <f aca="false">ABS(B991)</f>
        <v>0.0191986132241854</v>
      </c>
    </row>
    <row r="992" customFormat="false" ht="15" hidden="false" customHeight="false" outlineLevel="0" collapsed="false">
      <c r="A992" s="0" t="s">
        <v>1008</v>
      </c>
      <c r="B992" s="0" t="n">
        <v>0.0191677865204192</v>
      </c>
      <c r="C992" s="0" t="n">
        <v>-0.0308279191984973</v>
      </c>
      <c r="D992" s="0" t="n">
        <v>0.021703636410087</v>
      </c>
      <c r="E992" s="0" t="n">
        <v>0.0233321882106504</v>
      </c>
      <c r="F992" s="0" t="n">
        <v>0.0413425686625112</v>
      </c>
      <c r="G992" s="0" t="n">
        <f aca="false">ABS(B992)</f>
        <v>0.0191677865204192</v>
      </c>
    </row>
    <row r="993" customFormat="false" ht="15" hidden="false" customHeight="false" outlineLevel="0" collapsed="false">
      <c r="A993" s="0" t="s">
        <v>1009</v>
      </c>
      <c r="B993" s="0" t="n">
        <v>-0.0190825823854438</v>
      </c>
      <c r="C993" s="0" t="n">
        <v>0.0146889022778691</v>
      </c>
      <c r="D993" s="0" t="n">
        <v>-0.0468432707594996</v>
      </c>
      <c r="E993" s="0" t="n">
        <v>0.0110891431329865</v>
      </c>
      <c r="F993" s="0" t="n">
        <v>0.0101759624774431</v>
      </c>
      <c r="G993" s="0" t="n">
        <f aca="false">ABS(B993)</f>
        <v>0.0190825823854438</v>
      </c>
    </row>
    <row r="994" customFormat="false" ht="15" hidden="false" customHeight="false" outlineLevel="0" collapsed="false">
      <c r="A994" s="0" t="s">
        <v>1010</v>
      </c>
      <c r="B994" s="0" t="n">
        <v>0.0190693873018246</v>
      </c>
      <c r="C994" s="0" t="n">
        <v>0.0199669420267745</v>
      </c>
      <c r="D994" s="0" t="n">
        <v>-0.0274187374388739</v>
      </c>
      <c r="E994" s="0" t="n">
        <v>-0.0235496462189782</v>
      </c>
      <c r="F994" s="0" t="n">
        <v>0.0337994807589771</v>
      </c>
      <c r="G994" s="0" t="n">
        <f aca="false">ABS(B994)</f>
        <v>0.0190693873018246</v>
      </c>
    </row>
    <row r="995" customFormat="false" ht="15" hidden="false" customHeight="false" outlineLevel="0" collapsed="false">
      <c r="A995" s="0" t="s">
        <v>1011</v>
      </c>
      <c r="B995" s="0" t="n">
        <v>-0.0190426382113306</v>
      </c>
      <c r="C995" s="0" t="n">
        <v>-0.0349382266696875</v>
      </c>
      <c r="D995" s="0" t="n">
        <v>0.00385904145384276</v>
      </c>
      <c r="E995" s="0" t="n">
        <v>0.0107781620632046</v>
      </c>
      <c r="F995" s="0" t="n">
        <v>-0.0475458125152061</v>
      </c>
      <c r="G995" s="0" t="n">
        <f aca="false">ABS(B995)</f>
        <v>0.0190426382113306</v>
      </c>
    </row>
    <row r="996" customFormat="false" ht="15" hidden="false" customHeight="false" outlineLevel="0" collapsed="false">
      <c r="A996" s="0" t="s">
        <v>1012</v>
      </c>
      <c r="B996" s="0" t="n">
        <v>-0.0190389280022868</v>
      </c>
      <c r="C996" s="0" t="n">
        <v>-0.012242148397904</v>
      </c>
      <c r="D996" s="0" t="n">
        <v>-0.00624433422309686</v>
      </c>
      <c r="E996" s="0" t="n">
        <v>0.0101310244891995</v>
      </c>
      <c r="F996" s="0" t="n">
        <v>-0.0608902012452132</v>
      </c>
      <c r="G996" s="0" t="n">
        <f aca="false">ABS(B996)</f>
        <v>0.0190389280022868</v>
      </c>
    </row>
    <row r="997" customFormat="false" ht="15" hidden="false" customHeight="false" outlineLevel="0" collapsed="false">
      <c r="A997" s="0" t="s">
        <v>1013</v>
      </c>
      <c r="B997" s="0" t="n">
        <v>0.019036976721162</v>
      </c>
      <c r="C997" s="0" t="n">
        <v>-0.0136537093991972</v>
      </c>
      <c r="D997" s="0" t="n">
        <v>-0.0137633594445619</v>
      </c>
      <c r="E997" s="0" t="n">
        <v>0.020259960144323</v>
      </c>
      <c r="F997" s="0" t="n">
        <v>0.0292877864693091</v>
      </c>
      <c r="G997" s="0" t="n">
        <f aca="false">ABS(B997)</f>
        <v>0.019036976721162</v>
      </c>
    </row>
    <row r="998" customFormat="false" ht="15" hidden="false" customHeight="false" outlineLevel="0" collapsed="false">
      <c r="A998" s="0" t="s">
        <v>1014</v>
      </c>
      <c r="B998" s="0" t="n">
        <v>0.0190228331669434</v>
      </c>
      <c r="C998" s="0" t="n">
        <v>-0.00573177713683061</v>
      </c>
      <c r="D998" s="0" t="n">
        <v>0.0126603788242096</v>
      </c>
      <c r="E998" s="0" t="n">
        <v>0.0603209704623769</v>
      </c>
      <c r="F998" s="0" t="n">
        <v>-0.0070880775300234</v>
      </c>
      <c r="G998" s="0" t="n">
        <f aca="false">ABS(B998)</f>
        <v>0.0190228331669434</v>
      </c>
    </row>
    <row r="999" customFormat="false" ht="15" hidden="false" customHeight="false" outlineLevel="0" collapsed="false">
      <c r="A999" s="0" t="s">
        <v>1015</v>
      </c>
      <c r="B999" s="0" t="n">
        <v>0.0189792992928638</v>
      </c>
      <c r="C999" s="0" t="n">
        <v>-0.0103763372644432</v>
      </c>
      <c r="D999" s="0" t="n">
        <v>-0.017495176361736</v>
      </c>
      <c r="E999" s="0" t="n">
        <v>0.0254933506331259</v>
      </c>
      <c r="F999" s="0" t="n">
        <v>-0.0576907288095205</v>
      </c>
      <c r="G999" s="0" t="n">
        <f aca="false">ABS(B999)</f>
        <v>0.0189792992928638</v>
      </c>
    </row>
    <row r="1000" customFormat="false" ht="15" hidden="false" customHeight="false" outlineLevel="0" collapsed="false">
      <c r="A1000" s="0" t="s">
        <v>1016</v>
      </c>
      <c r="B1000" s="0" t="n">
        <v>0.0189332478366723</v>
      </c>
      <c r="C1000" s="0" t="n">
        <v>0.0222875930432385</v>
      </c>
      <c r="D1000" s="0" t="n">
        <v>-0.0222703366013306</v>
      </c>
      <c r="E1000" s="0" t="n">
        <v>-0.0293029917665099</v>
      </c>
      <c r="F1000" s="0" t="n">
        <v>-0.0511288001791464</v>
      </c>
      <c r="G1000" s="0" t="n">
        <f aca="false">ABS(B1000)</f>
        <v>0.0189332478366723</v>
      </c>
    </row>
    <row r="1001" customFormat="false" ht="15" hidden="false" customHeight="false" outlineLevel="0" collapsed="false">
      <c r="A1001" s="0" t="s">
        <v>1017</v>
      </c>
      <c r="B1001" s="0" t="n">
        <v>0.0188780110011922</v>
      </c>
      <c r="C1001" s="0" t="n">
        <v>0.0360661545719098</v>
      </c>
      <c r="D1001" s="0" t="n">
        <v>-0.0139165384966161</v>
      </c>
      <c r="E1001" s="0" t="n">
        <v>-0.028949749882613</v>
      </c>
      <c r="F1001" s="0" t="n">
        <v>0.0161326213575977</v>
      </c>
      <c r="G1001" s="0" t="n">
        <f aca="false">ABS(B1001)</f>
        <v>0.0188780110011922</v>
      </c>
    </row>
    <row r="1002" customFormat="false" ht="15" hidden="false" customHeight="false" outlineLevel="0" collapsed="false">
      <c r="A1002" s="0" t="s">
        <v>1018</v>
      </c>
      <c r="B1002" s="0" t="n">
        <v>-0.0188692135285512</v>
      </c>
      <c r="C1002" s="0" t="n">
        <v>-0.0299798951163441</v>
      </c>
      <c r="D1002" s="0" t="n">
        <v>-0.00551569146620729</v>
      </c>
      <c r="E1002" s="0" t="n">
        <v>0.0346071617763465</v>
      </c>
      <c r="F1002" s="0" t="n">
        <v>0.0263089709696435</v>
      </c>
      <c r="G1002" s="0" t="n">
        <f aca="false">ABS(B1002)</f>
        <v>0.0188692135285512</v>
      </c>
    </row>
    <row r="1003" customFormat="false" ht="15" hidden="false" customHeight="false" outlineLevel="0" collapsed="false">
      <c r="A1003" s="0" t="s">
        <v>1019</v>
      </c>
      <c r="B1003" s="0" t="n">
        <v>-0.0188666568838026</v>
      </c>
      <c r="C1003" s="0" t="n">
        <v>0.00265562507988617</v>
      </c>
      <c r="D1003" s="0" t="n">
        <v>-0.0304691763073408</v>
      </c>
      <c r="E1003" s="0" t="n">
        <v>0.0458044818022291</v>
      </c>
      <c r="F1003" s="0" t="n">
        <v>-0.00836712039702815</v>
      </c>
      <c r="G1003" s="0" t="n">
        <f aca="false">ABS(B1003)</f>
        <v>0.0188666568838026</v>
      </c>
    </row>
    <row r="1004" customFormat="false" ht="15" hidden="false" customHeight="false" outlineLevel="0" collapsed="false">
      <c r="A1004" s="0" t="s">
        <v>1020</v>
      </c>
      <c r="B1004" s="0" t="n">
        <v>0.0187700714040769</v>
      </c>
      <c r="C1004" s="0" t="n">
        <v>-0.0329217762909994</v>
      </c>
      <c r="D1004" s="0" t="n">
        <v>0.0260271449693254</v>
      </c>
      <c r="E1004" s="0" t="n">
        <v>0.00924149618817297</v>
      </c>
      <c r="F1004" s="0" t="n">
        <v>0.0155528901408016</v>
      </c>
      <c r="G1004" s="0" t="n">
        <f aca="false">ABS(B1004)</f>
        <v>0.0187700714040769</v>
      </c>
    </row>
    <row r="1005" customFormat="false" ht="15" hidden="false" customHeight="false" outlineLevel="0" collapsed="false">
      <c r="A1005" s="0" t="s">
        <v>1021</v>
      </c>
      <c r="B1005" s="0" t="n">
        <v>0.0187636097350956</v>
      </c>
      <c r="C1005" s="0" t="n">
        <v>0.0287707336985671</v>
      </c>
      <c r="D1005" s="0" t="n">
        <v>-0.0117551957154361</v>
      </c>
      <c r="E1005" s="0" t="n">
        <v>-0.0336907939923754</v>
      </c>
      <c r="F1005" s="0" t="n">
        <v>-0.0199666886246453</v>
      </c>
      <c r="G1005" s="0" t="n">
        <f aca="false">ABS(B1005)</f>
        <v>0.0187636097350956</v>
      </c>
    </row>
    <row r="1006" customFormat="false" ht="15" hidden="false" customHeight="false" outlineLevel="0" collapsed="false">
      <c r="A1006" s="0" t="s">
        <v>1022</v>
      </c>
      <c r="B1006" s="0" t="n">
        <v>-0.01872794396456</v>
      </c>
      <c r="C1006" s="0" t="n">
        <v>-0.0303880994342427</v>
      </c>
      <c r="D1006" s="0" t="n">
        <v>0.0335308359875857</v>
      </c>
      <c r="E1006" s="0" t="n">
        <v>0.016320564368139</v>
      </c>
      <c r="F1006" s="0" t="n">
        <v>-0.00885599728951841</v>
      </c>
      <c r="G1006" s="0" t="n">
        <f aca="false">ABS(B1006)</f>
        <v>0.01872794396456</v>
      </c>
    </row>
    <row r="1007" customFormat="false" ht="15" hidden="false" customHeight="false" outlineLevel="0" collapsed="false">
      <c r="A1007" s="0" t="s">
        <v>1023</v>
      </c>
      <c r="B1007" s="0" t="n">
        <v>0.0187254983048172</v>
      </c>
      <c r="C1007" s="0" t="n">
        <v>0.00150550197919429</v>
      </c>
      <c r="D1007" s="0" t="n">
        <v>-0.0237724228114444</v>
      </c>
      <c r="E1007" s="0" t="n">
        <v>0.0333982585220339</v>
      </c>
      <c r="F1007" s="0" t="n">
        <v>-0.0271136415373875</v>
      </c>
      <c r="G1007" s="0" t="n">
        <f aca="false">ABS(B1007)</f>
        <v>0.0187254983048172</v>
      </c>
    </row>
    <row r="1008" customFormat="false" ht="15" hidden="false" customHeight="false" outlineLevel="0" collapsed="false">
      <c r="A1008" s="0" t="s">
        <v>1024</v>
      </c>
      <c r="B1008" s="0" t="n">
        <v>-0.0187076551984198</v>
      </c>
      <c r="C1008" s="0" t="n">
        <v>-0.0480795604886582</v>
      </c>
      <c r="D1008" s="0" t="n">
        <v>0.020068042516472</v>
      </c>
      <c r="E1008" s="0" t="n">
        <v>0.0180534098246279</v>
      </c>
      <c r="F1008" s="0" t="n">
        <v>0.00754458552292139</v>
      </c>
      <c r="G1008" s="0" t="n">
        <f aca="false">ABS(B1008)</f>
        <v>0.0187076551984198</v>
      </c>
    </row>
    <row r="1009" customFormat="false" ht="15" hidden="false" customHeight="false" outlineLevel="0" collapsed="false">
      <c r="A1009" s="0" t="s">
        <v>1025</v>
      </c>
      <c r="B1009" s="0" t="n">
        <v>-0.018677068617038</v>
      </c>
      <c r="C1009" s="0" t="n">
        <v>0.0323188608164448</v>
      </c>
      <c r="D1009" s="0" t="n">
        <v>-0.0298197829114371</v>
      </c>
      <c r="E1009" s="0" t="n">
        <v>0.0315492659255743</v>
      </c>
      <c r="F1009" s="0" t="n">
        <v>-0.0135320732367382</v>
      </c>
      <c r="G1009" s="0" t="n">
        <f aca="false">ABS(B1009)</f>
        <v>0.018677068617038</v>
      </c>
    </row>
    <row r="1010" customFormat="false" ht="15" hidden="false" customHeight="false" outlineLevel="0" collapsed="false">
      <c r="A1010" s="0" t="s">
        <v>1026</v>
      </c>
      <c r="B1010" s="0" t="n">
        <v>0.0186521555051667</v>
      </c>
      <c r="C1010" s="0" t="n">
        <v>0.0118037806415055</v>
      </c>
      <c r="D1010" s="0" t="n">
        <v>0.0514406274027884</v>
      </c>
      <c r="E1010" s="0" t="n">
        <v>0.0251647876582456</v>
      </c>
      <c r="F1010" s="0" t="n">
        <v>0.0102492985894903</v>
      </c>
      <c r="G1010" s="0" t="n">
        <f aca="false">ABS(B1010)</f>
        <v>0.0186521555051667</v>
      </c>
    </row>
    <row r="1011" customFormat="false" ht="15" hidden="false" customHeight="false" outlineLevel="0" collapsed="false">
      <c r="A1011" s="0" t="s">
        <v>1027</v>
      </c>
      <c r="B1011" s="0" t="n">
        <v>-0.0186162720965407</v>
      </c>
      <c r="C1011" s="0" t="n">
        <v>0.00049247707415374</v>
      </c>
      <c r="D1011" s="0" t="n">
        <v>-0.00316054257459117</v>
      </c>
      <c r="E1011" s="0" t="n">
        <v>0.057569625631767</v>
      </c>
      <c r="F1011" s="0" t="n">
        <v>-0.00900467028336217</v>
      </c>
      <c r="G1011" s="0" t="n">
        <f aca="false">ABS(B1011)</f>
        <v>0.0186162720965407</v>
      </c>
    </row>
    <row r="1012" customFormat="false" ht="15" hidden="false" customHeight="false" outlineLevel="0" collapsed="false">
      <c r="A1012" s="0" t="s">
        <v>1028</v>
      </c>
      <c r="B1012" s="0" t="n">
        <v>-0.0185667803010606</v>
      </c>
      <c r="C1012" s="0" t="n">
        <v>0.029773097667414</v>
      </c>
      <c r="D1012" s="0" t="n">
        <v>0.000956217132175108</v>
      </c>
      <c r="E1012" s="0" t="n">
        <v>0.0159143593509772</v>
      </c>
      <c r="F1012" s="0" t="n">
        <v>0.0329319940203536</v>
      </c>
      <c r="G1012" s="0" t="n">
        <f aca="false">ABS(B1012)</f>
        <v>0.0185667803010606</v>
      </c>
    </row>
    <row r="1013" customFormat="false" ht="15" hidden="false" customHeight="false" outlineLevel="0" collapsed="false">
      <c r="A1013" s="0" t="s">
        <v>1029</v>
      </c>
      <c r="B1013" s="0" t="n">
        <v>-0.0185271150841311</v>
      </c>
      <c r="C1013" s="0" t="n">
        <v>0.0100896602063376</v>
      </c>
      <c r="D1013" s="0" t="n">
        <v>0.0517029367666998</v>
      </c>
      <c r="E1013" s="0" t="n">
        <v>-0.0132562046098363</v>
      </c>
      <c r="F1013" s="0" t="n">
        <v>-0.0281364415626062</v>
      </c>
      <c r="G1013" s="0" t="n">
        <f aca="false">ABS(B1013)</f>
        <v>0.0185271150841311</v>
      </c>
    </row>
    <row r="1014" customFormat="false" ht="15" hidden="false" customHeight="false" outlineLevel="0" collapsed="false">
      <c r="A1014" s="0" t="s">
        <v>1030</v>
      </c>
      <c r="B1014" s="0" t="n">
        <v>0.0185203212667394</v>
      </c>
      <c r="C1014" s="0" t="n">
        <v>-0.0299778596487803</v>
      </c>
      <c r="D1014" s="0" t="n">
        <v>-0.0218640890990384</v>
      </c>
      <c r="E1014" s="0" t="n">
        <v>-0.0343249682788846</v>
      </c>
      <c r="F1014" s="0" t="n">
        <v>-0.0214053777319208</v>
      </c>
      <c r="G1014" s="0" t="n">
        <f aca="false">ABS(B1014)</f>
        <v>0.0185203212667394</v>
      </c>
    </row>
    <row r="1015" customFormat="false" ht="15" hidden="false" customHeight="false" outlineLevel="0" collapsed="false">
      <c r="A1015" s="0" t="s">
        <v>1031</v>
      </c>
      <c r="B1015" s="0" t="n">
        <v>-0.0184813157363299</v>
      </c>
      <c r="C1015" s="0" t="n">
        <v>-0.0478215379012709</v>
      </c>
      <c r="D1015" s="0" t="n">
        <v>0.00501872259778379</v>
      </c>
      <c r="E1015" s="0" t="n">
        <v>-0.0212153287964058</v>
      </c>
      <c r="F1015" s="0" t="n">
        <v>-0.0254767850417683</v>
      </c>
      <c r="G1015" s="0" t="n">
        <f aca="false">ABS(B1015)</f>
        <v>0.0184813157363299</v>
      </c>
    </row>
    <row r="1016" customFormat="false" ht="15" hidden="false" customHeight="false" outlineLevel="0" collapsed="false">
      <c r="A1016" s="0" t="s">
        <v>1032</v>
      </c>
      <c r="B1016" s="0" t="n">
        <v>-0.0184541821818793</v>
      </c>
      <c r="C1016" s="0" t="n">
        <v>-0.0146557487066623</v>
      </c>
      <c r="D1016" s="0" t="n">
        <v>0.00637661605212319</v>
      </c>
      <c r="E1016" s="0" t="n">
        <v>-0.0546088016950268</v>
      </c>
      <c r="F1016" s="0" t="n">
        <v>-0.0334230273696035</v>
      </c>
      <c r="G1016" s="0" t="n">
        <f aca="false">ABS(B1016)</f>
        <v>0.0184541821818793</v>
      </c>
    </row>
    <row r="1017" customFormat="false" ht="15" hidden="false" customHeight="false" outlineLevel="0" collapsed="false">
      <c r="A1017" s="0" t="s">
        <v>1033</v>
      </c>
      <c r="B1017" s="0" t="n">
        <v>0.0184515435851082</v>
      </c>
      <c r="C1017" s="0" t="n">
        <v>-0.035340538991146</v>
      </c>
      <c r="D1017" s="0" t="n">
        <v>-0.00420517697463944</v>
      </c>
      <c r="E1017" s="0" t="n">
        <v>0.0393634385169096</v>
      </c>
      <c r="F1017" s="0" t="n">
        <v>0.0233265888374705</v>
      </c>
      <c r="G1017" s="0" t="n">
        <f aca="false">ABS(B1017)</f>
        <v>0.0184515435851082</v>
      </c>
    </row>
    <row r="1018" customFormat="false" ht="15" hidden="false" customHeight="false" outlineLevel="0" collapsed="false">
      <c r="A1018" s="0" t="s">
        <v>1034</v>
      </c>
      <c r="B1018" s="0" t="n">
        <v>-0.0183251951760003</v>
      </c>
      <c r="C1018" s="0" t="n">
        <v>-0.0194750985955756</v>
      </c>
      <c r="D1018" s="0" t="n">
        <v>-0.00638348420016543</v>
      </c>
      <c r="E1018" s="0" t="n">
        <v>0.0331900997023067</v>
      </c>
      <c r="F1018" s="0" t="n">
        <v>0.0588956973264764</v>
      </c>
      <c r="G1018" s="0" t="n">
        <f aca="false">ABS(B1018)</f>
        <v>0.0183251951760003</v>
      </c>
    </row>
    <row r="1019" customFormat="false" ht="15" hidden="false" customHeight="false" outlineLevel="0" collapsed="false">
      <c r="A1019" s="0" t="s">
        <v>1035</v>
      </c>
      <c r="B1019" s="0" t="n">
        <v>-0.0183199388499328</v>
      </c>
      <c r="C1019" s="0" t="n">
        <v>0.00704535343731551</v>
      </c>
      <c r="D1019" s="0" t="n">
        <v>0.0522893601118297</v>
      </c>
      <c r="E1019" s="0" t="n">
        <v>0.0061642734267097</v>
      </c>
      <c r="F1019" s="0" t="n">
        <v>0.000949887121382372</v>
      </c>
      <c r="G1019" s="0" t="n">
        <f aca="false">ABS(B1019)</f>
        <v>0.0183199388499328</v>
      </c>
    </row>
    <row r="1020" customFormat="false" ht="15" hidden="false" customHeight="false" outlineLevel="0" collapsed="false">
      <c r="A1020" s="0" t="s">
        <v>1036</v>
      </c>
      <c r="B1020" s="0" t="n">
        <v>0.0182911514283207</v>
      </c>
      <c r="C1020" s="0" t="n">
        <v>-0.0480337553331791</v>
      </c>
      <c r="D1020" s="0" t="n">
        <v>-0.0147453472957673</v>
      </c>
      <c r="E1020" s="0" t="n">
        <v>0.0116427145965527</v>
      </c>
      <c r="F1020" s="0" t="n">
        <v>0.00964152834195203</v>
      </c>
      <c r="G1020" s="0" t="n">
        <f aca="false">ABS(B1020)</f>
        <v>0.0182911514283207</v>
      </c>
    </row>
    <row r="1021" customFormat="false" ht="15" hidden="false" customHeight="false" outlineLevel="0" collapsed="false">
      <c r="A1021" s="0" t="s">
        <v>1037</v>
      </c>
      <c r="B1021" s="0" t="n">
        <v>-0.0182771591790742</v>
      </c>
      <c r="C1021" s="0" t="n">
        <v>-0.0487200848211059</v>
      </c>
      <c r="D1021" s="0" t="n">
        <v>0.010258746347075</v>
      </c>
      <c r="E1021" s="0" t="n">
        <v>-0.0178185550029332</v>
      </c>
      <c r="F1021" s="0" t="n">
        <v>-0.0187874597115507</v>
      </c>
      <c r="G1021" s="0" t="n">
        <f aca="false">ABS(B1021)</f>
        <v>0.0182771591790742</v>
      </c>
    </row>
    <row r="1022" customFormat="false" ht="15" hidden="false" customHeight="false" outlineLevel="0" collapsed="false">
      <c r="A1022" s="0" t="s">
        <v>1038</v>
      </c>
      <c r="B1022" s="0" t="n">
        <v>0.0182565664790184</v>
      </c>
      <c r="C1022" s="0" t="n">
        <v>-0.00952330617844516</v>
      </c>
      <c r="D1022" s="0" t="n">
        <v>-0.00698052118646754</v>
      </c>
      <c r="E1022" s="0" t="n">
        <v>0.036083964820998</v>
      </c>
      <c r="F1022" s="0" t="n">
        <v>-0.0116168971224913</v>
      </c>
      <c r="G1022" s="0" t="n">
        <f aca="false">ABS(B1022)</f>
        <v>0.0182565664790184</v>
      </c>
    </row>
    <row r="1023" customFormat="false" ht="15" hidden="false" customHeight="false" outlineLevel="0" collapsed="false">
      <c r="A1023" s="0" t="s">
        <v>1039</v>
      </c>
      <c r="B1023" s="0" t="n">
        <v>-0.0182214218186745</v>
      </c>
      <c r="C1023" s="0" t="n">
        <v>0.0187607814757429</v>
      </c>
      <c r="D1023" s="0" t="n">
        <v>0.0420578435493259</v>
      </c>
      <c r="E1023" s="0" t="n">
        <v>0.0228385519588504</v>
      </c>
      <c r="F1023" s="0" t="n">
        <v>0.0249913421746515</v>
      </c>
      <c r="G1023" s="0" t="n">
        <f aca="false">ABS(B1023)</f>
        <v>0.0182214218186745</v>
      </c>
    </row>
    <row r="1024" customFormat="false" ht="15" hidden="false" customHeight="false" outlineLevel="0" collapsed="false">
      <c r="A1024" s="0" t="s">
        <v>1040</v>
      </c>
      <c r="B1024" s="0" t="n">
        <v>-0.018189761582024</v>
      </c>
      <c r="C1024" s="0" t="n">
        <v>0.0440294004945119</v>
      </c>
      <c r="D1024" s="0" t="n">
        <v>-0.0242764477542634</v>
      </c>
      <c r="E1024" s="0" t="n">
        <v>-0.023119689089516</v>
      </c>
      <c r="F1024" s="0" t="n">
        <v>0.0179118480955692</v>
      </c>
      <c r="G1024" s="0" t="n">
        <f aca="false">ABS(B1024)</f>
        <v>0.018189761582024</v>
      </c>
    </row>
    <row r="1025" customFormat="false" ht="15" hidden="false" customHeight="false" outlineLevel="0" collapsed="false">
      <c r="A1025" s="0" t="s">
        <v>1041</v>
      </c>
      <c r="B1025" s="0" t="n">
        <v>-0.0181745137807736</v>
      </c>
      <c r="C1025" s="0" t="n">
        <v>-0.0113776288297027</v>
      </c>
      <c r="D1025" s="0" t="n">
        <v>-0.0495447057076785</v>
      </c>
      <c r="E1025" s="0" t="n">
        <v>-0.0230699412272567</v>
      </c>
      <c r="F1025" s="0" t="n">
        <v>-0.00549557313363918</v>
      </c>
      <c r="G1025" s="0" t="n">
        <f aca="false">ABS(B1025)</f>
        <v>0.0181745137807736</v>
      </c>
    </row>
    <row r="1026" customFormat="false" ht="15" hidden="false" customHeight="false" outlineLevel="0" collapsed="false">
      <c r="A1026" s="0" t="s">
        <v>1042</v>
      </c>
      <c r="B1026" s="0" t="n">
        <v>-0.0181453865109087</v>
      </c>
      <c r="C1026" s="0" t="n">
        <v>0.00150946580510744</v>
      </c>
      <c r="D1026" s="0" t="n">
        <v>0.0516070900576531</v>
      </c>
      <c r="E1026" s="0" t="n">
        <v>0.0113324982437226</v>
      </c>
      <c r="F1026" s="0" t="n">
        <v>-0.0104598266951364</v>
      </c>
      <c r="G1026" s="0" t="n">
        <f aca="false">ABS(B1026)</f>
        <v>0.0181453865109087</v>
      </c>
    </row>
    <row r="1027" customFormat="false" ht="15" hidden="false" customHeight="false" outlineLevel="0" collapsed="false">
      <c r="A1027" s="0" t="s">
        <v>1043</v>
      </c>
      <c r="B1027" s="0" t="n">
        <v>-0.0181356173370778</v>
      </c>
      <c r="C1027" s="0" t="n">
        <v>0.0444977679719527</v>
      </c>
      <c r="D1027" s="0" t="n">
        <v>-0.0148069134820251</v>
      </c>
      <c r="E1027" s="0" t="n">
        <v>-0.00904493893871199</v>
      </c>
      <c r="F1027" s="0" t="n">
        <v>0.0275251388834335</v>
      </c>
      <c r="G1027" s="0" t="n">
        <f aca="false">ABS(B1027)</f>
        <v>0.0181356173370778</v>
      </c>
    </row>
    <row r="1028" customFormat="false" ht="15" hidden="false" customHeight="false" outlineLevel="0" collapsed="false">
      <c r="A1028" s="0" t="s">
        <v>1044</v>
      </c>
      <c r="B1028" s="0" t="n">
        <v>-0.0181309504478058</v>
      </c>
      <c r="C1028" s="0" t="n">
        <v>-0.0406198575185725</v>
      </c>
      <c r="D1028" s="0" t="n">
        <v>0.0171519680699259</v>
      </c>
      <c r="E1028" s="0" t="n">
        <v>-0.0273702250340005</v>
      </c>
      <c r="F1028" s="0" t="n">
        <v>-0.0227831578505683</v>
      </c>
      <c r="G1028" s="0" t="n">
        <f aca="false">ABS(B1028)</f>
        <v>0.0181309504478058</v>
      </c>
    </row>
    <row r="1029" customFormat="false" ht="15" hidden="false" customHeight="false" outlineLevel="0" collapsed="false">
      <c r="A1029" s="0" t="s">
        <v>1045</v>
      </c>
      <c r="B1029" s="0" t="n">
        <v>0.0181070671060607</v>
      </c>
      <c r="C1029" s="0" t="n">
        <v>-0.0430640638504414</v>
      </c>
      <c r="D1029" s="0" t="n">
        <v>-0.0232911028384893</v>
      </c>
      <c r="E1029" s="0" t="n">
        <v>0.00225315395535602</v>
      </c>
      <c r="F1029" s="0" t="n">
        <v>-0.0171360368374566</v>
      </c>
      <c r="G1029" s="0" t="n">
        <f aca="false">ABS(B1029)</f>
        <v>0.0181070671060607</v>
      </c>
    </row>
    <row r="1030" customFormat="false" ht="15" hidden="false" customHeight="false" outlineLevel="0" collapsed="false">
      <c r="A1030" s="0" t="s">
        <v>1046</v>
      </c>
      <c r="B1030" s="0" t="n">
        <v>-0.018101001201311</v>
      </c>
      <c r="C1030" s="0" t="n">
        <v>0.0191712785822799</v>
      </c>
      <c r="D1030" s="0" t="n">
        <v>0.047055632508754</v>
      </c>
      <c r="E1030" s="0" t="n">
        <v>0.0244627501459018</v>
      </c>
      <c r="F1030" s="0" t="n">
        <v>0.0239536432409949</v>
      </c>
      <c r="G1030" s="0" t="n">
        <f aca="false">ABS(B1030)</f>
        <v>0.018101001201311</v>
      </c>
    </row>
    <row r="1031" customFormat="false" ht="15" hidden="false" customHeight="false" outlineLevel="0" collapsed="false">
      <c r="A1031" s="0" t="s">
        <v>1047</v>
      </c>
      <c r="B1031" s="0" t="n">
        <v>-0.0180755020623017</v>
      </c>
      <c r="C1031" s="0" t="n">
        <v>-0.0210455499792034</v>
      </c>
      <c r="D1031" s="0" t="n">
        <v>-0.00408912987726364</v>
      </c>
      <c r="E1031" s="0" t="n">
        <v>-0.0397573013612065</v>
      </c>
      <c r="F1031" s="0" t="n">
        <v>0.00245899860723336</v>
      </c>
      <c r="G1031" s="0" t="n">
        <f aca="false">ABS(B1031)</f>
        <v>0.0180755020623017</v>
      </c>
    </row>
    <row r="1032" customFormat="false" ht="15" hidden="false" customHeight="false" outlineLevel="0" collapsed="false">
      <c r="A1032" s="0" t="s">
        <v>1048</v>
      </c>
      <c r="B1032" s="0" t="n">
        <v>0.0180566848032502</v>
      </c>
      <c r="C1032" s="0" t="n">
        <v>-0.00777967532086849</v>
      </c>
      <c r="D1032" s="0" t="n">
        <v>0.00173186291756092</v>
      </c>
      <c r="E1032" s="0" t="n">
        <v>-0.0616151811992666</v>
      </c>
      <c r="F1032" s="0" t="n">
        <v>0.010572976486182</v>
      </c>
      <c r="G1032" s="0" t="n">
        <f aca="false">ABS(B1032)</f>
        <v>0.0180566848032502</v>
      </c>
    </row>
    <row r="1033" customFormat="false" ht="15" hidden="false" customHeight="false" outlineLevel="0" collapsed="false">
      <c r="A1033" s="0" t="s">
        <v>1049</v>
      </c>
      <c r="B1033" s="0" t="n">
        <v>-0.0180378926358631</v>
      </c>
      <c r="C1033" s="0" t="n">
        <v>0.0202747999072236</v>
      </c>
      <c r="D1033" s="0" t="n">
        <v>-0.00366121527844988</v>
      </c>
      <c r="E1033" s="0" t="n">
        <v>0.0284326537446295</v>
      </c>
      <c r="F1033" s="0" t="n">
        <v>0.0436928147276002</v>
      </c>
      <c r="G1033" s="0" t="n">
        <f aca="false">ABS(B1033)</f>
        <v>0.0180378926358631</v>
      </c>
    </row>
    <row r="1034" customFormat="false" ht="15" hidden="false" customHeight="false" outlineLevel="0" collapsed="false">
      <c r="A1034" s="0" t="s">
        <v>1050</v>
      </c>
      <c r="B1034" s="0" t="n">
        <v>0.0180287471231351</v>
      </c>
      <c r="C1034" s="0" t="n">
        <v>0.0230173645302734</v>
      </c>
      <c r="D1034" s="0" t="n">
        <v>-0.0243339146146151</v>
      </c>
      <c r="E1034" s="0" t="n">
        <v>-0.00387143152697506</v>
      </c>
      <c r="F1034" s="0" t="n">
        <v>0.0200763209201343</v>
      </c>
      <c r="G1034" s="0" t="n">
        <f aca="false">ABS(B1034)</f>
        <v>0.0180287471231351</v>
      </c>
    </row>
    <row r="1035" customFormat="false" ht="15" hidden="false" customHeight="false" outlineLevel="0" collapsed="false">
      <c r="A1035" s="0" t="s">
        <v>1051</v>
      </c>
      <c r="B1035" s="0" t="n">
        <v>-0.0180197910652209</v>
      </c>
      <c r="C1035" s="0" t="n">
        <v>-0.00926683739259093</v>
      </c>
      <c r="D1035" s="0" t="n">
        <v>0.0150092181020965</v>
      </c>
      <c r="E1035" s="0" t="n">
        <v>0.0077169272560154</v>
      </c>
      <c r="F1035" s="0" t="n">
        <v>-0.00611287429014533</v>
      </c>
      <c r="G1035" s="0" t="n">
        <f aca="false">ABS(B1035)</f>
        <v>0.0180197910652209</v>
      </c>
    </row>
    <row r="1036" customFormat="false" ht="15" hidden="false" customHeight="false" outlineLevel="0" collapsed="false">
      <c r="A1036" s="0" t="s">
        <v>1052</v>
      </c>
      <c r="B1036" s="0" t="n">
        <v>-0.0179782937496921</v>
      </c>
      <c r="C1036" s="0" t="n">
        <v>0.0109049809431428</v>
      </c>
      <c r="D1036" s="0" t="n">
        <v>0.0420929461934093</v>
      </c>
      <c r="E1036" s="0" t="n">
        <v>0.0346588208067245</v>
      </c>
      <c r="F1036" s="0" t="n">
        <v>0.0124825595400153</v>
      </c>
      <c r="G1036" s="0" t="n">
        <f aca="false">ABS(B1036)</f>
        <v>0.0179782937496921</v>
      </c>
    </row>
    <row r="1037" customFormat="false" ht="15" hidden="false" customHeight="false" outlineLevel="0" collapsed="false">
      <c r="A1037" s="0" t="s">
        <v>1053</v>
      </c>
      <c r="B1037" s="0" t="n">
        <v>-0.0179642369642979</v>
      </c>
      <c r="C1037" s="0" t="n">
        <v>0.00246071404333923</v>
      </c>
      <c r="D1037" s="0" t="n">
        <v>-0.0382089458455175</v>
      </c>
      <c r="E1037" s="0" t="n">
        <v>-0.0521058058112929</v>
      </c>
      <c r="F1037" s="0" t="n">
        <v>-0.00222135405239474</v>
      </c>
      <c r="G1037" s="0" t="n">
        <f aca="false">ABS(B1037)</f>
        <v>0.0179642369642979</v>
      </c>
    </row>
    <row r="1038" customFormat="false" ht="15" hidden="false" customHeight="false" outlineLevel="0" collapsed="false">
      <c r="A1038" s="0" t="s">
        <v>1054</v>
      </c>
      <c r="B1038" s="0" t="n">
        <v>0.0179463406137308</v>
      </c>
      <c r="C1038" s="0" t="n">
        <v>0.026690302055695</v>
      </c>
      <c r="D1038" s="0" t="n">
        <v>0.0371060182866818</v>
      </c>
      <c r="E1038" s="0" t="n">
        <v>-0.0148654264269891</v>
      </c>
      <c r="F1038" s="0" t="n">
        <v>0.00355502264471729</v>
      </c>
      <c r="G1038" s="0" t="n">
        <f aca="false">ABS(B1038)</f>
        <v>0.0179463406137308</v>
      </c>
    </row>
    <row r="1039" customFormat="false" ht="15" hidden="false" customHeight="false" outlineLevel="0" collapsed="false">
      <c r="A1039" s="0" t="s">
        <v>1055</v>
      </c>
      <c r="B1039" s="0" t="n">
        <v>-0.0179286107895603</v>
      </c>
      <c r="C1039" s="0" t="n">
        <v>-0.0320521856949863</v>
      </c>
      <c r="D1039" s="0" t="n">
        <v>0.00280449635946051</v>
      </c>
      <c r="E1039" s="0" t="n">
        <v>0.00964580150496158</v>
      </c>
      <c r="F1039" s="0" t="n">
        <v>0.00956905754428087</v>
      </c>
      <c r="G1039" s="0" t="n">
        <f aca="false">ABS(B1039)</f>
        <v>0.0179286107895603</v>
      </c>
    </row>
    <row r="1040" customFormat="false" ht="15" hidden="false" customHeight="false" outlineLevel="0" collapsed="false">
      <c r="A1040" s="0" t="s">
        <v>1056</v>
      </c>
      <c r="B1040" s="0" t="n">
        <v>0.0179096322051923</v>
      </c>
      <c r="C1040" s="0" t="n">
        <v>0.0211569666405674</v>
      </c>
      <c r="D1040" s="0" t="n">
        <v>0.0446992788788857</v>
      </c>
      <c r="E1040" s="0" t="n">
        <v>0.0271477411946658</v>
      </c>
      <c r="F1040" s="0" t="n">
        <v>-0.0115615661440402</v>
      </c>
      <c r="G1040" s="0" t="n">
        <f aca="false">ABS(B1040)</f>
        <v>0.0179096322051923</v>
      </c>
    </row>
    <row r="1041" customFormat="false" ht="15" hidden="false" customHeight="false" outlineLevel="0" collapsed="false">
      <c r="A1041" s="0" t="s">
        <v>1057</v>
      </c>
      <c r="B1041" s="0" t="n">
        <v>0.0178859624769982</v>
      </c>
      <c r="C1041" s="0" t="n">
        <v>-0.045694499894875</v>
      </c>
      <c r="D1041" s="0" t="n">
        <v>-0.029594093284104</v>
      </c>
      <c r="E1041" s="0" t="n">
        <v>-0.00448071722151857</v>
      </c>
      <c r="F1041" s="0" t="n">
        <v>0.00704721658614101</v>
      </c>
      <c r="G1041" s="0" t="n">
        <f aca="false">ABS(B1041)</f>
        <v>0.0178859624769982</v>
      </c>
    </row>
    <row r="1042" customFormat="false" ht="15" hidden="false" customHeight="false" outlineLevel="0" collapsed="false">
      <c r="A1042" s="0" t="s">
        <v>1058</v>
      </c>
      <c r="B1042" s="0" t="n">
        <v>-0.0178827308288104</v>
      </c>
      <c r="C1042" s="0" t="n">
        <v>-0.0365432140964014</v>
      </c>
      <c r="D1042" s="0" t="n">
        <v>-0.003301470817007</v>
      </c>
      <c r="E1042" s="0" t="n">
        <v>0.0305137768090256</v>
      </c>
      <c r="F1042" s="0" t="n">
        <v>-0.00258150691432291</v>
      </c>
      <c r="G1042" s="0" t="n">
        <f aca="false">ABS(B1042)</f>
        <v>0.0178827308288104</v>
      </c>
    </row>
    <row r="1043" customFormat="false" ht="15" hidden="false" customHeight="false" outlineLevel="0" collapsed="false">
      <c r="A1043" s="0" t="s">
        <v>1059</v>
      </c>
      <c r="B1043" s="0" t="n">
        <v>-0.0178200232323131</v>
      </c>
      <c r="C1043" s="0" t="n">
        <v>-0.0327096080557078</v>
      </c>
      <c r="D1043" s="0" t="n">
        <v>-0.0206306875266867</v>
      </c>
      <c r="E1043" s="0" t="n">
        <v>0.00112304899827224</v>
      </c>
      <c r="F1043" s="0" t="n">
        <v>0.0217411261721084</v>
      </c>
      <c r="G1043" s="0" t="n">
        <f aca="false">ABS(B1043)</f>
        <v>0.0178200232323131</v>
      </c>
    </row>
    <row r="1044" customFormat="false" ht="15" hidden="false" customHeight="false" outlineLevel="0" collapsed="false">
      <c r="A1044" s="0" t="s">
        <v>1060</v>
      </c>
      <c r="B1044" s="0" t="n">
        <v>-0.017782759481526</v>
      </c>
      <c r="C1044" s="0" t="n">
        <v>-0.0118884766635855</v>
      </c>
      <c r="D1044" s="0" t="n">
        <v>-0.0253300141423277</v>
      </c>
      <c r="E1044" s="0" t="n">
        <v>-0.0276864276891864</v>
      </c>
      <c r="F1044" s="0" t="n">
        <v>-0.0039960721682518</v>
      </c>
      <c r="G1044" s="0" t="n">
        <f aca="false">ABS(B1044)</f>
        <v>0.017782759481526</v>
      </c>
    </row>
    <row r="1045" customFormat="false" ht="15" hidden="false" customHeight="false" outlineLevel="0" collapsed="false">
      <c r="A1045" s="0" t="s">
        <v>1061</v>
      </c>
      <c r="B1045" s="0" t="n">
        <v>-0.0177400009030543</v>
      </c>
      <c r="C1045" s="0" t="n">
        <v>-0.0384223579232407</v>
      </c>
      <c r="D1045" s="0" t="n">
        <v>-0.0069919511561842</v>
      </c>
      <c r="E1045" s="0" t="n">
        <v>0.0464674849615523</v>
      </c>
      <c r="F1045" s="0" t="n">
        <v>-0.0165906181836871</v>
      </c>
      <c r="G1045" s="0" t="n">
        <f aca="false">ABS(B1045)</f>
        <v>0.0177400009030543</v>
      </c>
    </row>
    <row r="1046" customFormat="false" ht="15" hidden="false" customHeight="false" outlineLevel="0" collapsed="false">
      <c r="A1046" s="0" t="s">
        <v>1062</v>
      </c>
      <c r="B1046" s="0" t="n">
        <v>-0.0176964742434351</v>
      </c>
      <c r="C1046" s="0" t="n">
        <v>0.0359018179824102</v>
      </c>
      <c r="D1046" s="0" t="n">
        <v>0.040448734914677</v>
      </c>
      <c r="E1046" s="0" t="n">
        <v>-0.00510519936443818</v>
      </c>
      <c r="F1046" s="0" t="n">
        <v>0.0165456515638726</v>
      </c>
      <c r="G1046" s="0" t="n">
        <f aca="false">ABS(B1046)</f>
        <v>0.0176964742434351</v>
      </c>
    </row>
    <row r="1047" customFormat="false" ht="15" hidden="false" customHeight="false" outlineLevel="0" collapsed="false">
      <c r="A1047" s="0" t="s">
        <v>1063</v>
      </c>
      <c r="B1047" s="0" t="n">
        <v>-0.0176890901924376</v>
      </c>
      <c r="C1047" s="0" t="n">
        <v>-0.0222846211564751</v>
      </c>
      <c r="D1047" s="0" t="n">
        <v>-0.0528110391534956</v>
      </c>
      <c r="E1047" s="0" t="n">
        <v>-0.00858112015886693</v>
      </c>
      <c r="F1047" s="0" t="n">
        <v>0.00555681522246982</v>
      </c>
      <c r="G1047" s="0" t="n">
        <f aca="false">ABS(B1047)</f>
        <v>0.0176890901924376</v>
      </c>
    </row>
    <row r="1048" customFormat="false" ht="15" hidden="false" customHeight="false" outlineLevel="0" collapsed="false">
      <c r="A1048" s="0" t="s">
        <v>1064</v>
      </c>
      <c r="B1048" s="0" t="n">
        <v>0.0176236187214414</v>
      </c>
      <c r="C1048" s="0" t="n">
        <v>-0.00284285547462543</v>
      </c>
      <c r="D1048" s="0" t="n">
        <v>-0.0396120427831608</v>
      </c>
      <c r="E1048" s="0" t="n">
        <v>0.03446361197771</v>
      </c>
      <c r="F1048" s="0" t="n">
        <v>-0.0264877243276037</v>
      </c>
      <c r="G1048" s="0" t="n">
        <f aca="false">ABS(B1048)</f>
        <v>0.0176236187214414</v>
      </c>
    </row>
    <row r="1049" customFormat="false" ht="15" hidden="false" customHeight="false" outlineLevel="0" collapsed="false">
      <c r="A1049" s="0" t="s">
        <v>1065</v>
      </c>
      <c r="B1049" s="0" t="n">
        <v>-0.0175998688113144</v>
      </c>
      <c r="C1049" s="0" t="n">
        <v>0.0265362830954495</v>
      </c>
      <c r="D1049" s="0" t="n">
        <v>0.0424870889148286</v>
      </c>
      <c r="E1049" s="0" t="n">
        <v>0.0139948803636556</v>
      </c>
      <c r="F1049" s="0" t="n">
        <v>0.0173878024923106</v>
      </c>
      <c r="G1049" s="0" t="n">
        <f aca="false">ABS(B1049)</f>
        <v>0.0175998688113144</v>
      </c>
    </row>
    <row r="1050" customFormat="false" ht="15" hidden="false" customHeight="false" outlineLevel="0" collapsed="false">
      <c r="A1050" s="0" t="s">
        <v>1066</v>
      </c>
      <c r="B1050" s="0" t="n">
        <v>0.0175660927357493</v>
      </c>
      <c r="C1050" s="0" t="n">
        <v>-0.00372660164831147</v>
      </c>
      <c r="D1050" s="0" t="n">
        <v>-0.00229453078701938</v>
      </c>
      <c r="E1050" s="0" t="n">
        <v>-0.0346252573023457</v>
      </c>
      <c r="F1050" s="0" t="n">
        <v>-0.0216068103929639</v>
      </c>
      <c r="G1050" s="0" t="n">
        <f aca="false">ABS(B1050)</f>
        <v>0.0175660927357493</v>
      </c>
    </row>
    <row r="1051" customFormat="false" ht="15" hidden="false" customHeight="false" outlineLevel="0" collapsed="false">
      <c r="A1051" s="0" t="s">
        <v>1067</v>
      </c>
      <c r="B1051" s="0" t="n">
        <v>-0.0175184988346477</v>
      </c>
      <c r="C1051" s="0" t="n">
        <v>0.0372270777927848</v>
      </c>
      <c r="D1051" s="0" t="n">
        <v>0.00343078252188323</v>
      </c>
      <c r="E1051" s="0" t="n">
        <v>0.0454265712358089</v>
      </c>
      <c r="F1051" s="0" t="n">
        <v>-0.00778665443487398</v>
      </c>
      <c r="G1051" s="0" t="n">
        <f aca="false">ABS(B1051)</f>
        <v>0.0175184988346477</v>
      </c>
    </row>
    <row r="1052" customFormat="false" ht="15" hidden="false" customHeight="false" outlineLevel="0" collapsed="false">
      <c r="A1052" s="0" t="s">
        <v>1068</v>
      </c>
      <c r="B1052" s="0" t="n">
        <v>-0.0174384141906453</v>
      </c>
      <c r="C1052" s="0" t="n">
        <v>-0.0061134956431746</v>
      </c>
      <c r="D1052" s="0" t="n">
        <v>-0.0180990321599624</v>
      </c>
      <c r="E1052" s="0" t="n">
        <v>-0.0261115068131919</v>
      </c>
      <c r="F1052" s="0" t="n">
        <v>-0.0509736296997228</v>
      </c>
      <c r="G1052" s="0" t="n">
        <f aca="false">ABS(B1052)</f>
        <v>0.0174384141906453</v>
      </c>
    </row>
    <row r="1053" customFormat="false" ht="15" hidden="false" customHeight="false" outlineLevel="0" collapsed="false">
      <c r="A1053" s="0" t="s">
        <v>1069</v>
      </c>
      <c r="B1053" s="0" t="n">
        <v>0.0173961852821016</v>
      </c>
      <c r="C1053" s="0" t="n">
        <v>0.0141678569791226</v>
      </c>
      <c r="D1053" s="0" t="n">
        <v>-0.0174268694772803</v>
      </c>
      <c r="E1053" s="0" t="n">
        <v>0.044904520577804</v>
      </c>
      <c r="F1053" s="0" t="n">
        <v>-0.0156581462041859</v>
      </c>
      <c r="G1053" s="0" t="n">
        <f aca="false">ABS(B1053)</f>
        <v>0.0173961852821016</v>
      </c>
    </row>
    <row r="1054" customFormat="false" ht="15" hidden="false" customHeight="false" outlineLevel="0" collapsed="false">
      <c r="A1054" s="0" t="s">
        <v>1070</v>
      </c>
      <c r="B1054" s="0" t="n">
        <v>0.0173906212834711</v>
      </c>
      <c r="C1054" s="0" t="n">
        <v>-0.0156638384880603</v>
      </c>
      <c r="D1054" s="0" t="n">
        <v>-0.0148296228609523</v>
      </c>
      <c r="E1054" s="0" t="n">
        <v>-0.0146892082193043</v>
      </c>
      <c r="F1054" s="0" t="n">
        <v>-0.00286191935618126</v>
      </c>
      <c r="G1054" s="0" t="n">
        <f aca="false">ABS(B1054)</f>
        <v>0.0173906212834711</v>
      </c>
    </row>
    <row r="1055" customFormat="false" ht="15" hidden="false" customHeight="false" outlineLevel="0" collapsed="false">
      <c r="A1055" s="0" t="s">
        <v>1071</v>
      </c>
      <c r="B1055" s="0" t="n">
        <v>0.0173501086216338</v>
      </c>
      <c r="C1055" s="0" t="n">
        <v>-0.0420781078503594</v>
      </c>
      <c r="D1055" s="0" t="n">
        <v>-0.0265380323759974</v>
      </c>
      <c r="E1055" s="0" t="n">
        <v>-0.0261331997602666</v>
      </c>
      <c r="F1055" s="0" t="n">
        <v>0.00276951282746071</v>
      </c>
      <c r="G1055" s="0" t="n">
        <f aca="false">ABS(B1055)</f>
        <v>0.0173501086216338</v>
      </c>
    </row>
    <row r="1056" customFormat="false" ht="15" hidden="false" customHeight="false" outlineLevel="0" collapsed="false">
      <c r="A1056" s="0" t="s">
        <v>1072</v>
      </c>
      <c r="B1056" s="0" t="n">
        <v>0.0173233746699981</v>
      </c>
      <c r="C1056" s="0" t="n">
        <v>-0.0304734412696441</v>
      </c>
      <c r="D1056" s="0" t="n">
        <v>0.0399476583498668</v>
      </c>
      <c r="E1056" s="0" t="n">
        <v>0.0216495187849612</v>
      </c>
      <c r="F1056" s="0" t="n">
        <v>0.00239048385530745</v>
      </c>
      <c r="G1056" s="0" t="n">
        <f aca="false">ABS(B1056)</f>
        <v>0.0173233746699981</v>
      </c>
    </row>
    <row r="1057" customFormat="false" ht="15" hidden="false" customHeight="false" outlineLevel="0" collapsed="false">
      <c r="A1057" s="0" t="s">
        <v>1073</v>
      </c>
      <c r="B1057" s="0" t="n">
        <v>0.0172610466683755</v>
      </c>
      <c r="C1057" s="0" t="n">
        <v>-0.0364869926231387</v>
      </c>
      <c r="D1057" s="0" t="n">
        <v>0.0229046954897185</v>
      </c>
      <c r="E1057" s="0" t="n">
        <v>-0.0191982083826619</v>
      </c>
      <c r="F1057" s="0" t="n">
        <v>-0.00312003684189981</v>
      </c>
      <c r="G1057" s="0" t="n">
        <f aca="false">ABS(B1057)</f>
        <v>0.0172610466683755</v>
      </c>
    </row>
    <row r="1058" customFormat="false" ht="15" hidden="false" customHeight="false" outlineLevel="0" collapsed="false">
      <c r="A1058" s="0" t="s">
        <v>1074</v>
      </c>
      <c r="B1058" s="0" t="n">
        <v>-0.0172318977402636</v>
      </c>
      <c r="C1058" s="0" t="n">
        <v>0.0330031800897971</v>
      </c>
      <c r="D1058" s="0" t="n">
        <v>-0.0214066013552031</v>
      </c>
      <c r="E1058" s="0" t="n">
        <v>0.00219790509453295</v>
      </c>
      <c r="F1058" s="0" t="n">
        <v>-0.0177437680752434</v>
      </c>
      <c r="G1058" s="0" t="n">
        <f aca="false">ABS(B1058)</f>
        <v>0.0172318977402636</v>
      </c>
    </row>
    <row r="1059" customFormat="false" ht="15" hidden="false" customHeight="false" outlineLevel="0" collapsed="false">
      <c r="A1059" s="0" t="s">
        <v>1075</v>
      </c>
      <c r="B1059" s="0" t="n">
        <v>0.0172122130111398</v>
      </c>
      <c r="C1059" s="0" t="n">
        <v>-0.0254928183735227</v>
      </c>
      <c r="D1059" s="0" t="n">
        <v>-0.0355304478395098</v>
      </c>
      <c r="E1059" s="0" t="n">
        <v>-0.00437526724226492</v>
      </c>
      <c r="F1059" s="0" t="n">
        <v>3.59764352162757E-005</v>
      </c>
      <c r="G1059" s="0" t="n">
        <f aca="false">ABS(B1059)</f>
        <v>0.0172122130111398</v>
      </c>
    </row>
    <row r="1060" customFormat="false" ht="15" hidden="false" customHeight="false" outlineLevel="0" collapsed="false">
      <c r="A1060" s="0" t="s">
        <v>1076</v>
      </c>
      <c r="B1060" s="0" t="n">
        <v>-0.0171834369787039</v>
      </c>
      <c r="C1060" s="0" t="n">
        <v>-0.0363151650905341</v>
      </c>
      <c r="D1060" s="0" t="n">
        <v>-0.00517173035770841</v>
      </c>
      <c r="E1060" s="0" t="n">
        <v>0.0305219132257428</v>
      </c>
      <c r="F1060" s="0" t="n">
        <v>0.0297916310117144</v>
      </c>
      <c r="G1060" s="0" t="n">
        <f aca="false">ABS(B1060)</f>
        <v>0.0171834369787039</v>
      </c>
    </row>
    <row r="1061" customFormat="false" ht="15" hidden="false" customHeight="false" outlineLevel="0" collapsed="false">
      <c r="A1061" s="0" t="s">
        <v>1077</v>
      </c>
      <c r="B1061" s="0" t="n">
        <v>0.0171395913782554</v>
      </c>
      <c r="C1061" s="0" t="n">
        <v>0.0279813105108995</v>
      </c>
      <c r="D1061" s="0" t="n">
        <v>-0.0223505502897682</v>
      </c>
      <c r="E1061" s="0" t="n">
        <v>0.00287553975569202</v>
      </c>
      <c r="F1061" s="0" t="n">
        <v>-0.0289629030603203</v>
      </c>
      <c r="G1061" s="0" t="n">
        <f aca="false">ABS(B1061)</f>
        <v>0.0171395913782554</v>
      </c>
    </row>
    <row r="1062" customFormat="false" ht="15" hidden="false" customHeight="false" outlineLevel="0" collapsed="false">
      <c r="A1062" s="0" t="s">
        <v>1078</v>
      </c>
      <c r="B1062" s="0" t="n">
        <v>-0.0171316303919882</v>
      </c>
      <c r="C1062" s="0" t="n">
        <v>-0.00339545688998618</v>
      </c>
      <c r="D1062" s="0" t="n">
        <v>-0.0102105940356236</v>
      </c>
      <c r="E1062" s="0" t="n">
        <v>0.00355987378265728</v>
      </c>
      <c r="F1062" s="0" t="n">
        <v>0.0726900992565517</v>
      </c>
      <c r="G1062" s="0" t="n">
        <f aca="false">ABS(B1062)</f>
        <v>0.0171316303919882</v>
      </c>
    </row>
    <row r="1063" customFormat="false" ht="15" hidden="false" customHeight="false" outlineLevel="0" collapsed="false">
      <c r="A1063" s="0" t="s">
        <v>1079</v>
      </c>
      <c r="B1063" s="0" t="n">
        <v>0.0171167895543258</v>
      </c>
      <c r="C1063" s="0" t="n">
        <v>0.0345927210051673</v>
      </c>
      <c r="D1063" s="0" t="n">
        <v>-0.0112541127623482</v>
      </c>
      <c r="E1063" s="0" t="n">
        <v>0.0104562695543711</v>
      </c>
      <c r="F1063" s="0" t="n">
        <v>0.0441572712507678</v>
      </c>
      <c r="G1063" s="0" t="n">
        <f aca="false">ABS(B1063)</f>
        <v>0.0171167895543258</v>
      </c>
    </row>
    <row r="1064" customFormat="false" ht="15" hidden="false" customHeight="false" outlineLevel="0" collapsed="false">
      <c r="A1064" s="0" t="s">
        <v>1080</v>
      </c>
      <c r="B1064" s="0" t="n">
        <v>0.0171026066981982</v>
      </c>
      <c r="C1064" s="0" t="n">
        <v>-0.00758436406573035</v>
      </c>
      <c r="D1064" s="0" t="n">
        <v>0.0269053138072001</v>
      </c>
      <c r="E1064" s="0" t="n">
        <v>0.0305984207696868</v>
      </c>
      <c r="F1064" s="0" t="n">
        <v>-0.0219756515592267</v>
      </c>
      <c r="G1064" s="0" t="n">
        <f aca="false">ABS(B1064)</f>
        <v>0.0171026066981982</v>
      </c>
    </row>
    <row r="1065" customFormat="false" ht="15" hidden="false" customHeight="false" outlineLevel="0" collapsed="false">
      <c r="A1065" s="0" t="s">
        <v>1081</v>
      </c>
      <c r="B1065" s="0" t="n">
        <v>-0.0170530726536108</v>
      </c>
      <c r="C1065" s="0" t="n">
        <v>0.0071720432140033</v>
      </c>
      <c r="D1065" s="0" t="n">
        <v>-0.022323610784543</v>
      </c>
      <c r="E1065" s="0" t="n">
        <v>0.00215655047244598</v>
      </c>
      <c r="F1065" s="0" t="n">
        <v>-0.0605993047369683</v>
      </c>
      <c r="G1065" s="0" t="n">
        <f aca="false">ABS(B1065)</f>
        <v>0.0170530726536108</v>
      </c>
    </row>
    <row r="1066" customFormat="false" ht="15" hidden="false" customHeight="false" outlineLevel="0" collapsed="false">
      <c r="A1066" s="0" t="s">
        <v>1082</v>
      </c>
      <c r="B1066" s="0" t="n">
        <v>-0.0169922394535762</v>
      </c>
      <c r="C1066" s="0" t="n">
        <v>-0.0121995815184374</v>
      </c>
      <c r="D1066" s="0" t="n">
        <v>0.0125777982647746</v>
      </c>
      <c r="E1066" s="0" t="n">
        <v>0.0561992082031958</v>
      </c>
      <c r="F1066" s="0" t="n">
        <v>0.00357986027416544</v>
      </c>
      <c r="G1066" s="0" t="n">
        <f aca="false">ABS(B1066)</f>
        <v>0.0169922394535762</v>
      </c>
    </row>
    <row r="1067" customFormat="false" ht="15" hidden="false" customHeight="false" outlineLevel="0" collapsed="false">
      <c r="A1067" s="0" t="s">
        <v>1083</v>
      </c>
      <c r="B1067" s="0" t="n">
        <v>0.0169874738464264</v>
      </c>
      <c r="C1067" s="0" t="n">
        <v>0.0276338653940842</v>
      </c>
      <c r="D1067" s="0" t="n">
        <v>0.0252055466113354</v>
      </c>
      <c r="E1067" s="0" t="n">
        <v>0.0506615374607331</v>
      </c>
      <c r="F1067" s="0" t="n">
        <v>0.00479461702555753</v>
      </c>
      <c r="G1067" s="0" t="n">
        <f aca="false">ABS(B1067)</f>
        <v>0.0169874738464264</v>
      </c>
    </row>
    <row r="1068" customFormat="false" ht="15" hidden="false" customHeight="false" outlineLevel="0" collapsed="false">
      <c r="A1068" s="0" t="s">
        <v>1084</v>
      </c>
      <c r="B1068" s="0" t="n">
        <v>0.0169831712885407</v>
      </c>
      <c r="C1068" s="0" t="n">
        <v>-0.0373586646732665</v>
      </c>
      <c r="D1068" s="0" t="n">
        <v>0.028255126470289</v>
      </c>
      <c r="E1068" s="0" t="n">
        <v>-0.035886442563786</v>
      </c>
      <c r="F1068" s="0" t="n">
        <v>-0.00462973423391563</v>
      </c>
      <c r="G1068" s="0" t="n">
        <f aca="false">ABS(B1068)</f>
        <v>0.0169831712885407</v>
      </c>
    </row>
    <row r="1069" customFormat="false" ht="15" hidden="false" customHeight="false" outlineLevel="0" collapsed="false">
      <c r="A1069" s="0" t="s">
        <v>1085</v>
      </c>
      <c r="B1069" s="0" t="n">
        <v>0.0169717389519095</v>
      </c>
      <c r="C1069" s="0" t="n">
        <v>0.01498676399607</v>
      </c>
      <c r="D1069" s="0" t="n">
        <v>-0.0111448312170269</v>
      </c>
      <c r="E1069" s="0" t="n">
        <v>0.0569942641229893</v>
      </c>
      <c r="F1069" s="0" t="n">
        <v>0.00138241366497079</v>
      </c>
      <c r="G1069" s="0" t="n">
        <f aca="false">ABS(B1069)</f>
        <v>0.0169717389519095</v>
      </c>
    </row>
    <row r="1070" customFormat="false" ht="15" hidden="false" customHeight="false" outlineLevel="0" collapsed="false">
      <c r="A1070" s="0" t="s">
        <v>1086</v>
      </c>
      <c r="B1070" s="0" t="n">
        <v>0.0169623697843095</v>
      </c>
      <c r="C1070" s="0" t="n">
        <v>-0.00366860965241385</v>
      </c>
      <c r="D1070" s="0" t="n">
        <v>-0.0387434018716695</v>
      </c>
      <c r="E1070" s="0" t="n">
        <v>-0.026425361692101</v>
      </c>
      <c r="F1070" s="0" t="n">
        <v>0.00381332982477094</v>
      </c>
      <c r="G1070" s="0" t="n">
        <f aca="false">ABS(B1070)</f>
        <v>0.0169623697843095</v>
      </c>
    </row>
    <row r="1071" customFormat="false" ht="15" hidden="false" customHeight="false" outlineLevel="0" collapsed="false">
      <c r="A1071" s="0" t="s">
        <v>1087</v>
      </c>
      <c r="B1071" s="0" t="n">
        <v>0.0169578242182734</v>
      </c>
      <c r="C1071" s="0" t="n">
        <v>-0.0324816617849849</v>
      </c>
      <c r="D1071" s="0" t="n">
        <v>-0.0252452871751064</v>
      </c>
      <c r="E1071" s="0" t="n">
        <v>0.0336659853975361</v>
      </c>
      <c r="F1071" s="0" t="n">
        <v>0.0223684030562046</v>
      </c>
      <c r="G1071" s="0" t="n">
        <f aca="false">ABS(B1071)</f>
        <v>0.0169578242182734</v>
      </c>
    </row>
    <row r="1072" customFormat="false" ht="15" hidden="false" customHeight="false" outlineLevel="0" collapsed="false">
      <c r="A1072" s="0" t="s">
        <v>1088</v>
      </c>
      <c r="B1072" s="0" t="n">
        <v>-0.0169388344953818</v>
      </c>
      <c r="C1072" s="0" t="n">
        <v>-0.0188797634665007</v>
      </c>
      <c r="D1072" s="0" t="n">
        <v>-0.031165346237096</v>
      </c>
      <c r="E1072" s="0" t="n">
        <v>-0.0225987850073178</v>
      </c>
      <c r="F1072" s="0" t="n">
        <v>0.0396951353565372</v>
      </c>
      <c r="G1072" s="0" t="n">
        <f aca="false">ABS(B1072)</f>
        <v>0.0169388344953818</v>
      </c>
    </row>
    <row r="1073" customFormat="false" ht="15" hidden="false" customHeight="false" outlineLevel="0" collapsed="false">
      <c r="A1073" s="0" t="s">
        <v>1089</v>
      </c>
      <c r="B1073" s="0" t="n">
        <v>-0.0169344021238345</v>
      </c>
      <c r="C1073" s="0" t="n">
        <v>-0.0410897266815182</v>
      </c>
      <c r="D1073" s="0" t="n">
        <v>0.00904720069794613</v>
      </c>
      <c r="E1073" s="0" t="n">
        <v>0.0277619281086926</v>
      </c>
      <c r="F1073" s="0" t="n">
        <v>-0.0198259758978319</v>
      </c>
      <c r="G1073" s="0" t="n">
        <f aca="false">ABS(B1073)</f>
        <v>0.0169344021238345</v>
      </c>
    </row>
    <row r="1074" customFormat="false" ht="15" hidden="false" customHeight="false" outlineLevel="0" collapsed="false">
      <c r="A1074" s="0" t="s">
        <v>1090</v>
      </c>
      <c r="B1074" s="0" t="n">
        <v>0.0169316238485878</v>
      </c>
      <c r="C1074" s="0" t="n">
        <v>0.0312080950776507</v>
      </c>
      <c r="D1074" s="0" t="n">
        <v>-0.0168101858564736</v>
      </c>
      <c r="E1074" s="0" t="n">
        <v>-0.0047981687354593</v>
      </c>
      <c r="F1074" s="0" t="n">
        <v>-0.017387569878707</v>
      </c>
      <c r="G1074" s="0" t="n">
        <f aca="false">ABS(B1074)</f>
        <v>0.0169316238485878</v>
      </c>
    </row>
    <row r="1075" customFormat="false" ht="15" hidden="false" customHeight="false" outlineLevel="0" collapsed="false">
      <c r="A1075" s="0" t="s">
        <v>1091</v>
      </c>
      <c r="B1075" s="0" t="n">
        <v>-0.0169245289165353</v>
      </c>
      <c r="C1075" s="0" t="n">
        <v>-0.0191067767770715</v>
      </c>
      <c r="D1075" s="0" t="n">
        <v>0.0265852377386229</v>
      </c>
      <c r="E1075" s="0" t="n">
        <v>0.00364738364376251</v>
      </c>
      <c r="F1075" s="0" t="n">
        <v>-0.0539098764220072</v>
      </c>
      <c r="G1075" s="0" t="n">
        <f aca="false">ABS(B1075)</f>
        <v>0.0169245289165353</v>
      </c>
    </row>
    <row r="1076" customFormat="false" ht="15" hidden="false" customHeight="false" outlineLevel="0" collapsed="false">
      <c r="A1076" s="0" t="s">
        <v>1092</v>
      </c>
      <c r="B1076" s="0" t="n">
        <v>0.0169122842394637</v>
      </c>
      <c r="C1076" s="0" t="n">
        <v>0.0249390481716834</v>
      </c>
      <c r="D1076" s="0" t="n">
        <v>0.0171155446019441</v>
      </c>
      <c r="E1076" s="0" t="n">
        <v>0.0114555980731358</v>
      </c>
      <c r="F1076" s="0" t="n">
        <v>-0.043635632747261</v>
      </c>
      <c r="G1076" s="0" t="n">
        <f aca="false">ABS(B1076)</f>
        <v>0.0169122842394637</v>
      </c>
    </row>
    <row r="1077" customFormat="false" ht="15" hidden="false" customHeight="false" outlineLevel="0" collapsed="false">
      <c r="A1077" s="0" t="s">
        <v>1093</v>
      </c>
      <c r="B1077" s="0" t="n">
        <v>0.0169085536048454</v>
      </c>
      <c r="C1077" s="0" t="n">
        <v>0.0281089401296606</v>
      </c>
      <c r="D1077" s="0" t="n">
        <v>-0.00978116262878352</v>
      </c>
      <c r="E1077" s="0" t="n">
        <v>-0.000570721214847086</v>
      </c>
      <c r="F1077" s="0" t="n">
        <v>0.0153447122513491</v>
      </c>
      <c r="G1077" s="0" t="n">
        <f aca="false">ABS(B1077)</f>
        <v>0.0169085536048454</v>
      </c>
    </row>
    <row r="1078" customFormat="false" ht="15" hidden="false" customHeight="false" outlineLevel="0" collapsed="false">
      <c r="A1078" s="0" t="s">
        <v>1094</v>
      </c>
      <c r="B1078" s="0" t="n">
        <v>-0.0169004452687299</v>
      </c>
      <c r="C1078" s="0" t="n">
        <v>-0.0469792690926762</v>
      </c>
      <c r="D1078" s="0" t="n">
        <v>-0.0307548189114222</v>
      </c>
      <c r="E1078" s="0" t="n">
        <v>-0.00392284705811936</v>
      </c>
      <c r="F1078" s="0" t="n">
        <v>0.00607217982200936</v>
      </c>
      <c r="G1078" s="0" t="n">
        <f aca="false">ABS(B1078)</f>
        <v>0.0169004452687299</v>
      </c>
    </row>
    <row r="1079" customFormat="false" ht="15" hidden="false" customHeight="false" outlineLevel="0" collapsed="false">
      <c r="A1079" s="0" t="s">
        <v>1095</v>
      </c>
      <c r="B1079" s="0" t="n">
        <v>0.016859436607988</v>
      </c>
      <c r="C1079" s="0" t="n">
        <v>0.0277809132733777</v>
      </c>
      <c r="D1079" s="0" t="n">
        <v>-0.0192795538861591</v>
      </c>
      <c r="E1079" s="0" t="n">
        <v>0.0129255672114511</v>
      </c>
      <c r="F1079" s="0" t="n">
        <v>-0.0480847900762909</v>
      </c>
      <c r="G1079" s="0" t="n">
        <f aca="false">ABS(B1079)</f>
        <v>0.016859436607988</v>
      </c>
    </row>
    <row r="1080" customFormat="false" ht="15" hidden="false" customHeight="false" outlineLevel="0" collapsed="false">
      <c r="A1080" s="0" t="s">
        <v>1096</v>
      </c>
      <c r="B1080" s="0" t="n">
        <v>0.0168572546759252</v>
      </c>
      <c r="C1080" s="0" t="n">
        <v>0.0340912334156883</v>
      </c>
      <c r="D1080" s="0" t="n">
        <v>-0.0251358692933177</v>
      </c>
      <c r="E1080" s="0" t="n">
        <v>-0.00836506534570718</v>
      </c>
      <c r="F1080" s="0" t="n">
        <v>0.0221132731480664</v>
      </c>
      <c r="G1080" s="0" t="n">
        <f aca="false">ABS(B1080)</f>
        <v>0.0168572546759252</v>
      </c>
    </row>
    <row r="1081" customFormat="false" ht="15" hidden="false" customHeight="false" outlineLevel="0" collapsed="false">
      <c r="A1081" s="0" t="s">
        <v>1097</v>
      </c>
      <c r="B1081" s="0" t="n">
        <v>0.0168001001554706</v>
      </c>
      <c r="C1081" s="0" t="n">
        <v>-0.0197785531473573</v>
      </c>
      <c r="D1081" s="0" t="n">
        <v>0.0470147017575131</v>
      </c>
      <c r="E1081" s="0" t="n">
        <v>-0.0149640910609969</v>
      </c>
      <c r="F1081" s="0" t="n">
        <v>-0.0205009901912149</v>
      </c>
      <c r="G1081" s="0" t="n">
        <f aca="false">ABS(B1081)</f>
        <v>0.0168001001554706</v>
      </c>
    </row>
    <row r="1082" customFormat="false" ht="15" hidden="false" customHeight="false" outlineLevel="0" collapsed="false">
      <c r="A1082" s="0" t="s">
        <v>1098</v>
      </c>
      <c r="B1082" s="0" t="n">
        <v>-0.0167764911092047</v>
      </c>
      <c r="C1082" s="0" t="n">
        <v>0.0154218926779552</v>
      </c>
      <c r="D1082" s="0" t="n">
        <v>-0.0269793066935596</v>
      </c>
      <c r="E1082" s="0" t="n">
        <v>-0.0216779784977256</v>
      </c>
      <c r="F1082" s="0" t="n">
        <v>-0.0336369485555473</v>
      </c>
      <c r="G1082" s="0" t="n">
        <f aca="false">ABS(B1082)</f>
        <v>0.0167764911092047</v>
      </c>
    </row>
    <row r="1083" customFormat="false" ht="15" hidden="false" customHeight="false" outlineLevel="0" collapsed="false">
      <c r="A1083" s="0" t="s">
        <v>1099</v>
      </c>
      <c r="B1083" s="0" t="n">
        <v>-0.0167754897211709</v>
      </c>
      <c r="C1083" s="0" t="n">
        <v>-0.00428626532292989</v>
      </c>
      <c r="D1083" s="0" t="n">
        <v>0.0548838524329563</v>
      </c>
      <c r="E1083" s="0" t="n">
        <v>0.00376741270154312</v>
      </c>
      <c r="F1083" s="0" t="n">
        <v>-0.00265141428315238</v>
      </c>
      <c r="G1083" s="0" t="n">
        <f aca="false">ABS(B1083)</f>
        <v>0.0167754897211709</v>
      </c>
    </row>
    <row r="1084" customFormat="false" ht="15" hidden="false" customHeight="false" outlineLevel="0" collapsed="false">
      <c r="A1084" s="0" t="s">
        <v>1100</v>
      </c>
      <c r="B1084" s="0" t="n">
        <v>-0.0167200276110045</v>
      </c>
      <c r="C1084" s="0" t="n">
        <v>-0.0138787002100089</v>
      </c>
      <c r="D1084" s="0" t="n">
        <v>-0.0498264869696224</v>
      </c>
      <c r="E1084" s="0" t="n">
        <v>-0.0198689109904105</v>
      </c>
      <c r="F1084" s="0" t="n">
        <v>-0.0266600359122302</v>
      </c>
      <c r="G1084" s="0" t="n">
        <f aca="false">ABS(B1084)</f>
        <v>0.0167200276110045</v>
      </c>
    </row>
    <row r="1085" customFormat="false" ht="15" hidden="false" customHeight="false" outlineLevel="0" collapsed="false">
      <c r="A1085" s="0" t="s">
        <v>1101</v>
      </c>
      <c r="B1085" s="0" t="n">
        <v>-0.0167137990805744</v>
      </c>
      <c r="C1085" s="0" t="n">
        <v>-0.0111329235180085</v>
      </c>
      <c r="D1085" s="0" t="n">
        <v>0.0567456451109812</v>
      </c>
      <c r="E1085" s="0" t="n">
        <v>-0.00421347068588063</v>
      </c>
      <c r="F1085" s="0" t="n">
        <v>-0.00180198663169005</v>
      </c>
      <c r="G1085" s="0" t="n">
        <f aca="false">ABS(B1085)</f>
        <v>0.0167137990805744</v>
      </c>
    </row>
    <row r="1086" customFormat="false" ht="15" hidden="false" customHeight="false" outlineLevel="0" collapsed="false">
      <c r="A1086" s="0" t="s">
        <v>1102</v>
      </c>
      <c r="B1086" s="0" t="n">
        <v>0.01668559741693</v>
      </c>
      <c r="C1086" s="0" t="n">
        <v>0.0283376793577062</v>
      </c>
      <c r="D1086" s="0" t="n">
        <v>-0.0323846168021529</v>
      </c>
      <c r="E1086" s="0" t="n">
        <v>0.0305873404743433</v>
      </c>
      <c r="F1086" s="0" t="n">
        <v>0.0144365566042899</v>
      </c>
      <c r="G1086" s="0" t="n">
        <f aca="false">ABS(B1086)</f>
        <v>0.01668559741693</v>
      </c>
    </row>
    <row r="1087" customFormat="false" ht="15" hidden="false" customHeight="false" outlineLevel="0" collapsed="false">
      <c r="A1087" s="0" t="s">
        <v>1103</v>
      </c>
      <c r="B1087" s="0" t="n">
        <v>0.016681225417883</v>
      </c>
      <c r="C1087" s="0" t="n">
        <v>-0.0418565309206332</v>
      </c>
      <c r="D1087" s="0" t="n">
        <v>-0.00633181010501304</v>
      </c>
      <c r="E1087" s="0" t="n">
        <v>-0.0265609535982364</v>
      </c>
      <c r="F1087" s="0" t="n">
        <v>0.0170454336114425</v>
      </c>
      <c r="G1087" s="0" t="n">
        <f aca="false">ABS(B1087)</f>
        <v>0.016681225417883</v>
      </c>
    </row>
    <row r="1088" customFormat="false" ht="15" hidden="false" customHeight="false" outlineLevel="0" collapsed="false">
      <c r="A1088" s="0" t="s">
        <v>1104</v>
      </c>
      <c r="B1088" s="0" t="n">
        <v>-0.0166603869602237</v>
      </c>
      <c r="C1088" s="0" t="n">
        <v>0.0155845204434479</v>
      </c>
      <c r="D1088" s="0" t="n">
        <v>-0.0133072031835339</v>
      </c>
      <c r="E1088" s="0" t="n">
        <v>-0.0440533765296935</v>
      </c>
      <c r="F1088" s="0" t="n">
        <v>0.00636734200628481</v>
      </c>
      <c r="G1088" s="0" t="n">
        <f aca="false">ABS(B1088)</f>
        <v>0.0166603869602237</v>
      </c>
    </row>
    <row r="1089" customFormat="false" ht="15" hidden="false" customHeight="false" outlineLevel="0" collapsed="false">
      <c r="A1089" s="0" t="s">
        <v>1105</v>
      </c>
      <c r="B1089" s="0" t="n">
        <v>0.0166260826676832</v>
      </c>
      <c r="C1089" s="0" t="n">
        <v>0.0182597992586702</v>
      </c>
      <c r="D1089" s="0" t="n">
        <v>-0.0131041124005477</v>
      </c>
      <c r="E1089" s="0" t="n">
        <v>0.0496134177167936</v>
      </c>
      <c r="F1089" s="0" t="n">
        <v>0.0347365880494702</v>
      </c>
      <c r="G1089" s="0" t="n">
        <f aca="false">ABS(B1089)</f>
        <v>0.0166260826676832</v>
      </c>
    </row>
    <row r="1090" customFormat="false" ht="15" hidden="false" customHeight="false" outlineLevel="0" collapsed="false">
      <c r="A1090" s="0" t="s">
        <v>1106</v>
      </c>
      <c r="B1090" s="0" t="n">
        <v>-0.0166130269506263</v>
      </c>
      <c r="C1090" s="0" t="n">
        <v>-0.0442770778285548</v>
      </c>
      <c r="D1090" s="0" t="n">
        <v>-0.0144136097188135</v>
      </c>
      <c r="E1090" s="0" t="n">
        <v>-0.000822269459263768</v>
      </c>
      <c r="F1090" s="0" t="n">
        <v>0.0115644822812475</v>
      </c>
      <c r="G1090" s="0" t="n">
        <f aca="false">ABS(B1090)</f>
        <v>0.0166130269506263</v>
      </c>
    </row>
    <row r="1091" customFormat="false" ht="15" hidden="false" customHeight="false" outlineLevel="0" collapsed="false">
      <c r="A1091" s="0" t="s">
        <v>1107</v>
      </c>
      <c r="B1091" s="0" t="n">
        <v>-0.0165919091303356</v>
      </c>
      <c r="C1091" s="0" t="n">
        <v>-0.00181809495460365</v>
      </c>
      <c r="D1091" s="0" t="n">
        <v>0.0102423839187182</v>
      </c>
      <c r="E1091" s="0" t="n">
        <v>0.0506792429712077</v>
      </c>
      <c r="F1091" s="0" t="n">
        <v>-0.0315916669850639</v>
      </c>
      <c r="G1091" s="0" t="n">
        <f aca="false">ABS(B1091)</f>
        <v>0.0165919091303356</v>
      </c>
    </row>
    <row r="1092" customFormat="false" ht="15" hidden="false" customHeight="false" outlineLevel="0" collapsed="false">
      <c r="A1092" s="0" t="s">
        <v>1108</v>
      </c>
      <c r="B1092" s="0" t="n">
        <v>-0.0165276585466053</v>
      </c>
      <c r="C1092" s="0" t="n">
        <v>0.0349411094615074</v>
      </c>
      <c r="D1092" s="0" t="n">
        <v>-0.0432271107212389</v>
      </c>
      <c r="E1092" s="0" t="n">
        <v>0.00440231861681638</v>
      </c>
      <c r="F1092" s="0" t="n">
        <v>-0.0225472596554586</v>
      </c>
      <c r="G1092" s="0" t="n">
        <f aca="false">ABS(B1092)</f>
        <v>0.0165276585466053</v>
      </c>
    </row>
    <row r="1093" customFormat="false" ht="15" hidden="false" customHeight="false" outlineLevel="0" collapsed="false">
      <c r="A1093" s="0" t="s">
        <v>1109</v>
      </c>
      <c r="B1093" s="0" t="n">
        <v>0.0165238977947643</v>
      </c>
      <c r="C1093" s="0" t="n">
        <v>0.0209466168044747</v>
      </c>
      <c r="D1093" s="0" t="n">
        <v>-0.00179358919082635</v>
      </c>
      <c r="E1093" s="0" t="n">
        <v>-0.0509122883711932</v>
      </c>
      <c r="F1093" s="0" t="n">
        <v>-0.0141377441714455</v>
      </c>
      <c r="G1093" s="0" t="n">
        <f aca="false">ABS(B1093)</f>
        <v>0.0165238977947643</v>
      </c>
    </row>
    <row r="1094" customFormat="false" ht="15" hidden="false" customHeight="false" outlineLevel="0" collapsed="false">
      <c r="A1094" s="0" t="s">
        <v>1110</v>
      </c>
      <c r="B1094" s="0" t="n">
        <v>-0.0164435344678758</v>
      </c>
      <c r="C1094" s="0" t="n">
        <v>-0.00137426318778386</v>
      </c>
      <c r="D1094" s="0" t="n">
        <v>0.00341636862489513</v>
      </c>
      <c r="E1094" s="0" t="n">
        <v>-0.000253453772108701</v>
      </c>
      <c r="F1094" s="0" t="n">
        <v>0.0587238967279542</v>
      </c>
      <c r="G1094" s="0" t="n">
        <f aca="false">ABS(B1094)</f>
        <v>0.0164435344678758</v>
      </c>
    </row>
    <row r="1095" customFormat="false" ht="15" hidden="false" customHeight="false" outlineLevel="0" collapsed="false">
      <c r="A1095" s="0" t="s">
        <v>1111</v>
      </c>
      <c r="B1095" s="0" t="n">
        <v>-0.0163945312927847</v>
      </c>
      <c r="C1095" s="0" t="n">
        <v>0.0307287306922994</v>
      </c>
      <c r="D1095" s="0" t="n">
        <v>-0.0354503011685537</v>
      </c>
      <c r="E1095" s="0" t="n">
        <v>0.000755640915554716</v>
      </c>
      <c r="F1095" s="0" t="n">
        <v>-0.0374583280370657</v>
      </c>
      <c r="G1095" s="0" t="n">
        <f aca="false">ABS(B1095)</f>
        <v>0.0163945312927847</v>
      </c>
    </row>
    <row r="1096" customFormat="false" ht="15" hidden="false" customHeight="false" outlineLevel="0" collapsed="false">
      <c r="A1096" s="0" t="s">
        <v>1112</v>
      </c>
      <c r="B1096" s="0" t="n">
        <v>-0.0163506153657052</v>
      </c>
      <c r="C1096" s="0" t="n">
        <v>0.0421235086911466</v>
      </c>
      <c r="D1096" s="0" t="n">
        <v>-0.0225160494920999</v>
      </c>
      <c r="E1096" s="0" t="n">
        <v>0.0231438510177872</v>
      </c>
      <c r="F1096" s="0" t="n">
        <v>0.0241355760761582</v>
      </c>
      <c r="G1096" s="0" t="n">
        <f aca="false">ABS(B1096)</f>
        <v>0.0163506153657052</v>
      </c>
    </row>
    <row r="1097" customFormat="false" ht="15" hidden="false" customHeight="false" outlineLevel="0" collapsed="false">
      <c r="A1097" s="0" t="s">
        <v>1113</v>
      </c>
      <c r="B1097" s="0" t="n">
        <v>0.0163230631932805</v>
      </c>
      <c r="C1097" s="0" t="n">
        <v>0.022868541648247</v>
      </c>
      <c r="D1097" s="0" t="n">
        <v>0.0448312408190254</v>
      </c>
      <c r="E1097" s="0" t="n">
        <v>-0.00281332251535375</v>
      </c>
      <c r="F1097" s="0" t="n">
        <v>0.0421169366117426</v>
      </c>
      <c r="G1097" s="0" t="n">
        <f aca="false">ABS(B1097)</f>
        <v>0.0163230631932805</v>
      </c>
    </row>
    <row r="1098" customFormat="false" ht="15" hidden="false" customHeight="false" outlineLevel="0" collapsed="false">
      <c r="A1098" s="0" t="s">
        <v>1114</v>
      </c>
      <c r="B1098" s="0" t="n">
        <v>-0.0163184418796818</v>
      </c>
      <c r="C1098" s="0" t="n">
        <v>0.0105358228829645</v>
      </c>
      <c r="D1098" s="0" t="n">
        <v>-0.00391759741002052</v>
      </c>
      <c r="E1098" s="0" t="n">
        <v>0.0202960582790761</v>
      </c>
      <c r="F1098" s="0" t="n">
        <v>0.039779823458489</v>
      </c>
      <c r="G1098" s="0" t="n">
        <f aca="false">ABS(B1098)</f>
        <v>0.0163184418796818</v>
      </c>
    </row>
    <row r="1099" customFormat="false" ht="15" hidden="false" customHeight="false" outlineLevel="0" collapsed="false">
      <c r="A1099" s="0" t="s">
        <v>1115</v>
      </c>
      <c r="B1099" s="0" t="n">
        <v>0.0162709474547954</v>
      </c>
      <c r="C1099" s="0" t="n">
        <v>-0.0127290708605327</v>
      </c>
      <c r="D1099" s="0" t="n">
        <v>0.0505159300929615</v>
      </c>
      <c r="E1099" s="0" t="n">
        <v>-0.0123115184238761</v>
      </c>
      <c r="F1099" s="0" t="n">
        <v>0.0119584251385099</v>
      </c>
      <c r="G1099" s="0" t="n">
        <f aca="false">ABS(B1099)</f>
        <v>0.0162709474547954</v>
      </c>
    </row>
    <row r="1100" customFormat="false" ht="15" hidden="false" customHeight="false" outlineLevel="0" collapsed="false">
      <c r="A1100" s="0" t="s">
        <v>1116</v>
      </c>
      <c r="B1100" s="0" t="n">
        <v>-0.016252923600593</v>
      </c>
      <c r="C1100" s="0" t="n">
        <v>0.0417834715073958</v>
      </c>
      <c r="D1100" s="0" t="n">
        <v>-0.0194228531543351</v>
      </c>
      <c r="E1100" s="0" t="n">
        <v>0.0373974953209851</v>
      </c>
      <c r="F1100" s="0" t="n">
        <v>-0.0153818054149251</v>
      </c>
      <c r="G1100" s="0" t="n">
        <f aca="false">ABS(B1100)</f>
        <v>0.016252923600593</v>
      </c>
    </row>
    <row r="1101" customFormat="false" ht="15" hidden="false" customHeight="false" outlineLevel="0" collapsed="false">
      <c r="A1101" s="0" t="s">
        <v>1117</v>
      </c>
      <c r="B1101" s="0" t="n">
        <v>0.0161861782106714</v>
      </c>
      <c r="C1101" s="0" t="n">
        <v>-0.0163945835854782</v>
      </c>
      <c r="D1101" s="0" t="n">
        <v>0.0405597171000548</v>
      </c>
      <c r="E1101" s="0" t="n">
        <v>-0.00727545590799846</v>
      </c>
      <c r="F1101" s="0" t="n">
        <v>-0.0349492524263172</v>
      </c>
      <c r="G1101" s="0" t="n">
        <f aca="false">ABS(B1101)</f>
        <v>0.0161861782106714</v>
      </c>
    </row>
    <row r="1102" customFormat="false" ht="15" hidden="false" customHeight="false" outlineLevel="0" collapsed="false">
      <c r="A1102" s="0" t="s">
        <v>1118</v>
      </c>
      <c r="B1102" s="0" t="n">
        <v>0.0161668096460836</v>
      </c>
      <c r="C1102" s="0" t="n">
        <v>-0.0264027155749858</v>
      </c>
      <c r="D1102" s="0" t="n">
        <v>-0.0397015547218539</v>
      </c>
      <c r="E1102" s="0" t="n">
        <v>-0.0190759723520976</v>
      </c>
      <c r="F1102" s="0" t="n">
        <v>0.036864421366325</v>
      </c>
      <c r="G1102" s="0" t="n">
        <f aca="false">ABS(B1102)</f>
        <v>0.0161668096460836</v>
      </c>
    </row>
    <row r="1103" customFormat="false" ht="15" hidden="false" customHeight="false" outlineLevel="0" collapsed="false">
      <c r="A1103" s="0" t="s">
        <v>1119</v>
      </c>
      <c r="B1103" s="0" t="n">
        <v>0.0161310970643093</v>
      </c>
      <c r="C1103" s="0" t="n">
        <v>0.00247047319868637</v>
      </c>
      <c r="D1103" s="0" t="n">
        <v>-0.0236243224460933</v>
      </c>
      <c r="E1103" s="0" t="n">
        <v>0.0554149531864422</v>
      </c>
      <c r="F1103" s="0" t="n">
        <v>0.0307303637552181</v>
      </c>
      <c r="G1103" s="0" t="n">
        <f aca="false">ABS(B1103)</f>
        <v>0.0161310970643093</v>
      </c>
    </row>
    <row r="1104" customFormat="false" ht="15" hidden="false" customHeight="false" outlineLevel="0" collapsed="false">
      <c r="A1104" s="0" t="s">
        <v>1120</v>
      </c>
      <c r="B1104" s="0" t="n">
        <v>-0.0161111436178613</v>
      </c>
      <c r="C1104" s="0" t="n">
        <v>0.00525014462220255</v>
      </c>
      <c r="D1104" s="0" t="n">
        <v>-0.0112343081152269</v>
      </c>
      <c r="E1104" s="0" t="n">
        <v>-0.0354128599517175</v>
      </c>
      <c r="F1104" s="0" t="n">
        <v>0.0415023771388306</v>
      </c>
      <c r="G1104" s="0" t="n">
        <f aca="false">ABS(B1104)</f>
        <v>0.0161111436178613</v>
      </c>
    </row>
    <row r="1105" customFormat="false" ht="15" hidden="false" customHeight="false" outlineLevel="0" collapsed="false">
      <c r="A1105" s="0" t="s">
        <v>1121</v>
      </c>
      <c r="B1105" s="0" t="n">
        <v>0.0160585071848655</v>
      </c>
      <c r="C1105" s="0" t="n">
        <v>-0.0159601019101267</v>
      </c>
      <c r="D1105" s="0" t="n">
        <v>0.0405434652081541</v>
      </c>
      <c r="E1105" s="0" t="n">
        <v>0.0432856623046394</v>
      </c>
      <c r="F1105" s="0" t="n">
        <v>0.000807013008670256</v>
      </c>
      <c r="G1105" s="0" t="n">
        <f aca="false">ABS(B1105)</f>
        <v>0.0160585071848655</v>
      </c>
    </row>
    <row r="1106" customFormat="false" ht="15" hidden="false" customHeight="false" outlineLevel="0" collapsed="false">
      <c r="A1106" s="0" t="s">
        <v>1122</v>
      </c>
      <c r="B1106" s="0" t="n">
        <v>-0.0160113730799605</v>
      </c>
      <c r="C1106" s="0" t="n">
        <v>0.0349390650371532</v>
      </c>
      <c r="D1106" s="0" t="n">
        <v>-0.0464068778902807</v>
      </c>
      <c r="E1106" s="0" t="n">
        <v>0.00292150096302984</v>
      </c>
      <c r="F1106" s="0" t="n">
        <v>0.0123564638522319</v>
      </c>
      <c r="G1106" s="0" t="n">
        <f aca="false">ABS(B1106)</f>
        <v>0.0160113730799605</v>
      </c>
    </row>
    <row r="1107" customFormat="false" ht="15" hidden="false" customHeight="false" outlineLevel="0" collapsed="false">
      <c r="A1107" s="0" t="s">
        <v>1123</v>
      </c>
      <c r="B1107" s="0" t="n">
        <v>-0.015947080191982</v>
      </c>
      <c r="C1107" s="0" t="n">
        <v>-0.00518369415499093</v>
      </c>
      <c r="D1107" s="0" t="n">
        <v>-0.0454841461585103</v>
      </c>
      <c r="E1107" s="0" t="n">
        <v>0.036555262859351</v>
      </c>
      <c r="F1107" s="0" t="n">
        <v>0.0102851160407885</v>
      </c>
      <c r="G1107" s="0" t="n">
        <f aca="false">ABS(B1107)</f>
        <v>0.015947080191982</v>
      </c>
    </row>
    <row r="1108" customFormat="false" ht="15" hidden="false" customHeight="false" outlineLevel="0" collapsed="false">
      <c r="A1108" s="0" t="s">
        <v>1124</v>
      </c>
      <c r="B1108" s="0" t="n">
        <v>-0.0159142344462163</v>
      </c>
      <c r="C1108" s="0" t="n">
        <v>-0.040974423384866</v>
      </c>
      <c r="D1108" s="0" t="n">
        <v>0.00991875430454228</v>
      </c>
      <c r="E1108" s="0" t="n">
        <v>0.0120733916353843</v>
      </c>
      <c r="F1108" s="0" t="n">
        <v>-0.00699579038681877</v>
      </c>
      <c r="G1108" s="0" t="n">
        <f aca="false">ABS(B1108)</f>
        <v>0.0159142344462163</v>
      </c>
    </row>
    <row r="1109" customFormat="false" ht="15" hidden="false" customHeight="false" outlineLevel="0" collapsed="false">
      <c r="A1109" s="0" t="s">
        <v>1125</v>
      </c>
      <c r="B1109" s="0" t="n">
        <v>-0.0158922048250056</v>
      </c>
      <c r="C1109" s="0" t="n">
        <v>-0.0138279489127868</v>
      </c>
      <c r="D1109" s="0" t="n">
        <v>-0.0235192467994724</v>
      </c>
      <c r="E1109" s="0" t="n">
        <v>-0.0398744839701222</v>
      </c>
      <c r="F1109" s="0" t="n">
        <v>-0.031784733563885</v>
      </c>
      <c r="G1109" s="0" t="n">
        <f aca="false">ABS(B1109)</f>
        <v>0.0158922048250056</v>
      </c>
    </row>
    <row r="1110" customFormat="false" ht="15" hidden="false" customHeight="false" outlineLevel="0" collapsed="false">
      <c r="A1110" s="0" t="s">
        <v>1126</v>
      </c>
      <c r="B1110" s="0" t="n">
        <v>0.0158636841375157</v>
      </c>
      <c r="C1110" s="0" t="n">
        <v>0.0442503680949525</v>
      </c>
      <c r="D1110" s="0" t="n">
        <v>-0.0234641718445455</v>
      </c>
      <c r="E1110" s="0" t="n">
        <v>-0.021663091666504</v>
      </c>
      <c r="F1110" s="0" t="n">
        <v>0.0107167829521511</v>
      </c>
      <c r="G1110" s="0" t="n">
        <f aca="false">ABS(B1110)</f>
        <v>0.0158636841375157</v>
      </c>
    </row>
    <row r="1111" customFormat="false" ht="15" hidden="false" customHeight="false" outlineLevel="0" collapsed="false">
      <c r="A1111" s="0" t="s">
        <v>1127</v>
      </c>
      <c r="B1111" s="0" t="n">
        <v>0.0158474505042286</v>
      </c>
      <c r="C1111" s="0" t="n">
        <v>-0.0290356051910499</v>
      </c>
      <c r="D1111" s="0" t="n">
        <v>0.017190027775943</v>
      </c>
      <c r="E1111" s="0" t="n">
        <v>-0.0372003294631191</v>
      </c>
      <c r="F1111" s="0" t="n">
        <v>0.0418623159179172</v>
      </c>
      <c r="G1111" s="0" t="n">
        <f aca="false">ABS(B1111)</f>
        <v>0.0158474505042286</v>
      </c>
    </row>
    <row r="1112" customFormat="false" ht="15" hidden="false" customHeight="false" outlineLevel="0" collapsed="false">
      <c r="A1112" s="0" t="s">
        <v>1128</v>
      </c>
      <c r="B1112" s="0" t="n">
        <v>0.0158051042851166</v>
      </c>
      <c r="C1112" s="0" t="n">
        <v>0.0495769196515684</v>
      </c>
      <c r="D1112" s="0" t="n">
        <v>-0.0101538308716196</v>
      </c>
      <c r="E1112" s="0" t="n">
        <v>-0.0212685135699806</v>
      </c>
      <c r="F1112" s="0" t="n">
        <v>0.000155366074735858</v>
      </c>
      <c r="G1112" s="0" t="n">
        <f aca="false">ABS(B1112)</f>
        <v>0.0158051042851166</v>
      </c>
    </row>
    <row r="1113" customFormat="false" ht="15" hidden="false" customHeight="false" outlineLevel="0" collapsed="false">
      <c r="A1113" s="0" t="s">
        <v>1129</v>
      </c>
      <c r="B1113" s="0" t="n">
        <v>0.0157568137924098</v>
      </c>
      <c r="C1113" s="0" t="n">
        <v>0.0443569252485594</v>
      </c>
      <c r="D1113" s="0" t="n">
        <v>0.0125469374807854</v>
      </c>
      <c r="E1113" s="0" t="n">
        <v>0.00094526475401801</v>
      </c>
      <c r="F1113" s="0" t="n">
        <v>0.0207220154616574</v>
      </c>
      <c r="G1113" s="0" t="n">
        <f aca="false">ABS(B1113)</f>
        <v>0.0157568137924098</v>
      </c>
    </row>
    <row r="1114" customFormat="false" ht="15" hidden="false" customHeight="false" outlineLevel="0" collapsed="false">
      <c r="A1114" s="0" t="s">
        <v>1130</v>
      </c>
      <c r="B1114" s="0" t="n">
        <v>0.0157389871624546</v>
      </c>
      <c r="C1114" s="0" t="n">
        <v>0.020954944038046</v>
      </c>
      <c r="D1114" s="0" t="n">
        <v>0.0510371120301727</v>
      </c>
      <c r="E1114" s="0" t="n">
        <v>0.0214120839186949</v>
      </c>
      <c r="F1114" s="0" t="n">
        <v>0.00971503087888557</v>
      </c>
      <c r="G1114" s="0" t="n">
        <f aca="false">ABS(B1114)</f>
        <v>0.0157389871624546</v>
      </c>
    </row>
    <row r="1115" customFormat="false" ht="15" hidden="false" customHeight="false" outlineLevel="0" collapsed="false">
      <c r="A1115" s="0" t="s">
        <v>1131</v>
      </c>
      <c r="B1115" s="0" t="n">
        <v>0.0156984522047885</v>
      </c>
      <c r="C1115" s="0" t="n">
        <v>0.0165048867466974</v>
      </c>
      <c r="D1115" s="0" t="n">
        <v>-0.0354065806570708</v>
      </c>
      <c r="E1115" s="0" t="n">
        <v>0.0287877555454993</v>
      </c>
      <c r="F1115" s="0" t="n">
        <v>-0.00519466121918331</v>
      </c>
      <c r="G1115" s="0" t="n">
        <f aca="false">ABS(B1115)</f>
        <v>0.0156984522047885</v>
      </c>
    </row>
    <row r="1116" customFormat="false" ht="15" hidden="false" customHeight="false" outlineLevel="0" collapsed="false">
      <c r="A1116" s="0" t="s">
        <v>1132</v>
      </c>
      <c r="B1116" s="0" t="n">
        <v>-0.0156975268104709</v>
      </c>
      <c r="C1116" s="0" t="n">
        <v>0.0166514601897183</v>
      </c>
      <c r="D1116" s="0" t="n">
        <v>0.0510325026161397</v>
      </c>
      <c r="E1116" s="0" t="n">
        <v>-0.00318217613461036</v>
      </c>
      <c r="F1116" s="0" t="n">
        <v>-0.000300343868144154</v>
      </c>
      <c r="G1116" s="0" t="n">
        <f aca="false">ABS(B1116)</f>
        <v>0.0156975268104709</v>
      </c>
    </row>
    <row r="1117" customFormat="false" ht="15" hidden="false" customHeight="false" outlineLevel="0" collapsed="false">
      <c r="A1117" s="0" t="s">
        <v>1133</v>
      </c>
      <c r="B1117" s="0" t="n">
        <v>-0.0156683919859082</v>
      </c>
      <c r="C1117" s="0" t="n">
        <v>0.0465030070512785</v>
      </c>
      <c r="D1117" s="0" t="n">
        <v>0.00759892241662901</v>
      </c>
      <c r="E1117" s="0" t="n">
        <v>-0.0243412275107417</v>
      </c>
      <c r="F1117" s="0" t="n">
        <v>-0.0313424720232711</v>
      </c>
      <c r="G1117" s="0" t="n">
        <f aca="false">ABS(B1117)</f>
        <v>0.0156683919859082</v>
      </c>
    </row>
    <row r="1118" customFormat="false" ht="15" hidden="false" customHeight="false" outlineLevel="0" collapsed="false">
      <c r="A1118" s="0" t="s">
        <v>1134</v>
      </c>
      <c r="B1118" s="0" t="n">
        <v>0.0156468838157766</v>
      </c>
      <c r="C1118" s="0" t="n">
        <v>-0.0265144008239324</v>
      </c>
      <c r="D1118" s="0" t="n">
        <v>0.0269440670411805</v>
      </c>
      <c r="E1118" s="0" t="n">
        <v>0.0328991390913862</v>
      </c>
      <c r="F1118" s="0" t="n">
        <v>0.0174550769902312</v>
      </c>
      <c r="G1118" s="0" t="n">
        <f aca="false">ABS(B1118)</f>
        <v>0.0156468838157766</v>
      </c>
    </row>
    <row r="1119" customFormat="false" ht="15" hidden="false" customHeight="false" outlineLevel="0" collapsed="false">
      <c r="A1119" s="0" t="s">
        <v>1135</v>
      </c>
      <c r="B1119" s="0" t="n">
        <v>-0.0155806184936239</v>
      </c>
      <c r="C1119" s="0" t="n">
        <v>-0.0323086991047843</v>
      </c>
      <c r="D1119" s="0" t="n">
        <v>-0.0316971090938552</v>
      </c>
      <c r="E1119" s="0" t="n">
        <v>-0.0135407485826138</v>
      </c>
      <c r="F1119" s="0" t="n">
        <v>0.00727752394037599</v>
      </c>
      <c r="G1119" s="0" t="n">
        <f aca="false">ABS(B1119)</f>
        <v>0.0155806184936239</v>
      </c>
    </row>
    <row r="1120" customFormat="false" ht="15" hidden="false" customHeight="false" outlineLevel="0" collapsed="false">
      <c r="A1120" s="0" t="s">
        <v>1136</v>
      </c>
      <c r="B1120" s="0" t="n">
        <v>0.0155747217390046</v>
      </c>
      <c r="C1120" s="0" t="n">
        <v>-0.012240109244946</v>
      </c>
      <c r="D1120" s="0" t="n">
        <v>0.036845850769709</v>
      </c>
      <c r="E1120" s="0" t="n">
        <v>-0.00543197583831102</v>
      </c>
      <c r="F1120" s="0" t="n">
        <v>-0.0310032553335933</v>
      </c>
      <c r="G1120" s="0" t="n">
        <f aca="false">ABS(B1120)</f>
        <v>0.0155747217390046</v>
      </c>
    </row>
    <row r="1121" customFormat="false" ht="15" hidden="false" customHeight="false" outlineLevel="0" collapsed="false">
      <c r="A1121" s="0" t="s">
        <v>1137</v>
      </c>
      <c r="B1121" s="0" t="n">
        <v>-0.0155313026248903</v>
      </c>
      <c r="C1121" s="0" t="n">
        <v>-0.0364680133803743</v>
      </c>
      <c r="D1121" s="0" t="n">
        <v>0.0167607756698235</v>
      </c>
      <c r="E1121" s="0" t="n">
        <v>0.0135825485224516</v>
      </c>
      <c r="F1121" s="0" t="n">
        <v>-0.0138738697966929</v>
      </c>
      <c r="G1121" s="0" t="n">
        <f aca="false">ABS(B1121)</f>
        <v>0.0155313026248903</v>
      </c>
    </row>
    <row r="1122" customFormat="false" ht="15" hidden="false" customHeight="false" outlineLevel="0" collapsed="false">
      <c r="A1122" s="0" t="s">
        <v>1138</v>
      </c>
      <c r="B1122" s="0" t="n">
        <v>0.0154953603440695</v>
      </c>
      <c r="C1122" s="0" t="n">
        <v>0.00322085836575201</v>
      </c>
      <c r="D1122" s="0" t="n">
        <v>-0.027730449393007</v>
      </c>
      <c r="E1122" s="0" t="n">
        <v>-0.0183641328124649</v>
      </c>
      <c r="F1122" s="0" t="n">
        <v>-0.066827162305985</v>
      </c>
      <c r="G1122" s="0" t="n">
        <f aca="false">ABS(B1122)</f>
        <v>0.0154953603440695</v>
      </c>
    </row>
    <row r="1123" customFormat="false" ht="15" hidden="false" customHeight="false" outlineLevel="0" collapsed="false">
      <c r="A1123" s="0" t="s">
        <v>1139</v>
      </c>
      <c r="B1123" s="0" t="n">
        <v>-0.0154795978250821</v>
      </c>
      <c r="C1123" s="0" t="n">
        <v>0.0102483373922042</v>
      </c>
      <c r="D1123" s="0" t="n">
        <v>0.0253050001340704</v>
      </c>
      <c r="E1123" s="0" t="n">
        <v>0.0295701824139125</v>
      </c>
      <c r="F1123" s="0" t="n">
        <v>-0.0339578140761414</v>
      </c>
      <c r="G1123" s="0" t="n">
        <f aca="false">ABS(B1123)</f>
        <v>0.0154795978250821</v>
      </c>
    </row>
    <row r="1124" customFormat="false" ht="15" hidden="false" customHeight="false" outlineLevel="0" collapsed="false">
      <c r="A1124" s="0" t="s">
        <v>1140</v>
      </c>
      <c r="B1124" s="0" t="n">
        <v>-0.0154391086703725</v>
      </c>
      <c r="C1124" s="0" t="n">
        <v>-0.0463943343085297</v>
      </c>
      <c r="D1124" s="0" t="n">
        <v>0.0314496491214592</v>
      </c>
      <c r="E1124" s="0" t="n">
        <v>-0.0104470909102655</v>
      </c>
      <c r="F1124" s="0" t="n">
        <v>0.00547903115773797</v>
      </c>
      <c r="G1124" s="0" t="n">
        <f aca="false">ABS(B1124)</f>
        <v>0.0154391086703725</v>
      </c>
    </row>
    <row r="1125" customFormat="false" ht="15" hidden="false" customHeight="false" outlineLevel="0" collapsed="false">
      <c r="A1125" s="0" t="s">
        <v>1141</v>
      </c>
      <c r="B1125" s="0" t="n">
        <v>0.0154265934090295</v>
      </c>
      <c r="C1125" s="0" t="n">
        <v>0.0327844833731708</v>
      </c>
      <c r="D1125" s="0" t="n">
        <v>0.00571446634552208</v>
      </c>
      <c r="E1125" s="0" t="n">
        <v>-0.038711033137892</v>
      </c>
      <c r="F1125" s="0" t="n">
        <v>0.0242143401415629</v>
      </c>
      <c r="G1125" s="0" t="n">
        <f aca="false">ABS(B1125)</f>
        <v>0.0154265934090295</v>
      </c>
    </row>
    <row r="1126" customFormat="false" ht="15" hidden="false" customHeight="false" outlineLevel="0" collapsed="false">
      <c r="A1126" s="0" t="s">
        <v>1142</v>
      </c>
      <c r="B1126" s="0" t="n">
        <v>0.0153771839114008</v>
      </c>
      <c r="C1126" s="0" t="n">
        <v>0.0257084072440377</v>
      </c>
      <c r="D1126" s="0" t="n">
        <v>-0.0190584836978492</v>
      </c>
      <c r="E1126" s="0" t="n">
        <v>0.0320907964205859</v>
      </c>
      <c r="F1126" s="0" t="n">
        <v>-0.00555853186072627</v>
      </c>
      <c r="G1126" s="0" t="n">
        <f aca="false">ABS(B1126)</f>
        <v>0.0153771839114008</v>
      </c>
    </row>
    <row r="1127" customFormat="false" ht="15" hidden="false" customHeight="false" outlineLevel="0" collapsed="false">
      <c r="A1127" s="0" t="s">
        <v>1143</v>
      </c>
      <c r="B1127" s="0" t="n">
        <v>0.0153681770433766</v>
      </c>
      <c r="C1127" s="0" t="n">
        <v>-0.00435219892945049</v>
      </c>
      <c r="D1127" s="0" t="n">
        <v>-0.0265049741586906</v>
      </c>
      <c r="E1127" s="0" t="n">
        <v>0.0542195928770708</v>
      </c>
      <c r="F1127" s="0" t="n">
        <v>-0.0325032868758029</v>
      </c>
      <c r="G1127" s="0" t="n">
        <f aca="false">ABS(B1127)</f>
        <v>0.0153681770433766</v>
      </c>
    </row>
    <row r="1128" customFormat="false" ht="15" hidden="false" customHeight="false" outlineLevel="0" collapsed="false">
      <c r="A1128" s="0" t="s">
        <v>1144</v>
      </c>
      <c r="B1128" s="0" t="n">
        <v>-0.0152868029163588</v>
      </c>
      <c r="C1128" s="0" t="n">
        <v>0.0285863838343812</v>
      </c>
      <c r="D1128" s="0" t="n">
        <v>0.016717985909543</v>
      </c>
      <c r="E1128" s="0" t="n">
        <v>0.0381437577981554</v>
      </c>
      <c r="F1128" s="0" t="n">
        <v>-0.0156543182620809</v>
      </c>
      <c r="G1128" s="0" t="n">
        <f aca="false">ABS(B1128)</f>
        <v>0.0152868029163588</v>
      </c>
    </row>
    <row r="1129" customFormat="false" ht="15" hidden="false" customHeight="false" outlineLevel="0" collapsed="false">
      <c r="A1129" s="0" t="s">
        <v>1145</v>
      </c>
      <c r="B1129" s="0" t="n">
        <v>-0.0152803484408961</v>
      </c>
      <c r="C1129" s="0" t="n">
        <v>0.0248216833969907</v>
      </c>
      <c r="D1129" s="0" t="n">
        <v>-0.00328694466898299</v>
      </c>
      <c r="E1129" s="0" t="n">
        <v>-0.0197154548714373</v>
      </c>
      <c r="F1129" s="0" t="n">
        <v>0.00990174035315363</v>
      </c>
      <c r="G1129" s="0" t="n">
        <f aca="false">ABS(B1129)</f>
        <v>0.0152803484408961</v>
      </c>
    </row>
    <row r="1130" customFormat="false" ht="15" hidden="false" customHeight="false" outlineLevel="0" collapsed="false">
      <c r="A1130" s="0" t="s">
        <v>1146</v>
      </c>
      <c r="B1130" s="0" t="n">
        <v>-0.0152025667196332</v>
      </c>
      <c r="C1130" s="0" t="n">
        <v>-0.0443936519073593</v>
      </c>
      <c r="D1130" s="0" t="n">
        <v>0.0114786478627766</v>
      </c>
      <c r="E1130" s="0" t="n">
        <v>0.0142867084570527</v>
      </c>
      <c r="F1130" s="0" t="n">
        <v>-0.0288595013404472</v>
      </c>
      <c r="G1130" s="0" t="n">
        <f aca="false">ABS(B1130)</f>
        <v>0.0152025667196332</v>
      </c>
    </row>
    <row r="1131" customFormat="false" ht="15" hidden="false" customHeight="false" outlineLevel="0" collapsed="false">
      <c r="A1131" s="0" t="s">
        <v>1147</v>
      </c>
      <c r="B1131" s="0" t="n">
        <v>0.0151766966406207</v>
      </c>
      <c r="C1131" s="0" t="n">
        <v>0.03489521814872</v>
      </c>
      <c r="D1131" s="0" t="n">
        <v>0.00514030337189567</v>
      </c>
      <c r="E1131" s="0" t="n">
        <v>0.000404497636779437</v>
      </c>
      <c r="F1131" s="0" t="n">
        <v>-0.0394596246478294</v>
      </c>
      <c r="G1131" s="0" t="n">
        <f aca="false">ABS(B1131)</f>
        <v>0.0151766966406207</v>
      </c>
    </row>
    <row r="1132" customFormat="false" ht="15" hidden="false" customHeight="false" outlineLevel="0" collapsed="false">
      <c r="A1132" s="0" t="s">
        <v>1148</v>
      </c>
      <c r="B1132" s="0" t="n">
        <v>0.0150985464268037</v>
      </c>
      <c r="C1132" s="0" t="n">
        <v>-0.0293365449519414</v>
      </c>
      <c r="D1132" s="0" t="n">
        <v>0.0064565803424361</v>
      </c>
      <c r="E1132" s="0" t="n">
        <v>0.00896497847084316</v>
      </c>
      <c r="F1132" s="0" t="n">
        <v>-0.0258098308974011</v>
      </c>
      <c r="G1132" s="0" t="n">
        <f aca="false">ABS(B1132)</f>
        <v>0.0150985464268037</v>
      </c>
    </row>
    <row r="1133" customFormat="false" ht="15" hidden="false" customHeight="false" outlineLevel="0" collapsed="false">
      <c r="A1133" s="0" t="s">
        <v>1149</v>
      </c>
      <c r="B1133" s="0" t="n">
        <v>-0.015093042675232</v>
      </c>
      <c r="C1133" s="0" t="n">
        <v>-0.0321051942328401</v>
      </c>
      <c r="D1133" s="0" t="n">
        <v>0.0250847477890921</v>
      </c>
      <c r="E1133" s="0" t="n">
        <v>0.0137415640928445</v>
      </c>
      <c r="F1133" s="0" t="n">
        <v>-0.0464605549748457</v>
      </c>
      <c r="G1133" s="0" t="n">
        <f aca="false">ABS(B1133)</f>
        <v>0.015093042675232</v>
      </c>
    </row>
    <row r="1134" customFormat="false" ht="15" hidden="false" customHeight="false" outlineLevel="0" collapsed="false">
      <c r="A1134" s="0" t="s">
        <v>1150</v>
      </c>
      <c r="B1134" s="0" t="n">
        <v>-0.0150545143775571</v>
      </c>
      <c r="C1134" s="0" t="n">
        <v>-0.0536533297653636</v>
      </c>
      <c r="D1134" s="0" t="n">
        <v>0.00877158038466623</v>
      </c>
      <c r="E1134" s="0" t="n">
        <v>-0.0120345458258353</v>
      </c>
      <c r="F1134" s="0" t="n">
        <v>0.000710858082719967</v>
      </c>
      <c r="G1134" s="0" t="n">
        <f aca="false">ABS(B1134)</f>
        <v>0.0150545143775571</v>
      </c>
    </row>
    <row r="1135" customFormat="false" ht="15" hidden="false" customHeight="false" outlineLevel="0" collapsed="false">
      <c r="A1135" s="0" t="s">
        <v>1151</v>
      </c>
      <c r="B1135" s="0" t="n">
        <v>-0.015051592788476</v>
      </c>
      <c r="C1135" s="0" t="n">
        <v>-0.0217951177214663</v>
      </c>
      <c r="D1135" s="0" t="n">
        <v>-0.0354588210127025</v>
      </c>
      <c r="E1135" s="0" t="n">
        <v>-0.00477845072683886</v>
      </c>
      <c r="F1135" s="0" t="n">
        <v>-0.0422108858473869</v>
      </c>
      <c r="G1135" s="0" t="n">
        <f aca="false">ABS(B1135)</f>
        <v>0.015051592788476</v>
      </c>
    </row>
    <row r="1136" customFormat="false" ht="15" hidden="false" customHeight="false" outlineLevel="0" collapsed="false">
      <c r="A1136" s="0" t="s">
        <v>1152</v>
      </c>
      <c r="B1136" s="0" t="n">
        <v>0.0150424961106031</v>
      </c>
      <c r="C1136" s="0" t="n">
        <v>0.0344251660508695</v>
      </c>
      <c r="D1136" s="0" t="n">
        <v>0.00475807573330819</v>
      </c>
      <c r="E1136" s="0" t="n">
        <v>0.016273064125172</v>
      </c>
      <c r="F1136" s="0" t="n">
        <v>0.0422970271133081</v>
      </c>
      <c r="G1136" s="0" t="n">
        <f aca="false">ABS(B1136)</f>
        <v>0.0150424961106031</v>
      </c>
    </row>
    <row r="1137" customFormat="false" ht="15" hidden="false" customHeight="false" outlineLevel="0" collapsed="false">
      <c r="A1137" s="0" t="s">
        <v>1153</v>
      </c>
      <c r="B1137" s="0" t="n">
        <v>0.0150071230238289</v>
      </c>
      <c r="C1137" s="0" t="n">
        <v>0.00174760513627828</v>
      </c>
      <c r="D1137" s="0" t="n">
        <v>-0.0171458012420339</v>
      </c>
      <c r="E1137" s="0" t="n">
        <v>-0.0408583900835875</v>
      </c>
      <c r="F1137" s="0" t="n">
        <v>0.0589218443404537</v>
      </c>
      <c r="G1137" s="0" t="n">
        <f aca="false">ABS(B1137)</f>
        <v>0.0150071230238289</v>
      </c>
    </row>
    <row r="1138" customFormat="false" ht="15" hidden="false" customHeight="false" outlineLevel="0" collapsed="false">
      <c r="A1138" s="0" t="s">
        <v>1154</v>
      </c>
      <c r="B1138" s="0" t="n">
        <v>-0.014979907521371</v>
      </c>
      <c r="C1138" s="0" t="n">
        <v>0.010259945275558</v>
      </c>
      <c r="D1138" s="0" t="n">
        <v>0.00569782034304044</v>
      </c>
      <c r="E1138" s="0" t="n">
        <v>-0.0352518489382314</v>
      </c>
      <c r="F1138" s="0" t="n">
        <v>0.0475284532084704</v>
      </c>
      <c r="G1138" s="0" t="n">
        <f aca="false">ABS(B1138)</f>
        <v>0.014979907521371</v>
      </c>
    </row>
    <row r="1139" customFormat="false" ht="15" hidden="false" customHeight="false" outlineLevel="0" collapsed="false">
      <c r="A1139" s="0" t="s">
        <v>1155</v>
      </c>
      <c r="B1139" s="0" t="n">
        <v>-0.0149753221931065</v>
      </c>
      <c r="C1139" s="0" t="n">
        <v>-0.0371646518348138</v>
      </c>
      <c r="D1139" s="0" t="n">
        <v>0.0220899043139116</v>
      </c>
      <c r="E1139" s="0" t="n">
        <v>-0.00508185193788611</v>
      </c>
      <c r="F1139" s="0" t="n">
        <v>0.0247261412399549</v>
      </c>
      <c r="G1139" s="0" t="n">
        <f aca="false">ABS(B1139)</f>
        <v>0.0149753221931065</v>
      </c>
    </row>
    <row r="1140" customFormat="false" ht="15" hidden="false" customHeight="false" outlineLevel="0" collapsed="false">
      <c r="A1140" s="0" t="s">
        <v>1156</v>
      </c>
      <c r="B1140" s="0" t="n">
        <v>0.014902897360687</v>
      </c>
      <c r="C1140" s="0" t="n">
        <v>-0.0534868814292193</v>
      </c>
      <c r="D1140" s="0" t="n">
        <v>0.0050415198951232</v>
      </c>
      <c r="E1140" s="0" t="n">
        <v>-0.00422213730367677</v>
      </c>
      <c r="F1140" s="0" t="n">
        <v>-0.00757613308020092</v>
      </c>
      <c r="G1140" s="0" t="n">
        <f aca="false">ABS(B1140)</f>
        <v>0.014902897360687</v>
      </c>
    </row>
    <row r="1141" customFormat="false" ht="15" hidden="false" customHeight="false" outlineLevel="0" collapsed="false">
      <c r="A1141" s="0" t="s">
        <v>1157</v>
      </c>
      <c r="B1141" s="0" t="n">
        <v>0.0148184736576215</v>
      </c>
      <c r="C1141" s="0" t="n">
        <v>-0.053917824483423</v>
      </c>
      <c r="D1141" s="0" t="n">
        <v>0.00915004041599253</v>
      </c>
      <c r="E1141" s="0" t="n">
        <v>-0.00406905464066398</v>
      </c>
      <c r="F1141" s="0" t="n">
        <v>0.0122773653813469</v>
      </c>
      <c r="G1141" s="0" t="n">
        <f aca="false">ABS(B1141)</f>
        <v>0.0148184736576215</v>
      </c>
    </row>
    <row r="1142" customFormat="false" ht="15" hidden="false" customHeight="false" outlineLevel="0" collapsed="false">
      <c r="A1142" s="0" t="s">
        <v>1158</v>
      </c>
      <c r="B1142" s="0" t="n">
        <v>0.014793769710333</v>
      </c>
      <c r="C1142" s="0" t="n">
        <v>0.0451965912038133</v>
      </c>
      <c r="D1142" s="0" t="n">
        <v>-0.0235527441592887</v>
      </c>
      <c r="E1142" s="0" t="n">
        <v>-0.0175598417386157</v>
      </c>
      <c r="F1142" s="0" t="n">
        <v>-0.0120572436940747</v>
      </c>
      <c r="G1142" s="0" t="n">
        <f aca="false">ABS(B1142)</f>
        <v>0.014793769710333</v>
      </c>
    </row>
    <row r="1143" customFormat="false" ht="15" hidden="false" customHeight="false" outlineLevel="0" collapsed="false">
      <c r="A1143" s="0" t="s">
        <v>1159</v>
      </c>
      <c r="B1143" s="0" t="n">
        <v>-0.0147567061283964</v>
      </c>
      <c r="C1143" s="0" t="n">
        <v>-0.0228205294645548</v>
      </c>
      <c r="D1143" s="0" t="n">
        <v>-0.0524094806291743</v>
      </c>
      <c r="E1143" s="0" t="n">
        <v>-0.0147330564901598</v>
      </c>
      <c r="F1143" s="0" t="n">
        <v>0.00810399307515332</v>
      </c>
      <c r="G1143" s="0" t="n">
        <f aca="false">ABS(B1143)</f>
        <v>0.0147567061283964</v>
      </c>
    </row>
    <row r="1144" customFormat="false" ht="15" hidden="false" customHeight="false" outlineLevel="0" collapsed="false">
      <c r="A1144" s="0" t="s">
        <v>1160</v>
      </c>
      <c r="B1144" s="0" t="n">
        <v>0.0147354497843601</v>
      </c>
      <c r="C1144" s="0" t="n">
        <v>0.00742267336299595</v>
      </c>
      <c r="D1144" s="0" t="n">
        <v>0.0461777791748429</v>
      </c>
      <c r="E1144" s="0" t="n">
        <v>0.0405083398572407</v>
      </c>
      <c r="F1144" s="0" t="n">
        <v>-0.0132712413548597</v>
      </c>
      <c r="G1144" s="0" t="n">
        <f aca="false">ABS(B1144)</f>
        <v>0.0147354497843601</v>
      </c>
    </row>
    <row r="1145" customFormat="false" ht="15" hidden="false" customHeight="false" outlineLevel="0" collapsed="false">
      <c r="A1145" s="0" t="s">
        <v>1161</v>
      </c>
      <c r="B1145" s="0" t="n">
        <v>0.014731874123733</v>
      </c>
      <c r="C1145" s="0" t="n">
        <v>0.0489954024067318</v>
      </c>
      <c r="D1145" s="0" t="n">
        <v>0.0211572310560676</v>
      </c>
      <c r="E1145" s="0" t="n">
        <v>0.0189227487933959</v>
      </c>
      <c r="F1145" s="0" t="n">
        <v>-0.00768923399731933</v>
      </c>
      <c r="G1145" s="0" t="n">
        <f aca="false">ABS(B1145)</f>
        <v>0.014731874123733</v>
      </c>
    </row>
    <row r="1146" customFormat="false" ht="15" hidden="false" customHeight="false" outlineLevel="0" collapsed="false">
      <c r="A1146" s="0" t="s">
        <v>1162</v>
      </c>
      <c r="B1146" s="0" t="n">
        <v>0.0147192363652827</v>
      </c>
      <c r="C1146" s="0" t="n">
        <v>-0.0248859617968615</v>
      </c>
      <c r="D1146" s="0" t="n">
        <v>-0.00946770051375087</v>
      </c>
      <c r="E1146" s="0" t="n">
        <v>-0.0367504822215615</v>
      </c>
      <c r="F1146" s="0" t="n">
        <v>-0.0485877620609792</v>
      </c>
      <c r="G1146" s="0" t="n">
        <f aca="false">ABS(B1146)</f>
        <v>0.0147192363652827</v>
      </c>
    </row>
    <row r="1147" customFormat="false" ht="15" hidden="false" customHeight="false" outlineLevel="0" collapsed="false">
      <c r="A1147" s="0" t="s">
        <v>1163</v>
      </c>
      <c r="B1147" s="0" t="n">
        <v>0.0146799255795042</v>
      </c>
      <c r="C1147" s="0" t="n">
        <v>0.0361893458380601</v>
      </c>
      <c r="D1147" s="0" t="n">
        <v>-0.00662723542932059</v>
      </c>
      <c r="E1147" s="0" t="n">
        <v>-0.0211169822114615</v>
      </c>
      <c r="F1147" s="0" t="n">
        <v>0.0347754902240123</v>
      </c>
      <c r="G1147" s="0" t="n">
        <f aca="false">ABS(B1147)</f>
        <v>0.0146799255795042</v>
      </c>
    </row>
    <row r="1148" customFormat="false" ht="15" hidden="false" customHeight="false" outlineLevel="0" collapsed="false">
      <c r="A1148" s="0" t="s">
        <v>1164</v>
      </c>
      <c r="B1148" s="0" t="n">
        <v>0.0146781571041672</v>
      </c>
      <c r="C1148" s="0" t="n">
        <v>-0.0172849013025994</v>
      </c>
      <c r="D1148" s="0" t="n">
        <v>-0.0308501978250236</v>
      </c>
      <c r="E1148" s="0" t="n">
        <v>0.0562232284205926</v>
      </c>
      <c r="F1148" s="0" t="n">
        <v>0.00289609494380404</v>
      </c>
      <c r="G1148" s="0" t="n">
        <f aca="false">ABS(B1148)</f>
        <v>0.0146781571041672</v>
      </c>
    </row>
    <row r="1149" customFormat="false" ht="15" hidden="false" customHeight="false" outlineLevel="0" collapsed="false">
      <c r="A1149" s="0" t="s">
        <v>1165</v>
      </c>
      <c r="B1149" s="0" t="n">
        <v>0.0146176667542215</v>
      </c>
      <c r="C1149" s="0" t="n">
        <v>0.0392207625541736</v>
      </c>
      <c r="D1149" s="0" t="n">
        <v>0.0332653683717574</v>
      </c>
      <c r="E1149" s="0" t="n">
        <v>-0.0065272271229281</v>
      </c>
      <c r="F1149" s="0" t="n">
        <v>0.0361866869004993</v>
      </c>
      <c r="G1149" s="0" t="n">
        <f aca="false">ABS(B1149)</f>
        <v>0.0146176667542215</v>
      </c>
    </row>
    <row r="1150" customFormat="false" ht="15" hidden="false" customHeight="false" outlineLevel="0" collapsed="false">
      <c r="A1150" s="0" t="s">
        <v>1166</v>
      </c>
      <c r="B1150" s="0" t="n">
        <v>0.0145971129366256</v>
      </c>
      <c r="C1150" s="0" t="n">
        <v>0.000291988008661307</v>
      </c>
      <c r="D1150" s="0" t="n">
        <v>0.00944177300450328</v>
      </c>
      <c r="E1150" s="0" t="n">
        <v>-0.0646866174503946</v>
      </c>
      <c r="F1150" s="0" t="n">
        <v>-0.0291228655787509</v>
      </c>
      <c r="G1150" s="0" t="n">
        <f aca="false">ABS(B1150)</f>
        <v>0.0145971129366256</v>
      </c>
    </row>
    <row r="1151" customFormat="false" ht="15" hidden="false" customHeight="false" outlineLevel="0" collapsed="false">
      <c r="A1151" s="0" t="s">
        <v>1167</v>
      </c>
      <c r="B1151" s="0" t="n">
        <v>-0.0145771265882517</v>
      </c>
      <c r="C1151" s="0" t="n">
        <v>0.0137056922569302</v>
      </c>
      <c r="D1151" s="0" t="n">
        <v>0.0423353276125511</v>
      </c>
      <c r="E1151" s="0" t="n">
        <v>-0.0252313904234998</v>
      </c>
      <c r="F1151" s="0" t="n">
        <v>-0.0245710938493152</v>
      </c>
      <c r="G1151" s="0" t="n">
        <f aca="false">ABS(B1151)</f>
        <v>0.0145771265882517</v>
      </c>
    </row>
    <row r="1152" customFormat="false" ht="15" hidden="false" customHeight="false" outlineLevel="0" collapsed="false">
      <c r="A1152" s="0" t="s">
        <v>1168</v>
      </c>
      <c r="B1152" s="0" t="n">
        <v>-0.0145641808948343</v>
      </c>
      <c r="C1152" s="0" t="n">
        <v>0.0103437830448437</v>
      </c>
      <c r="D1152" s="0" t="n">
        <v>0.0247714464535171</v>
      </c>
      <c r="E1152" s="0" t="n">
        <v>-0.0651603212248268</v>
      </c>
      <c r="F1152" s="0" t="n">
        <v>-0.0059421940358844</v>
      </c>
      <c r="G1152" s="0" t="n">
        <f aca="false">ABS(B1152)</f>
        <v>0.0145641808948343</v>
      </c>
    </row>
    <row r="1153" customFormat="false" ht="15" hidden="false" customHeight="false" outlineLevel="0" collapsed="false">
      <c r="A1153" s="0" t="s">
        <v>1169</v>
      </c>
      <c r="B1153" s="0" t="n">
        <v>-0.014550561871059</v>
      </c>
      <c r="C1153" s="0" t="n">
        <v>-0.0337721894202636</v>
      </c>
      <c r="D1153" s="0" t="n">
        <v>-0.0179569651713575</v>
      </c>
      <c r="E1153" s="0" t="n">
        <v>0.0128954156510863</v>
      </c>
      <c r="F1153" s="0" t="n">
        <v>-0.0277129114843974</v>
      </c>
      <c r="G1153" s="0" t="n">
        <f aca="false">ABS(B1153)</f>
        <v>0.014550561871059</v>
      </c>
    </row>
    <row r="1154" customFormat="false" ht="15" hidden="false" customHeight="false" outlineLevel="0" collapsed="false">
      <c r="A1154" s="0" t="s">
        <v>1170</v>
      </c>
      <c r="B1154" s="0" t="n">
        <v>0.0145475550405625</v>
      </c>
      <c r="C1154" s="0" t="n">
        <v>0.0192321356928268</v>
      </c>
      <c r="D1154" s="0" t="n">
        <v>0.0564827024364252</v>
      </c>
      <c r="E1154" s="0" t="n">
        <v>-0.000541992723585985</v>
      </c>
      <c r="F1154" s="0" t="n">
        <v>-0.00252315149964578</v>
      </c>
      <c r="G1154" s="0" t="n">
        <f aca="false">ABS(B1154)</f>
        <v>0.0145475550405625</v>
      </c>
    </row>
    <row r="1155" customFormat="false" ht="15" hidden="false" customHeight="false" outlineLevel="0" collapsed="false">
      <c r="A1155" s="0" t="s">
        <v>1171</v>
      </c>
      <c r="B1155" s="0" t="n">
        <v>-0.0145343082669726</v>
      </c>
      <c r="C1155" s="0" t="n">
        <v>0.0248403431452587</v>
      </c>
      <c r="D1155" s="0" t="n">
        <v>-0.00291534668710655</v>
      </c>
      <c r="E1155" s="0" t="n">
        <v>0.0026796527188086</v>
      </c>
      <c r="F1155" s="0" t="n">
        <v>0.0336971784573203</v>
      </c>
      <c r="G1155" s="0" t="n">
        <f aca="false">ABS(B1155)</f>
        <v>0.0145343082669726</v>
      </c>
    </row>
    <row r="1156" customFormat="false" ht="15" hidden="false" customHeight="false" outlineLevel="0" collapsed="false">
      <c r="A1156" s="0" t="s">
        <v>1172</v>
      </c>
      <c r="B1156" s="0" t="n">
        <v>-0.0145281481744225</v>
      </c>
      <c r="C1156" s="0" t="n">
        <v>-0.0332523897983478</v>
      </c>
      <c r="D1156" s="0" t="n">
        <v>-0.0384545819930686</v>
      </c>
      <c r="E1156" s="0" t="n">
        <v>-0.0219444645336437</v>
      </c>
      <c r="F1156" s="0" t="n">
        <v>0.0131952141307312</v>
      </c>
      <c r="G1156" s="0" t="n">
        <f aca="false">ABS(B1156)</f>
        <v>0.0145281481744225</v>
      </c>
    </row>
    <row r="1157" customFormat="false" ht="15" hidden="false" customHeight="false" outlineLevel="0" collapsed="false">
      <c r="A1157" s="0" t="s">
        <v>1173</v>
      </c>
      <c r="B1157" s="0" t="n">
        <v>-0.0144749284629802</v>
      </c>
      <c r="C1157" s="0" t="n">
        <v>0.0204718805859619</v>
      </c>
      <c r="D1157" s="0" t="n">
        <v>0.00422003209085451</v>
      </c>
      <c r="E1157" s="0" t="n">
        <v>-0.0571162238580211</v>
      </c>
      <c r="F1157" s="0" t="n">
        <v>-0.0231171411080079</v>
      </c>
      <c r="G1157" s="0" t="n">
        <f aca="false">ABS(B1157)</f>
        <v>0.0144749284629802</v>
      </c>
    </row>
    <row r="1158" customFormat="false" ht="15" hidden="false" customHeight="false" outlineLevel="0" collapsed="false">
      <c r="A1158" s="0" t="s">
        <v>1174</v>
      </c>
      <c r="B1158" s="0" t="n">
        <v>-0.0144701250468251</v>
      </c>
      <c r="C1158" s="0" t="n">
        <v>0.0135297506822319</v>
      </c>
      <c r="D1158" s="0" t="n">
        <v>-0.0592328233394115</v>
      </c>
      <c r="E1158" s="0" t="n">
        <v>0.00704618933811851</v>
      </c>
      <c r="F1158" s="0" t="n">
        <v>-0.00689470417481763</v>
      </c>
      <c r="G1158" s="0" t="n">
        <f aca="false">ABS(B1158)</f>
        <v>0.0144701250468251</v>
      </c>
    </row>
    <row r="1159" customFormat="false" ht="15" hidden="false" customHeight="false" outlineLevel="0" collapsed="false">
      <c r="A1159" s="0" t="s">
        <v>1175</v>
      </c>
      <c r="B1159" s="0" t="n">
        <v>-0.0144246077325822</v>
      </c>
      <c r="C1159" s="0" t="n">
        <v>0.0492665926986054</v>
      </c>
      <c r="D1159" s="0" t="n">
        <v>-0.0218782902737645</v>
      </c>
      <c r="E1159" s="0" t="n">
        <v>0.00376080357383429</v>
      </c>
      <c r="F1159" s="0" t="n">
        <v>0.0101733023678415</v>
      </c>
      <c r="G1159" s="0" t="n">
        <f aca="false">ABS(B1159)</f>
        <v>0.0144246077325822</v>
      </c>
    </row>
    <row r="1160" customFormat="false" ht="15" hidden="false" customHeight="false" outlineLevel="0" collapsed="false">
      <c r="A1160" s="0" t="s">
        <v>1176</v>
      </c>
      <c r="B1160" s="0" t="n">
        <v>0.0143229220552653</v>
      </c>
      <c r="C1160" s="0" t="n">
        <v>-0.0106869698682608</v>
      </c>
      <c r="D1160" s="0" t="n">
        <v>-0.0222926086150404</v>
      </c>
      <c r="E1160" s="0" t="n">
        <v>-0.047885856352525</v>
      </c>
      <c r="F1160" s="0" t="n">
        <v>-0.00473335286781517</v>
      </c>
      <c r="G1160" s="0" t="n">
        <f aca="false">ABS(B1160)</f>
        <v>0.0143229220552653</v>
      </c>
    </row>
    <row r="1161" customFormat="false" ht="15" hidden="false" customHeight="false" outlineLevel="0" collapsed="false">
      <c r="A1161" s="0" t="s">
        <v>1177</v>
      </c>
      <c r="B1161" s="0" t="n">
        <v>-0.0142779025069947</v>
      </c>
      <c r="C1161" s="0" t="n">
        <v>-0.0155487844840854</v>
      </c>
      <c r="D1161" s="0" t="n">
        <v>0.0383440783879806</v>
      </c>
      <c r="E1161" s="0" t="n">
        <v>0.0366490654104525</v>
      </c>
      <c r="F1161" s="0" t="n">
        <v>0.0345670635448834</v>
      </c>
      <c r="G1161" s="0" t="n">
        <f aca="false">ABS(B1161)</f>
        <v>0.0142779025069947</v>
      </c>
    </row>
    <row r="1162" customFormat="false" ht="15" hidden="false" customHeight="false" outlineLevel="0" collapsed="false">
      <c r="A1162" s="0" t="s">
        <v>1178</v>
      </c>
      <c r="B1162" s="0" t="n">
        <v>0.0142755692476721</v>
      </c>
      <c r="C1162" s="0" t="n">
        <v>0.00413500385214696</v>
      </c>
      <c r="D1162" s="0" t="n">
        <v>-0.0113524381408888</v>
      </c>
      <c r="E1162" s="0" t="n">
        <v>0.0046280968857133</v>
      </c>
      <c r="F1162" s="0" t="n">
        <v>-0.0528372742142262</v>
      </c>
      <c r="G1162" s="0" t="n">
        <f aca="false">ABS(B1162)</f>
        <v>0.0142755692476721</v>
      </c>
    </row>
    <row r="1163" customFormat="false" ht="15" hidden="false" customHeight="false" outlineLevel="0" collapsed="false">
      <c r="A1163" s="0" t="s">
        <v>1179</v>
      </c>
      <c r="B1163" s="0" t="n">
        <v>0.0142646607856279</v>
      </c>
      <c r="C1163" s="0" t="n">
        <v>-0.00455912884303281</v>
      </c>
      <c r="D1163" s="0" t="n">
        <v>0.00920832460872384</v>
      </c>
      <c r="E1163" s="0" t="n">
        <v>-0.064860977402504</v>
      </c>
      <c r="F1163" s="0" t="n">
        <v>0.0353551805905258</v>
      </c>
      <c r="G1163" s="0" t="n">
        <f aca="false">ABS(B1163)</f>
        <v>0.0142646607856279</v>
      </c>
    </row>
    <row r="1164" customFormat="false" ht="15" hidden="false" customHeight="false" outlineLevel="0" collapsed="false">
      <c r="A1164" s="0" t="s">
        <v>1180</v>
      </c>
      <c r="B1164" s="0" t="n">
        <v>-0.0142629873432003</v>
      </c>
      <c r="C1164" s="0" t="n">
        <v>0.0344857258434583</v>
      </c>
      <c r="D1164" s="0" t="n">
        <v>0.00540500707177479</v>
      </c>
      <c r="E1164" s="0" t="n">
        <v>-0.0322432352993606</v>
      </c>
      <c r="F1164" s="0" t="n">
        <v>0.0273389654009214</v>
      </c>
      <c r="G1164" s="0" t="n">
        <f aca="false">ABS(B1164)</f>
        <v>0.0142629873432003</v>
      </c>
    </row>
    <row r="1165" customFormat="false" ht="15" hidden="false" customHeight="false" outlineLevel="0" collapsed="false">
      <c r="A1165" s="0" t="s">
        <v>1181</v>
      </c>
      <c r="B1165" s="0" t="n">
        <v>0.0142136725564934</v>
      </c>
      <c r="C1165" s="0" t="n">
        <v>-0.000577972512209416</v>
      </c>
      <c r="D1165" s="0" t="n">
        <v>-0.00530035234525637</v>
      </c>
      <c r="E1165" s="0" t="n">
        <v>-0.0179353934216251</v>
      </c>
      <c r="F1165" s="0" t="n">
        <v>-0.0434987576471189</v>
      </c>
      <c r="G1165" s="0" t="n">
        <f aca="false">ABS(B1165)</f>
        <v>0.0142136725564934</v>
      </c>
    </row>
    <row r="1166" customFormat="false" ht="15" hidden="false" customHeight="false" outlineLevel="0" collapsed="false">
      <c r="A1166" s="0" t="s">
        <v>1182</v>
      </c>
      <c r="B1166" s="0" t="n">
        <v>0.0141942154450781</v>
      </c>
      <c r="C1166" s="0" t="n">
        <v>0.044528220883131</v>
      </c>
      <c r="D1166" s="0" t="n">
        <v>0.00969844687598798</v>
      </c>
      <c r="E1166" s="0" t="n">
        <v>0.00857844828627001</v>
      </c>
      <c r="F1166" s="0" t="n">
        <v>-0.0498503591829531</v>
      </c>
      <c r="G1166" s="0" t="n">
        <f aca="false">ABS(B1166)</f>
        <v>0.0141942154450781</v>
      </c>
    </row>
    <row r="1167" customFormat="false" ht="15" hidden="false" customHeight="false" outlineLevel="0" collapsed="false">
      <c r="A1167" s="0" t="s">
        <v>1183</v>
      </c>
      <c r="B1167" s="0" t="n">
        <v>-0.0141886109248602</v>
      </c>
      <c r="C1167" s="0" t="n">
        <v>0.0463381427438083</v>
      </c>
      <c r="D1167" s="0" t="n">
        <v>0.0090553024028697</v>
      </c>
      <c r="E1167" s="0" t="n">
        <v>0.00959493829652394</v>
      </c>
      <c r="F1167" s="0" t="n">
        <v>-0.00983529070304471</v>
      </c>
      <c r="G1167" s="0" t="n">
        <f aca="false">ABS(B1167)</f>
        <v>0.0141886109248602</v>
      </c>
    </row>
    <row r="1168" customFormat="false" ht="15" hidden="false" customHeight="false" outlineLevel="0" collapsed="false">
      <c r="A1168" s="0" t="s">
        <v>1184</v>
      </c>
      <c r="B1168" s="0" t="n">
        <v>0.0141508132311659</v>
      </c>
      <c r="C1168" s="0" t="n">
        <v>-0.00783126643385725</v>
      </c>
      <c r="D1168" s="0" t="n">
        <v>0.0548583625325978</v>
      </c>
      <c r="E1168" s="0" t="n">
        <v>0.0129037538017434</v>
      </c>
      <c r="F1168" s="0" t="n">
        <v>-0.0183664040523397</v>
      </c>
      <c r="G1168" s="0" t="n">
        <f aca="false">ABS(B1168)</f>
        <v>0.0141508132311659</v>
      </c>
    </row>
    <row r="1169" customFormat="false" ht="15" hidden="false" customHeight="false" outlineLevel="0" collapsed="false">
      <c r="A1169" s="0" t="s">
        <v>1185</v>
      </c>
      <c r="B1169" s="0" t="n">
        <v>0.014138161779542</v>
      </c>
      <c r="C1169" s="0" t="n">
        <v>-0.0073850504767494</v>
      </c>
      <c r="D1169" s="0" t="n">
        <v>-0.00566357313046832</v>
      </c>
      <c r="E1169" s="0" t="n">
        <v>-0.0727472766344958</v>
      </c>
      <c r="F1169" s="0" t="n">
        <v>0.00767544625605113</v>
      </c>
      <c r="G1169" s="0" t="n">
        <f aca="false">ABS(B1169)</f>
        <v>0.014138161779542</v>
      </c>
    </row>
    <row r="1170" customFormat="false" ht="15" hidden="false" customHeight="false" outlineLevel="0" collapsed="false">
      <c r="A1170" s="0" t="s">
        <v>1186</v>
      </c>
      <c r="B1170" s="0" t="n">
        <v>0.0141155435691386</v>
      </c>
      <c r="C1170" s="0" t="n">
        <v>0.0494697634876109</v>
      </c>
      <c r="D1170" s="0" t="n">
        <v>-0.00962171644091198</v>
      </c>
      <c r="E1170" s="0" t="n">
        <v>-0.0307459359798957</v>
      </c>
      <c r="F1170" s="0" t="n">
        <v>0.0128090964573972</v>
      </c>
      <c r="G1170" s="0" t="n">
        <f aca="false">ABS(B1170)</f>
        <v>0.0141155435691386</v>
      </c>
    </row>
    <row r="1171" customFormat="false" ht="15" hidden="false" customHeight="false" outlineLevel="0" collapsed="false">
      <c r="A1171" s="0" t="s">
        <v>1187</v>
      </c>
      <c r="B1171" s="0" t="n">
        <v>0.014073506406379</v>
      </c>
      <c r="C1171" s="0" t="n">
        <v>0.000737012363396148</v>
      </c>
      <c r="D1171" s="0" t="n">
        <v>-0.0168448210134177</v>
      </c>
      <c r="E1171" s="0" t="n">
        <v>-0.040688488816267</v>
      </c>
      <c r="F1171" s="0" t="n">
        <v>0.0276845925924509</v>
      </c>
      <c r="G1171" s="0" t="n">
        <f aca="false">ABS(B1171)</f>
        <v>0.014073506406379</v>
      </c>
    </row>
    <row r="1172" customFormat="false" ht="15" hidden="false" customHeight="false" outlineLevel="0" collapsed="false">
      <c r="A1172" s="0" t="s">
        <v>1188</v>
      </c>
      <c r="B1172" s="0" t="n">
        <v>-0.0140680749401742</v>
      </c>
      <c r="C1172" s="0" t="n">
        <v>-0.0440493507854546</v>
      </c>
      <c r="D1172" s="0" t="n">
        <v>0.0110701953185358</v>
      </c>
      <c r="E1172" s="0" t="n">
        <v>0.00163824276199432</v>
      </c>
      <c r="F1172" s="0" t="n">
        <v>0.00733953278710137</v>
      </c>
      <c r="G1172" s="0" t="n">
        <f aca="false">ABS(B1172)</f>
        <v>0.0140680749401742</v>
      </c>
    </row>
    <row r="1173" customFormat="false" ht="15" hidden="false" customHeight="false" outlineLevel="0" collapsed="false">
      <c r="A1173" s="0" t="s">
        <v>1189</v>
      </c>
      <c r="B1173" s="0" t="n">
        <v>0.0140632880695773</v>
      </c>
      <c r="C1173" s="0" t="n">
        <v>0.00285573246193064</v>
      </c>
      <c r="D1173" s="0" t="n">
        <v>-0.0488432476563454</v>
      </c>
      <c r="E1173" s="0" t="n">
        <v>-0.000157942260483822</v>
      </c>
      <c r="F1173" s="0" t="n">
        <v>-0.0105849365034477</v>
      </c>
      <c r="G1173" s="0" t="n">
        <f aca="false">ABS(B1173)</f>
        <v>0.0140632880695773</v>
      </c>
    </row>
    <row r="1174" customFormat="false" ht="15" hidden="false" customHeight="false" outlineLevel="0" collapsed="false">
      <c r="A1174" s="0" t="s">
        <v>1190</v>
      </c>
      <c r="B1174" s="0" t="n">
        <v>-0.0140497825680118</v>
      </c>
      <c r="C1174" s="0" t="n">
        <v>0.0157421961622708</v>
      </c>
      <c r="D1174" s="0" t="n">
        <v>0.0319697310998367</v>
      </c>
      <c r="E1174" s="0" t="n">
        <v>0.0397801812584614</v>
      </c>
      <c r="F1174" s="0" t="n">
        <v>0.00350572526666989</v>
      </c>
      <c r="G1174" s="0" t="n">
        <f aca="false">ABS(B1174)</f>
        <v>0.0140497825680118</v>
      </c>
    </row>
    <row r="1175" customFormat="false" ht="15" hidden="false" customHeight="false" outlineLevel="0" collapsed="false">
      <c r="A1175" s="0" t="s">
        <v>1191</v>
      </c>
      <c r="B1175" s="0" t="n">
        <v>0.0140459509625728</v>
      </c>
      <c r="C1175" s="0" t="n">
        <v>0.0408141033035873</v>
      </c>
      <c r="D1175" s="0" t="n">
        <v>-0.0297696961691734</v>
      </c>
      <c r="E1175" s="0" t="n">
        <v>-0.0160509269321341</v>
      </c>
      <c r="F1175" s="0" t="n">
        <v>0.00571992906590469</v>
      </c>
      <c r="G1175" s="0" t="n">
        <f aca="false">ABS(B1175)</f>
        <v>0.0140459509625728</v>
      </c>
    </row>
    <row r="1176" customFormat="false" ht="15" hidden="false" customHeight="false" outlineLevel="0" collapsed="false">
      <c r="A1176" s="0" t="s">
        <v>1192</v>
      </c>
      <c r="B1176" s="0" t="n">
        <v>0.0140188095655888</v>
      </c>
      <c r="C1176" s="0" t="n">
        <v>0.0388351141541485</v>
      </c>
      <c r="D1176" s="0" t="n">
        <v>-0.0402500029312482</v>
      </c>
      <c r="E1176" s="0" t="n">
        <v>0.00611975749051088</v>
      </c>
      <c r="F1176" s="0" t="n">
        <v>-0.0129383312106026</v>
      </c>
      <c r="G1176" s="0" t="n">
        <f aca="false">ABS(B1176)</f>
        <v>0.0140188095655888</v>
      </c>
    </row>
    <row r="1177" customFormat="false" ht="15" hidden="false" customHeight="false" outlineLevel="0" collapsed="false">
      <c r="A1177" s="0" t="s">
        <v>1193</v>
      </c>
      <c r="B1177" s="0" t="n">
        <v>-0.0140067818897232</v>
      </c>
      <c r="C1177" s="0" t="n">
        <v>0.0297160276014456</v>
      </c>
      <c r="D1177" s="0" t="n">
        <v>0.0253620607822771</v>
      </c>
      <c r="E1177" s="0" t="n">
        <v>-0.00209411066085598</v>
      </c>
      <c r="F1177" s="0" t="n">
        <v>0.0138418643762496</v>
      </c>
      <c r="G1177" s="0" t="n">
        <f aca="false">ABS(B1177)</f>
        <v>0.0140067818897232</v>
      </c>
    </row>
    <row r="1178" customFormat="false" ht="15" hidden="false" customHeight="false" outlineLevel="0" collapsed="false">
      <c r="A1178" s="0" t="s">
        <v>1194</v>
      </c>
      <c r="B1178" s="0" t="n">
        <v>0.0139581834232606</v>
      </c>
      <c r="C1178" s="0" t="n">
        <v>0.0351563769548995</v>
      </c>
      <c r="D1178" s="0" t="n">
        <v>-0.0218320842110762</v>
      </c>
      <c r="E1178" s="0" t="n">
        <v>0.017068502142548</v>
      </c>
      <c r="F1178" s="0" t="n">
        <v>0.0463528014697622</v>
      </c>
      <c r="G1178" s="0" t="n">
        <f aca="false">ABS(B1178)</f>
        <v>0.0139581834232606</v>
      </c>
    </row>
    <row r="1179" customFormat="false" ht="15" hidden="false" customHeight="false" outlineLevel="0" collapsed="false">
      <c r="A1179" s="0" t="s">
        <v>1195</v>
      </c>
      <c r="B1179" s="0" t="n">
        <v>-0.0139376331766664</v>
      </c>
      <c r="C1179" s="0" t="n">
        <v>-0.0556494543944795</v>
      </c>
      <c r="D1179" s="0" t="n">
        <v>-0.00374143714996118</v>
      </c>
      <c r="E1179" s="0" t="n">
        <v>-0.00357984542456598</v>
      </c>
      <c r="F1179" s="0" t="n">
        <v>-0.00527431123090779</v>
      </c>
      <c r="G1179" s="0" t="n">
        <f aca="false">ABS(B1179)</f>
        <v>0.0139376331766664</v>
      </c>
    </row>
    <row r="1180" customFormat="false" ht="15" hidden="false" customHeight="false" outlineLevel="0" collapsed="false">
      <c r="A1180" s="0" t="s">
        <v>1196</v>
      </c>
      <c r="B1180" s="0" t="n">
        <v>0.0139126396620013</v>
      </c>
      <c r="C1180" s="0" t="n">
        <v>0.0299012765270965</v>
      </c>
      <c r="D1180" s="0" t="n">
        <v>-0.0200980587265217</v>
      </c>
      <c r="E1180" s="0" t="n">
        <v>0.0096411477072483</v>
      </c>
      <c r="F1180" s="0" t="n">
        <v>0.0279590085242625</v>
      </c>
      <c r="G1180" s="0" t="n">
        <f aca="false">ABS(B1180)</f>
        <v>0.0139126396620013</v>
      </c>
    </row>
    <row r="1181" customFormat="false" ht="15" hidden="false" customHeight="false" outlineLevel="0" collapsed="false">
      <c r="A1181" s="0" t="s">
        <v>1197</v>
      </c>
      <c r="B1181" s="0" t="n">
        <v>0.0138919411254492</v>
      </c>
      <c r="C1181" s="0" t="n">
        <v>-0.0516920606610516</v>
      </c>
      <c r="D1181" s="0" t="n">
        <v>-0.0203159442974587</v>
      </c>
      <c r="E1181" s="0" t="n">
        <v>-0.0178264683934408</v>
      </c>
      <c r="F1181" s="0" t="n">
        <v>0.00353161303738305</v>
      </c>
      <c r="G1181" s="0" t="n">
        <f aca="false">ABS(B1181)</f>
        <v>0.0138919411254492</v>
      </c>
    </row>
    <row r="1182" customFormat="false" ht="15" hidden="false" customHeight="false" outlineLevel="0" collapsed="false">
      <c r="A1182" s="0" t="s">
        <v>1198</v>
      </c>
      <c r="B1182" s="0" t="n">
        <v>0.0138868119213208</v>
      </c>
      <c r="C1182" s="0" t="n">
        <v>0.0168870109699619</v>
      </c>
      <c r="D1182" s="0" t="n">
        <v>-0.0232067978963881</v>
      </c>
      <c r="E1182" s="0" t="n">
        <v>0.0249476835727792</v>
      </c>
      <c r="F1182" s="0" t="n">
        <v>-0.0581533281696334</v>
      </c>
      <c r="G1182" s="0" t="n">
        <f aca="false">ABS(B1182)</f>
        <v>0.0138868119213208</v>
      </c>
    </row>
    <row r="1183" customFormat="false" ht="15" hidden="false" customHeight="false" outlineLevel="0" collapsed="false">
      <c r="A1183" s="0" t="s">
        <v>1199</v>
      </c>
      <c r="B1183" s="0" t="n">
        <v>-0.0138554685394101</v>
      </c>
      <c r="C1183" s="0" t="n">
        <v>-0.0528719474038511</v>
      </c>
      <c r="D1183" s="0" t="n">
        <v>-0.000487777897760067</v>
      </c>
      <c r="E1183" s="0" t="n">
        <v>-0.0150344528914465</v>
      </c>
      <c r="F1183" s="0" t="n">
        <v>-0.0110350422406831</v>
      </c>
      <c r="G1183" s="0" t="n">
        <f aca="false">ABS(B1183)</f>
        <v>0.0138554685394101</v>
      </c>
    </row>
    <row r="1184" customFormat="false" ht="15" hidden="false" customHeight="false" outlineLevel="0" collapsed="false">
      <c r="A1184" s="0" t="s">
        <v>1200</v>
      </c>
      <c r="B1184" s="0" t="n">
        <v>-0.0138339386475995</v>
      </c>
      <c r="C1184" s="0" t="n">
        <v>0.0233814452230168</v>
      </c>
      <c r="D1184" s="0" t="n">
        <v>-0.00999646287973505</v>
      </c>
      <c r="E1184" s="0" t="n">
        <v>-0.00812680347565217</v>
      </c>
      <c r="F1184" s="0" t="n">
        <v>0.0601902047138302</v>
      </c>
      <c r="G1184" s="0" t="n">
        <f aca="false">ABS(B1184)</f>
        <v>0.0138339386475995</v>
      </c>
    </row>
    <row r="1185" customFormat="false" ht="15" hidden="false" customHeight="false" outlineLevel="0" collapsed="false">
      <c r="A1185" s="0" t="s">
        <v>1201</v>
      </c>
      <c r="B1185" s="0" t="n">
        <v>-0.013804520818778</v>
      </c>
      <c r="C1185" s="0" t="n">
        <v>-0.0466950782601256</v>
      </c>
      <c r="D1185" s="0" t="n">
        <v>0.0171596188214652</v>
      </c>
      <c r="E1185" s="0" t="n">
        <v>0.00721561296170583</v>
      </c>
      <c r="F1185" s="0" t="n">
        <v>0.0272912406783403</v>
      </c>
      <c r="G1185" s="0" t="n">
        <f aca="false">ABS(B1185)</f>
        <v>0.013804520818778</v>
      </c>
    </row>
    <row r="1186" customFormat="false" ht="15" hidden="false" customHeight="false" outlineLevel="0" collapsed="false">
      <c r="A1186" s="0" t="s">
        <v>1202</v>
      </c>
      <c r="B1186" s="0" t="n">
        <v>-0.0137846758139791</v>
      </c>
      <c r="C1186" s="0" t="n">
        <v>-0.0328537642964049</v>
      </c>
      <c r="D1186" s="0" t="n">
        <v>0.0308848764903438</v>
      </c>
      <c r="E1186" s="0" t="n">
        <v>-0.0319157540530403</v>
      </c>
      <c r="F1186" s="0" t="n">
        <v>0.0396190453520299</v>
      </c>
      <c r="G1186" s="0" t="n">
        <f aca="false">ABS(B1186)</f>
        <v>0.0137846758139791</v>
      </c>
    </row>
    <row r="1187" customFormat="false" ht="15" hidden="false" customHeight="false" outlineLevel="0" collapsed="false">
      <c r="A1187" s="0" t="s">
        <v>1203</v>
      </c>
      <c r="B1187" s="0" t="n">
        <v>-0.0137700179231889</v>
      </c>
      <c r="C1187" s="0" t="n">
        <v>-0.0212992452051267</v>
      </c>
      <c r="D1187" s="0" t="n">
        <v>0.00760790992278134</v>
      </c>
      <c r="E1187" s="0" t="n">
        <v>0.000418731978854362</v>
      </c>
      <c r="F1187" s="0" t="n">
        <v>0.0191956381778394</v>
      </c>
      <c r="G1187" s="0" t="n">
        <f aca="false">ABS(B1187)</f>
        <v>0.0137700179231889</v>
      </c>
    </row>
    <row r="1188" customFormat="false" ht="15" hidden="false" customHeight="false" outlineLevel="0" collapsed="false">
      <c r="A1188" s="0" t="s">
        <v>1204</v>
      </c>
      <c r="B1188" s="0" t="n">
        <v>-0.0137393942694275</v>
      </c>
      <c r="C1188" s="0" t="n">
        <v>-0.0059979478963412</v>
      </c>
      <c r="D1188" s="0" t="n">
        <v>-0.000790136931113545</v>
      </c>
      <c r="E1188" s="0" t="n">
        <v>0.0214609917554918</v>
      </c>
      <c r="F1188" s="0" t="n">
        <v>-0.078513399817653</v>
      </c>
      <c r="G1188" s="0" t="n">
        <f aca="false">ABS(B1188)</f>
        <v>0.0137393942694275</v>
      </c>
    </row>
    <row r="1189" customFormat="false" ht="15" hidden="false" customHeight="false" outlineLevel="0" collapsed="false">
      <c r="A1189" s="0" t="s">
        <v>1205</v>
      </c>
      <c r="B1189" s="0" t="n">
        <v>0.0137310195398436</v>
      </c>
      <c r="C1189" s="0" t="n">
        <v>-0.0100643682820357</v>
      </c>
      <c r="D1189" s="0" t="n">
        <v>0.0152650632449673</v>
      </c>
      <c r="E1189" s="0" t="n">
        <v>0.0538500656338456</v>
      </c>
      <c r="F1189" s="0" t="n">
        <v>0.00555733377584457</v>
      </c>
      <c r="G1189" s="0" t="n">
        <f aca="false">ABS(B1189)</f>
        <v>0.0137310195398436</v>
      </c>
    </row>
    <row r="1190" customFormat="false" ht="15" hidden="false" customHeight="false" outlineLevel="0" collapsed="false">
      <c r="A1190" s="0" t="s">
        <v>1206</v>
      </c>
      <c r="B1190" s="0" t="n">
        <v>0.0137195622189435</v>
      </c>
      <c r="C1190" s="0" t="n">
        <v>0.0253939588135821</v>
      </c>
      <c r="D1190" s="0" t="n">
        <v>-0.0363714112223622</v>
      </c>
      <c r="E1190" s="0" t="n">
        <v>-0.0468008024075152</v>
      </c>
      <c r="F1190" s="0" t="n">
        <v>0.00644662310420784</v>
      </c>
      <c r="G1190" s="0" t="n">
        <f aca="false">ABS(B1190)</f>
        <v>0.0137195622189435</v>
      </c>
    </row>
    <row r="1191" customFormat="false" ht="15" hidden="false" customHeight="false" outlineLevel="0" collapsed="false">
      <c r="A1191" s="0" t="s">
        <v>1207</v>
      </c>
      <c r="B1191" s="0" t="n">
        <v>-0.0136330342593554</v>
      </c>
      <c r="C1191" s="0" t="n">
        <v>0.0100449531984938</v>
      </c>
      <c r="D1191" s="0" t="n">
        <v>0.00751571942849899</v>
      </c>
      <c r="E1191" s="0" t="n">
        <v>0.0251041179966515</v>
      </c>
      <c r="F1191" s="0" t="n">
        <v>0.0444818477285906</v>
      </c>
      <c r="G1191" s="0" t="n">
        <f aca="false">ABS(B1191)</f>
        <v>0.0136330342593554</v>
      </c>
    </row>
    <row r="1192" customFormat="false" ht="15" hidden="false" customHeight="false" outlineLevel="0" collapsed="false">
      <c r="A1192" s="0" t="s">
        <v>1208</v>
      </c>
      <c r="B1192" s="0" t="n">
        <v>-0.0136200998300639</v>
      </c>
      <c r="C1192" s="0" t="n">
        <v>-0.0264747391995945</v>
      </c>
      <c r="D1192" s="0" t="n">
        <v>0.0406575577109429</v>
      </c>
      <c r="E1192" s="0" t="n">
        <v>0.032029315134884</v>
      </c>
      <c r="F1192" s="0" t="n">
        <v>0.0268175220318421</v>
      </c>
      <c r="G1192" s="0" t="n">
        <f aca="false">ABS(B1192)</f>
        <v>0.0136200998300639</v>
      </c>
    </row>
    <row r="1193" customFormat="false" ht="15" hidden="false" customHeight="false" outlineLevel="0" collapsed="false">
      <c r="A1193" s="0" t="s">
        <v>1209</v>
      </c>
      <c r="B1193" s="0" t="n">
        <v>0.0136059517874496</v>
      </c>
      <c r="C1193" s="0" t="n">
        <v>-0.0258873988833017</v>
      </c>
      <c r="D1193" s="0" t="n">
        <v>0.0471726271261413</v>
      </c>
      <c r="E1193" s="0" t="n">
        <v>-0.0232856202834728</v>
      </c>
      <c r="F1193" s="0" t="n">
        <v>0.0120471222167526</v>
      </c>
      <c r="G1193" s="0" t="n">
        <f aca="false">ABS(B1193)</f>
        <v>0.0136059517874496</v>
      </c>
    </row>
    <row r="1194" customFormat="false" ht="15" hidden="false" customHeight="false" outlineLevel="0" collapsed="false">
      <c r="A1194" s="0" t="s">
        <v>1210</v>
      </c>
      <c r="B1194" s="0" t="n">
        <v>0.0136033438782379</v>
      </c>
      <c r="C1194" s="0" t="n">
        <v>0.0455457150013236</v>
      </c>
      <c r="D1194" s="0" t="n">
        <v>-0.0262094073579299</v>
      </c>
      <c r="E1194" s="0" t="n">
        <v>0.0211668780767749</v>
      </c>
      <c r="F1194" s="0" t="n">
        <v>0.00216962426400096</v>
      </c>
      <c r="G1194" s="0" t="n">
        <f aca="false">ABS(B1194)</f>
        <v>0.0136033438782379</v>
      </c>
    </row>
    <row r="1195" customFormat="false" ht="15" hidden="false" customHeight="false" outlineLevel="0" collapsed="false">
      <c r="A1195" s="0" t="s">
        <v>1211</v>
      </c>
      <c r="B1195" s="0" t="n">
        <v>-0.0135688677419156</v>
      </c>
      <c r="C1195" s="0" t="n">
        <v>0.0251895385194475</v>
      </c>
      <c r="D1195" s="0" t="n">
        <v>-0.0106811207745838</v>
      </c>
      <c r="E1195" s="0" t="n">
        <v>-0.0189595041628692</v>
      </c>
      <c r="F1195" s="0" t="n">
        <v>0.0081641678519377</v>
      </c>
      <c r="G1195" s="0" t="n">
        <f aca="false">ABS(B1195)</f>
        <v>0.0135688677419156</v>
      </c>
    </row>
    <row r="1196" customFormat="false" ht="15" hidden="false" customHeight="false" outlineLevel="0" collapsed="false">
      <c r="A1196" s="0" t="s">
        <v>1212</v>
      </c>
      <c r="B1196" s="0" t="n">
        <v>-0.0135668839834585</v>
      </c>
      <c r="C1196" s="0" t="n">
        <v>-0.0361753111792472</v>
      </c>
      <c r="D1196" s="0" t="n">
        <v>-0.00522427965381462</v>
      </c>
      <c r="E1196" s="0" t="n">
        <v>-0.0202422271936961</v>
      </c>
      <c r="F1196" s="0" t="n">
        <v>0.0309613869963492</v>
      </c>
      <c r="G1196" s="0" t="n">
        <f aca="false">ABS(B1196)</f>
        <v>0.0135668839834585</v>
      </c>
    </row>
    <row r="1197" customFormat="false" ht="15" hidden="false" customHeight="false" outlineLevel="0" collapsed="false">
      <c r="A1197" s="0" t="s">
        <v>1213</v>
      </c>
      <c r="B1197" s="0" t="n">
        <v>-0.0135577734621371</v>
      </c>
      <c r="C1197" s="0" t="n">
        <v>-0.0285001959900099</v>
      </c>
      <c r="D1197" s="0" t="n">
        <v>-0.0283413481177793</v>
      </c>
      <c r="E1197" s="0" t="n">
        <v>-0.0256013966439978</v>
      </c>
      <c r="F1197" s="0" t="n">
        <v>-0.0481014885409446</v>
      </c>
      <c r="G1197" s="0" t="n">
        <f aca="false">ABS(B1197)</f>
        <v>0.0135577734621371</v>
      </c>
    </row>
    <row r="1198" customFormat="false" ht="15" hidden="false" customHeight="false" outlineLevel="0" collapsed="false">
      <c r="A1198" s="0" t="s">
        <v>1214</v>
      </c>
      <c r="B1198" s="0" t="n">
        <v>0.0135485750707778</v>
      </c>
      <c r="C1198" s="0" t="n">
        <v>-0.0155515532013504</v>
      </c>
      <c r="D1198" s="0" t="n">
        <v>0.0265750133087937</v>
      </c>
      <c r="E1198" s="0" t="n">
        <v>-0.0637544595799614</v>
      </c>
      <c r="F1198" s="0" t="n">
        <v>-0.00173875350751297</v>
      </c>
      <c r="G1198" s="0" t="n">
        <f aca="false">ABS(B1198)</f>
        <v>0.0135485750707778</v>
      </c>
    </row>
    <row r="1199" customFormat="false" ht="15" hidden="false" customHeight="false" outlineLevel="0" collapsed="false">
      <c r="A1199" s="0" t="s">
        <v>1215</v>
      </c>
      <c r="B1199" s="0" t="n">
        <v>0.0135271900271644</v>
      </c>
      <c r="C1199" s="0" t="n">
        <v>0.0118770164799383</v>
      </c>
      <c r="D1199" s="0" t="n">
        <v>0.0541404270000703</v>
      </c>
      <c r="E1199" s="0" t="n">
        <v>-0.0101192189230296</v>
      </c>
      <c r="F1199" s="0" t="n">
        <v>0.0111436193588788</v>
      </c>
      <c r="G1199" s="0" t="n">
        <f aca="false">ABS(B1199)</f>
        <v>0.0135271900271644</v>
      </c>
    </row>
    <row r="1200" customFormat="false" ht="15" hidden="false" customHeight="false" outlineLevel="0" collapsed="false">
      <c r="A1200" s="0" t="s">
        <v>1216</v>
      </c>
      <c r="B1200" s="0" t="n">
        <v>-0.0135053183841257</v>
      </c>
      <c r="C1200" s="0" t="n">
        <v>-0.00924373936434589</v>
      </c>
      <c r="D1200" s="0" t="n">
        <v>-0.0537718615017491</v>
      </c>
      <c r="E1200" s="0" t="n">
        <v>-0.0149834690188903</v>
      </c>
      <c r="F1200" s="0" t="n">
        <v>0.00773706813645913</v>
      </c>
      <c r="G1200" s="0" t="n">
        <f aca="false">ABS(B1200)</f>
        <v>0.0135053183841257</v>
      </c>
    </row>
    <row r="1201" customFormat="false" ht="15" hidden="false" customHeight="false" outlineLevel="0" collapsed="false">
      <c r="A1201" s="0" t="s">
        <v>1217</v>
      </c>
      <c r="B1201" s="0" t="n">
        <v>0.0135031543543501</v>
      </c>
      <c r="C1201" s="0" t="n">
        <v>0.00758164655827896</v>
      </c>
      <c r="D1201" s="0" t="n">
        <v>0.0332424709443212</v>
      </c>
      <c r="E1201" s="0" t="n">
        <v>0.0198955764915346</v>
      </c>
      <c r="F1201" s="0" t="n">
        <v>0.0253323541784106</v>
      </c>
      <c r="G1201" s="0" t="n">
        <f aca="false">ABS(B1201)</f>
        <v>0.0135031543543501</v>
      </c>
    </row>
    <row r="1202" customFormat="false" ht="15" hidden="false" customHeight="false" outlineLevel="0" collapsed="false">
      <c r="A1202" s="0" t="s">
        <v>1218</v>
      </c>
      <c r="B1202" s="0" t="n">
        <v>0.0134460315570897</v>
      </c>
      <c r="C1202" s="0" t="n">
        <v>0.0257635032903322</v>
      </c>
      <c r="D1202" s="0" t="n">
        <v>0.00403702282442282</v>
      </c>
      <c r="E1202" s="0" t="n">
        <v>-0.0381478855423084</v>
      </c>
      <c r="F1202" s="0" t="n">
        <v>-0.0429784815240904</v>
      </c>
      <c r="G1202" s="0" t="n">
        <f aca="false">ABS(B1202)</f>
        <v>0.0134460315570897</v>
      </c>
    </row>
    <row r="1203" customFormat="false" ht="15" hidden="false" customHeight="false" outlineLevel="0" collapsed="false">
      <c r="A1203" s="0" t="s">
        <v>1219</v>
      </c>
      <c r="B1203" s="0" t="n">
        <v>-0.0134087604490867</v>
      </c>
      <c r="C1203" s="0" t="n">
        <v>-0.0224124101383977</v>
      </c>
      <c r="D1203" s="0" t="n">
        <v>-0.0069208277022619</v>
      </c>
      <c r="E1203" s="0" t="n">
        <v>-0.0204170185539723</v>
      </c>
      <c r="F1203" s="0" t="n">
        <v>0.0285287934893532</v>
      </c>
      <c r="G1203" s="0" t="n">
        <f aca="false">ABS(B1203)</f>
        <v>0.0134087604490867</v>
      </c>
    </row>
    <row r="1204" customFormat="false" ht="15" hidden="false" customHeight="false" outlineLevel="0" collapsed="false">
      <c r="A1204" s="0" t="s">
        <v>1220</v>
      </c>
      <c r="B1204" s="0" t="n">
        <v>0.0133921345464387</v>
      </c>
      <c r="C1204" s="0" t="n">
        <v>0.0537641687695873</v>
      </c>
      <c r="D1204" s="0" t="n">
        <v>0.00983080000209462</v>
      </c>
      <c r="E1204" s="0" t="n">
        <v>0.000105916888432852</v>
      </c>
      <c r="F1204" s="0" t="n">
        <v>-0.0246710364027867</v>
      </c>
      <c r="G1204" s="0" t="n">
        <f aca="false">ABS(B1204)</f>
        <v>0.0133921345464387</v>
      </c>
    </row>
    <row r="1205" customFormat="false" ht="15" hidden="false" customHeight="false" outlineLevel="0" collapsed="false">
      <c r="A1205" s="0" t="s">
        <v>1221</v>
      </c>
      <c r="B1205" s="0" t="n">
        <v>0.0133826344755998</v>
      </c>
      <c r="C1205" s="0" t="n">
        <v>0.0202470022256453</v>
      </c>
      <c r="D1205" s="0" t="n">
        <v>0.0317801317314278</v>
      </c>
      <c r="E1205" s="0" t="n">
        <v>0.046416831596749</v>
      </c>
      <c r="F1205" s="0" t="n">
        <v>-0.00444467381501017</v>
      </c>
      <c r="G1205" s="0" t="n">
        <f aca="false">ABS(B1205)</f>
        <v>0.0133826344755998</v>
      </c>
    </row>
    <row r="1206" customFormat="false" ht="15" hidden="false" customHeight="false" outlineLevel="0" collapsed="false">
      <c r="A1206" s="0" t="s">
        <v>1222</v>
      </c>
      <c r="B1206" s="0" t="n">
        <v>0.01338228744979</v>
      </c>
      <c r="C1206" s="0" t="n">
        <v>0.0109614508351553</v>
      </c>
      <c r="D1206" s="0" t="n">
        <v>-0.0554826651520975</v>
      </c>
      <c r="E1206" s="0" t="n">
        <v>0.01010131380951</v>
      </c>
      <c r="F1206" s="0" t="n">
        <v>-0.0114924884471838</v>
      </c>
      <c r="G1206" s="0" t="n">
        <f aca="false">ABS(B1206)</f>
        <v>0.01338228744979</v>
      </c>
    </row>
    <row r="1207" customFormat="false" ht="15" hidden="false" customHeight="false" outlineLevel="0" collapsed="false">
      <c r="A1207" s="0" t="s">
        <v>1223</v>
      </c>
      <c r="B1207" s="0" t="n">
        <v>-0.013201396794918</v>
      </c>
      <c r="C1207" s="0" t="n">
        <v>-0.0522056514569333</v>
      </c>
      <c r="D1207" s="0" t="n">
        <v>-0.00265085751837251</v>
      </c>
      <c r="E1207" s="0" t="n">
        <v>-0.0280087189302687</v>
      </c>
      <c r="F1207" s="0" t="n">
        <v>0.00752220573514949</v>
      </c>
      <c r="G1207" s="0" t="n">
        <f aca="false">ABS(B1207)</f>
        <v>0.013201396794918</v>
      </c>
    </row>
    <row r="1208" customFormat="false" ht="15" hidden="false" customHeight="false" outlineLevel="0" collapsed="false">
      <c r="A1208" s="0" t="s">
        <v>1224</v>
      </c>
      <c r="B1208" s="0" t="n">
        <v>-0.0130843821048415</v>
      </c>
      <c r="C1208" s="0" t="n">
        <v>-0.0531339593292661</v>
      </c>
      <c r="D1208" s="0" t="n">
        <v>-0.0146367403024779</v>
      </c>
      <c r="E1208" s="0" t="n">
        <v>0.00642176431534475</v>
      </c>
      <c r="F1208" s="0" t="n">
        <v>-0.0112208823771734</v>
      </c>
      <c r="G1208" s="0" t="n">
        <f aca="false">ABS(B1208)</f>
        <v>0.0130843821048415</v>
      </c>
    </row>
    <row r="1209" customFormat="false" ht="15" hidden="false" customHeight="false" outlineLevel="0" collapsed="false">
      <c r="A1209" s="0" t="s">
        <v>1225</v>
      </c>
      <c r="B1209" s="0" t="n">
        <v>-0.0130629226447543</v>
      </c>
      <c r="C1209" s="0" t="n">
        <v>-0.0167100334060539</v>
      </c>
      <c r="D1209" s="0" t="n">
        <v>-0.0402026620297344</v>
      </c>
      <c r="E1209" s="0" t="n">
        <v>0.0132247490096538</v>
      </c>
      <c r="F1209" s="0" t="n">
        <v>0.0120039805481213</v>
      </c>
      <c r="G1209" s="0" t="n">
        <f aca="false">ABS(B1209)</f>
        <v>0.0130629226447543</v>
      </c>
    </row>
    <row r="1210" customFormat="false" ht="15" hidden="false" customHeight="false" outlineLevel="0" collapsed="false">
      <c r="A1210" s="0" t="s">
        <v>1226</v>
      </c>
      <c r="B1210" s="0" t="n">
        <v>0.0130495818795874</v>
      </c>
      <c r="C1210" s="0" t="n">
        <v>0.0420194087213964</v>
      </c>
      <c r="D1210" s="0" t="n">
        <v>-0.01657635255183</v>
      </c>
      <c r="E1210" s="0" t="n">
        <v>0.0143412176001727</v>
      </c>
      <c r="F1210" s="0" t="n">
        <v>0.00935471678749891</v>
      </c>
      <c r="G1210" s="0" t="n">
        <f aca="false">ABS(B1210)</f>
        <v>0.0130495818795874</v>
      </c>
    </row>
    <row r="1211" customFormat="false" ht="15" hidden="false" customHeight="false" outlineLevel="0" collapsed="false">
      <c r="A1211" s="0" t="s">
        <v>1227</v>
      </c>
      <c r="B1211" s="0" t="n">
        <v>-0.0130412290186772</v>
      </c>
      <c r="C1211" s="0" t="n">
        <v>0.00789594077995738</v>
      </c>
      <c r="D1211" s="0" t="n">
        <v>-0.0127430499196676</v>
      </c>
      <c r="E1211" s="0" t="n">
        <v>-0.0316314015842683</v>
      </c>
      <c r="F1211" s="0" t="n">
        <v>-0.0606479696381121</v>
      </c>
      <c r="G1211" s="0" t="n">
        <f aca="false">ABS(B1211)</f>
        <v>0.0130412290186772</v>
      </c>
    </row>
    <row r="1212" customFormat="false" ht="15" hidden="false" customHeight="false" outlineLevel="0" collapsed="false">
      <c r="A1212" s="0" t="s">
        <v>1228</v>
      </c>
      <c r="B1212" s="0" t="n">
        <v>-0.0130156514871297</v>
      </c>
      <c r="C1212" s="0" t="n">
        <v>-0.0483989772003269</v>
      </c>
      <c r="D1212" s="0" t="n">
        <v>0.0133968214125194</v>
      </c>
      <c r="E1212" s="0" t="n">
        <v>0.0245306330592087</v>
      </c>
      <c r="F1212" s="0" t="n">
        <v>0.0248910973848709</v>
      </c>
      <c r="G1212" s="0" t="n">
        <f aca="false">ABS(B1212)</f>
        <v>0.0130156514871297</v>
      </c>
    </row>
    <row r="1213" customFormat="false" ht="15" hidden="false" customHeight="false" outlineLevel="0" collapsed="false">
      <c r="A1213" s="0" t="s">
        <v>1229</v>
      </c>
      <c r="B1213" s="0" t="n">
        <v>-0.0129902231955742</v>
      </c>
      <c r="C1213" s="0" t="n">
        <v>-0.0311611201124479</v>
      </c>
      <c r="D1213" s="0" t="n">
        <v>-0.0366012103788218</v>
      </c>
      <c r="E1213" s="0" t="n">
        <v>0.0201139739035392</v>
      </c>
      <c r="F1213" s="0" t="n">
        <v>-0.00422729579516694</v>
      </c>
      <c r="G1213" s="0" t="n">
        <f aca="false">ABS(B1213)</f>
        <v>0.0129902231955742</v>
      </c>
    </row>
    <row r="1214" customFormat="false" ht="15" hidden="false" customHeight="false" outlineLevel="0" collapsed="false">
      <c r="A1214" s="0" t="s">
        <v>1230</v>
      </c>
      <c r="B1214" s="0" t="n">
        <v>-0.0129355179866141</v>
      </c>
      <c r="C1214" s="0" t="n">
        <v>0.0305341074091002</v>
      </c>
      <c r="D1214" s="0" t="n">
        <v>0.0108415495746837</v>
      </c>
      <c r="E1214" s="0" t="n">
        <v>-0.0445137284434338</v>
      </c>
      <c r="F1214" s="0" t="n">
        <v>0.00328552207909773</v>
      </c>
      <c r="G1214" s="0" t="n">
        <f aca="false">ABS(B1214)</f>
        <v>0.0129355179866141</v>
      </c>
    </row>
    <row r="1215" customFormat="false" ht="15" hidden="false" customHeight="false" outlineLevel="0" collapsed="false">
      <c r="A1215" s="0" t="s">
        <v>1231</v>
      </c>
      <c r="B1215" s="0" t="n">
        <v>0.0129149025048123</v>
      </c>
      <c r="C1215" s="0" t="n">
        <v>0.0266848966565735</v>
      </c>
      <c r="D1215" s="0" t="n">
        <v>-0.0229582314726758</v>
      </c>
      <c r="E1215" s="0" t="n">
        <v>-0.00483452027534229</v>
      </c>
      <c r="F1215" s="0" t="n">
        <v>-0.0376142092490145</v>
      </c>
      <c r="G1215" s="0" t="n">
        <f aca="false">ABS(B1215)</f>
        <v>0.0129149025048123</v>
      </c>
    </row>
    <row r="1216" customFormat="false" ht="15" hidden="false" customHeight="false" outlineLevel="0" collapsed="false">
      <c r="A1216" s="0" t="s">
        <v>1232</v>
      </c>
      <c r="B1216" s="0" t="n">
        <v>-0.0129106082719926</v>
      </c>
      <c r="C1216" s="0" t="n">
        <v>0.0339312373695263</v>
      </c>
      <c r="D1216" s="0" t="n">
        <v>0.0234906133916914</v>
      </c>
      <c r="E1216" s="0" t="n">
        <v>0.0230375565063817</v>
      </c>
      <c r="F1216" s="0" t="n">
        <v>-0.0153858597923225</v>
      </c>
      <c r="G1216" s="0" t="n">
        <f aca="false">ABS(B1216)</f>
        <v>0.0129106082719926</v>
      </c>
    </row>
    <row r="1217" customFormat="false" ht="15" hidden="false" customHeight="false" outlineLevel="0" collapsed="false">
      <c r="A1217" s="0" t="s">
        <v>1233</v>
      </c>
      <c r="B1217" s="0" t="n">
        <v>0.0128888686868851</v>
      </c>
      <c r="C1217" s="0" t="n">
        <v>0.021092817421605</v>
      </c>
      <c r="D1217" s="0" t="n">
        <v>0.0555185221661633</v>
      </c>
      <c r="E1217" s="0" t="n">
        <v>-0.0075547744531772</v>
      </c>
      <c r="F1217" s="0" t="n">
        <v>-0.0118207631994411</v>
      </c>
      <c r="G1217" s="0" t="n">
        <f aca="false">ABS(B1217)</f>
        <v>0.0128888686868851</v>
      </c>
    </row>
    <row r="1218" customFormat="false" ht="15" hidden="false" customHeight="false" outlineLevel="0" collapsed="false">
      <c r="A1218" s="0" t="s">
        <v>1234</v>
      </c>
      <c r="B1218" s="0" t="n">
        <v>0.0128758282293009</v>
      </c>
      <c r="C1218" s="0" t="n">
        <v>-0.0180653038074792</v>
      </c>
      <c r="D1218" s="0" t="n">
        <v>-0.0481062996972739</v>
      </c>
      <c r="E1218" s="0" t="n">
        <v>-0.0207416377695582</v>
      </c>
      <c r="F1218" s="0" t="n">
        <v>-0.0166665254417961</v>
      </c>
      <c r="G1218" s="0" t="n">
        <f aca="false">ABS(B1218)</f>
        <v>0.0128758282293009</v>
      </c>
    </row>
    <row r="1219" customFormat="false" ht="15" hidden="false" customHeight="false" outlineLevel="0" collapsed="false">
      <c r="A1219" s="0" t="s">
        <v>1235</v>
      </c>
      <c r="B1219" s="0" t="n">
        <v>0.0128487387500161</v>
      </c>
      <c r="C1219" s="0" t="n">
        <v>-0.0422261781087065</v>
      </c>
      <c r="D1219" s="0" t="n">
        <v>-0.024939536617145</v>
      </c>
      <c r="E1219" s="0" t="n">
        <v>0.0113003129425864</v>
      </c>
      <c r="F1219" s="0" t="n">
        <v>0.0128125931719831</v>
      </c>
      <c r="G1219" s="0" t="n">
        <f aca="false">ABS(B1219)</f>
        <v>0.0128487387500161</v>
      </c>
    </row>
    <row r="1220" customFormat="false" ht="15" hidden="false" customHeight="false" outlineLevel="0" collapsed="false">
      <c r="A1220" s="0" t="s">
        <v>1236</v>
      </c>
      <c r="B1220" s="0" t="n">
        <v>-0.0127899369965419</v>
      </c>
      <c r="C1220" s="0" t="n">
        <v>-0.00537363818249516</v>
      </c>
      <c r="D1220" s="0" t="n">
        <v>-0.00388354210861262</v>
      </c>
      <c r="E1220" s="0" t="n">
        <v>-0.0280025288870002</v>
      </c>
      <c r="F1220" s="0" t="n">
        <v>-0.00294969451229591</v>
      </c>
      <c r="G1220" s="0" t="n">
        <f aca="false">ABS(B1220)</f>
        <v>0.0127899369965419</v>
      </c>
    </row>
    <row r="1221" customFormat="false" ht="15" hidden="false" customHeight="false" outlineLevel="0" collapsed="false">
      <c r="A1221" s="0" t="s">
        <v>1237</v>
      </c>
      <c r="B1221" s="0" t="n">
        <v>-0.0127791054571673</v>
      </c>
      <c r="C1221" s="0" t="n">
        <v>0.0414840703385158</v>
      </c>
      <c r="D1221" s="0" t="n">
        <v>0.0183491675035695</v>
      </c>
      <c r="E1221" s="0" t="n">
        <v>-0.0141265920125849</v>
      </c>
      <c r="F1221" s="0" t="n">
        <v>0.0161720137902564</v>
      </c>
      <c r="G1221" s="0" t="n">
        <f aca="false">ABS(B1221)</f>
        <v>0.0127791054571673</v>
      </c>
    </row>
    <row r="1222" customFormat="false" ht="15" hidden="false" customHeight="false" outlineLevel="0" collapsed="false">
      <c r="A1222" s="0" t="s">
        <v>1238</v>
      </c>
      <c r="B1222" s="0" t="n">
        <v>0.0127681579360834</v>
      </c>
      <c r="C1222" s="0" t="n">
        <v>0.0291906283708085</v>
      </c>
      <c r="D1222" s="0" t="n">
        <v>-0.00218889572105564</v>
      </c>
      <c r="E1222" s="0" t="n">
        <v>0.0564881149345105</v>
      </c>
      <c r="F1222" s="0" t="n">
        <v>0.00498727152985114</v>
      </c>
      <c r="G1222" s="0" t="n">
        <f aca="false">ABS(B1222)</f>
        <v>0.0127681579360834</v>
      </c>
    </row>
    <row r="1223" customFormat="false" ht="15" hidden="false" customHeight="false" outlineLevel="0" collapsed="false">
      <c r="A1223" s="0" t="s">
        <v>1239</v>
      </c>
      <c r="B1223" s="0" t="n">
        <v>-0.0127325871386938</v>
      </c>
      <c r="C1223" s="0" t="n">
        <v>0.0437810046682813</v>
      </c>
      <c r="D1223" s="0" t="n">
        <v>-0.0210687313649824</v>
      </c>
      <c r="E1223" s="0" t="n">
        <v>-0.033275121834492</v>
      </c>
      <c r="F1223" s="0" t="n">
        <v>0.0212283567933364</v>
      </c>
      <c r="G1223" s="0" t="n">
        <f aca="false">ABS(B1223)</f>
        <v>0.0127325871386938</v>
      </c>
    </row>
    <row r="1224" customFormat="false" ht="15" hidden="false" customHeight="false" outlineLevel="0" collapsed="false">
      <c r="A1224" s="0" t="s">
        <v>1240</v>
      </c>
      <c r="B1224" s="0" t="n">
        <v>0.0127000362500066</v>
      </c>
      <c r="C1224" s="0" t="n">
        <v>0.0420346046720884</v>
      </c>
      <c r="D1224" s="0" t="n">
        <v>-0.0342415019090434</v>
      </c>
      <c r="E1224" s="0" t="n">
        <v>0.00206087993792983</v>
      </c>
      <c r="F1224" s="0" t="n">
        <v>0.00468840582232556</v>
      </c>
      <c r="G1224" s="0" t="n">
        <f aca="false">ABS(B1224)</f>
        <v>0.0127000362500066</v>
      </c>
    </row>
    <row r="1225" customFormat="false" ht="15" hidden="false" customHeight="false" outlineLevel="0" collapsed="false">
      <c r="A1225" s="0" t="s">
        <v>1241</v>
      </c>
      <c r="B1225" s="0" t="n">
        <v>0.0126891748190041</v>
      </c>
      <c r="C1225" s="0" t="n">
        <v>-0.037906683606342</v>
      </c>
      <c r="D1225" s="0" t="n">
        <v>-0.00695791040252149</v>
      </c>
      <c r="E1225" s="0" t="n">
        <v>0.0330726598144266</v>
      </c>
      <c r="F1225" s="0" t="n">
        <v>-0.0203079514277171</v>
      </c>
      <c r="G1225" s="0" t="n">
        <f aca="false">ABS(B1225)</f>
        <v>0.0126891748190041</v>
      </c>
    </row>
    <row r="1226" customFormat="false" ht="15" hidden="false" customHeight="false" outlineLevel="0" collapsed="false">
      <c r="A1226" s="0" t="s">
        <v>1242</v>
      </c>
      <c r="B1226" s="0" t="n">
        <v>0.0126716447490509</v>
      </c>
      <c r="C1226" s="0" t="n">
        <v>0.0240263903627797</v>
      </c>
      <c r="D1226" s="0" t="n">
        <v>-0.0300468159655956</v>
      </c>
      <c r="E1226" s="0" t="n">
        <v>0.00758178992571288</v>
      </c>
      <c r="F1226" s="0" t="n">
        <v>0.0392665286448004</v>
      </c>
      <c r="G1226" s="0" t="n">
        <f aca="false">ABS(B1226)</f>
        <v>0.0126716447490509</v>
      </c>
    </row>
    <row r="1227" customFormat="false" ht="15" hidden="false" customHeight="false" outlineLevel="0" collapsed="false">
      <c r="A1227" s="0" t="s">
        <v>1243</v>
      </c>
      <c r="B1227" s="0" t="n">
        <v>0.0125977702321318</v>
      </c>
      <c r="C1227" s="0" t="n">
        <v>0.00764055819634297</v>
      </c>
      <c r="D1227" s="0" t="n">
        <v>0.017365728866668</v>
      </c>
      <c r="E1227" s="0" t="n">
        <v>-0.00220369727162495</v>
      </c>
      <c r="F1227" s="0" t="n">
        <v>-0.0791629668355862</v>
      </c>
      <c r="G1227" s="0" t="n">
        <f aca="false">ABS(B1227)</f>
        <v>0.0125977702321318</v>
      </c>
    </row>
    <row r="1228" customFormat="false" ht="15" hidden="false" customHeight="false" outlineLevel="0" collapsed="false">
      <c r="A1228" s="0" t="s">
        <v>1244</v>
      </c>
      <c r="B1228" s="0" t="n">
        <v>-0.0125755532667578</v>
      </c>
      <c r="C1228" s="0" t="n">
        <v>-0.0540902817589876</v>
      </c>
      <c r="D1228" s="0" t="n">
        <v>-0.00326598094857334</v>
      </c>
      <c r="E1228" s="0" t="n">
        <v>0.0207044232144447</v>
      </c>
      <c r="F1228" s="0" t="n">
        <v>-0.00303588498541552</v>
      </c>
      <c r="G1228" s="0" t="n">
        <f aca="false">ABS(B1228)</f>
        <v>0.0125755532667578</v>
      </c>
    </row>
    <row r="1229" customFormat="false" ht="15" hidden="false" customHeight="false" outlineLevel="0" collapsed="false">
      <c r="A1229" s="0" t="s">
        <v>1245</v>
      </c>
      <c r="B1229" s="0" t="n">
        <v>0.0125755370961662</v>
      </c>
      <c r="C1229" s="0" t="n">
        <v>-0.0442555288277537</v>
      </c>
      <c r="D1229" s="0" t="n">
        <v>0.0139509263597057</v>
      </c>
      <c r="E1229" s="0" t="n">
        <v>-0.0262682602526132</v>
      </c>
      <c r="F1229" s="0" t="n">
        <v>-0.0207762967650649</v>
      </c>
      <c r="G1229" s="0" t="n">
        <f aca="false">ABS(B1229)</f>
        <v>0.0125755370961662</v>
      </c>
    </row>
    <row r="1230" customFormat="false" ht="15" hidden="false" customHeight="false" outlineLevel="0" collapsed="false">
      <c r="A1230" s="0" t="s">
        <v>1246</v>
      </c>
      <c r="B1230" s="0" t="n">
        <v>-0.012559310347645</v>
      </c>
      <c r="C1230" s="0" t="n">
        <v>-0.0391579014143002</v>
      </c>
      <c r="D1230" s="0" t="n">
        <v>0.0112497111429043</v>
      </c>
      <c r="E1230" s="0" t="n">
        <v>0.0351711391446332</v>
      </c>
      <c r="F1230" s="0" t="n">
        <v>0.0168167301947011</v>
      </c>
      <c r="G1230" s="0" t="n">
        <f aca="false">ABS(B1230)</f>
        <v>0.012559310347645</v>
      </c>
    </row>
    <row r="1231" customFormat="false" ht="15" hidden="false" customHeight="false" outlineLevel="0" collapsed="false">
      <c r="A1231" s="0" t="s">
        <v>1247</v>
      </c>
      <c r="B1231" s="0" t="n">
        <v>0.0125563839983084</v>
      </c>
      <c r="C1231" s="0" t="n">
        <v>0.0348420362487739</v>
      </c>
      <c r="D1231" s="0" t="n">
        <v>-0.0407928430387124</v>
      </c>
      <c r="E1231" s="0" t="n">
        <v>-0.00485452813678805</v>
      </c>
      <c r="F1231" s="0" t="n">
        <v>-0.00164131722470232</v>
      </c>
      <c r="G1231" s="0" t="n">
        <f aca="false">ABS(B1231)</f>
        <v>0.0125563839983084</v>
      </c>
    </row>
    <row r="1232" customFormat="false" ht="15" hidden="false" customHeight="false" outlineLevel="0" collapsed="false">
      <c r="A1232" s="0" t="s">
        <v>1248</v>
      </c>
      <c r="B1232" s="0" t="n">
        <v>-0.0125090484009806</v>
      </c>
      <c r="C1232" s="0" t="n">
        <v>0.0352918420997334</v>
      </c>
      <c r="D1232" s="0" t="n">
        <v>-0.033879928409949</v>
      </c>
      <c r="E1232" s="0" t="n">
        <v>-0.026004259974814</v>
      </c>
      <c r="F1232" s="0" t="n">
        <v>-0.00344727994440997</v>
      </c>
      <c r="G1232" s="0" t="n">
        <f aca="false">ABS(B1232)</f>
        <v>0.0125090484009806</v>
      </c>
    </row>
    <row r="1233" customFormat="false" ht="15" hidden="false" customHeight="false" outlineLevel="0" collapsed="false">
      <c r="A1233" s="0" t="s">
        <v>1249</v>
      </c>
      <c r="B1233" s="0" t="n">
        <v>-0.0125063146387573</v>
      </c>
      <c r="C1233" s="0" t="n">
        <v>-0.0175811120197292</v>
      </c>
      <c r="D1233" s="0" t="n">
        <v>-0.0570875176558966</v>
      </c>
      <c r="E1233" s="0" t="n">
        <v>-0.0042452331112983</v>
      </c>
      <c r="F1233" s="0" t="n">
        <v>-0.0103409482771497</v>
      </c>
      <c r="G1233" s="0" t="n">
        <f aca="false">ABS(B1233)</f>
        <v>0.0125063146387573</v>
      </c>
    </row>
    <row r="1234" customFormat="false" ht="15" hidden="false" customHeight="false" outlineLevel="0" collapsed="false">
      <c r="A1234" s="0" t="s">
        <v>1250</v>
      </c>
      <c r="B1234" s="0" t="n">
        <v>-0.0124264589885178</v>
      </c>
      <c r="C1234" s="0" t="n">
        <v>0.0230600695036975</v>
      </c>
      <c r="D1234" s="0" t="n">
        <v>0.0565015127494742</v>
      </c>
      <c r="E1234" s="0" t="n">
        <v>0.00921189883008954</v>
      </c>
      <c r="F1234" s="0" t="n">
        <v>0.00522476239087105</v>
      </c>
      <c r="G1234" s="0" t="n">
        <f aca="false">ABS(B1234)</f>
        <v>0.0124264589885178</v>
      </c>
    </row>
    <row r="1235" customFormat="false" ht="15" hidden="false" customHeight="false" outlineLevel="0" collapsed="false">
      <c r="A1235" s="0" t="s">
        <v>1251</v>
      </c>
      <c r="B1235" s="0" t="n">
        <v>0.0124003946899617</v>
      </c>
      <c r="C1235" s="0" t="n">
        <v>0.0417726634743195</v>
      </c>
      <c r="D1235" s="0" t="n">
        <v>0.0201657285160948</v>
      </c>
      <c r="E1235" s="0" t="n">
        <v>-0.00677095234247447</v>
      </c>
      <c r="F1235" s="0" t="n">
        <v>-0.00118748837080528</v>
      </c>
      <c r="G1235" s="0" t="n">
        <f aca="false">ABS(B1235)</f>
        <v>0.0124003946899617</v>
      </c>
    </row>
    <row r="1236" customFormat="false" ht="15" hidden="false" customHeight="false" outlineLevel="0" collapsed="false">
      <c r="A1236" s="0" t="s">
        <v>1252</v>
      </c>
      <c r="B1236" s="0" t="n">
        <v>-0.0123994023306152</v>
      </c>
      <c r="C1236" s="0" t="n">
        <v>0.00695821073076024</v>
      </c>
      <c r="D1236" s="0" t="n">
        <v>-0.0317140716970276</v>
      </c>
      <c r="E1236" s="0" t="n">
        <v>-0.0522813064157222</v>
      </c>
      <c r="F1236" s="0" t="n">
        <v>-0.00340946883718529</v>
      </c>
      <c r="G1236" s="0" t="n">
        <f aca="false">ABS(B1236)</f>
        <v>0.0123994023306152</v>
      </c>
    </row>
    <row r="1237" customFormat="false" ht="15" hidden="false" customHeight="false" outlineLevel="0" collapsed="false">
      <c r="A1237" s="0" t="s">
        <v>1253</v>
      </c>
      <c r="B1237" s="0" t="n">
        <v>-0.0123249244313767</v>
      </c>
      <c r="C1237" s="0" t="n">
        <v>-0.00364794596668034</v>
      </c>
      <c r="D1237" s="0" t="n">
        <v>0.0393175652230445</v>
      </c>
      <c r="E1237" s="0" t="n">
        <v>0.0123041573081764</v>
      </c>
      <c r="F1237" s="0" t="n">
        <v>-0.0445199324692862</v>
      </c>
      <c r="G1237" s="0" t="n">
        <f aca="false">ABS(B1237)</f>
        <v>0.0123249244313767</v>
      </c>
    </row>
    <row r="1238" customFormat="false" ht="15" hidden="false" customHeight="false" outlineLevel="0" collapsed="false">
      <c r="A1238" s="0" t="s">
        <v>1254</v>
      </c>
      <c r="B1238" s="0" t="n">
        <v>0.0122933033932677</v>
      </c>
      <c r="C1238" s="0" t="n">
        <v>0.0132240916044219</v>
      </c>
      <c r="D1238" s="0" t="n">
        <v>-0.0374718615869572</v>
      </c>
      <c r="E1238" s="0" t="n">
        <v>0.0277825754298211</v>
      </c>
      <c r="F1238" s="0" t="n">
        <v>-0.0268139993329084</v>
      </c>
      <c r="G1238" s="0" t="n">
        <f aca="false">ABS(B1238)</f>
        <v>0.0122933033932677</v>
      </c>
    </row>
    <row r="1239" customFormat="false" ht="15" hidden="false" customHeight="false" outlineLevel="0" collapsed="false">
      <c r="A1239" s="0" t="s">
        <v>1255</v>
      </c>
      <c r="B1239" s="0" t="n">
        <v>0.0122644160351447</v>
      </c>
      <c r="C1239" s="0" t="n">
        <v>-0.0416666216804436</v>
      </c>
      <c r="D1239" s="0" t="n">
        <v>-0.00441831252504617</v>
      </c>
      <c r="E1239" s="0" t="n">
        <v>0.0197414284113402</v>
      </c>
      <c r="F1239" s="0" t="n">
        <v>0.030389623348147</v>
      </c>
      <c r="G1239" s="0" t="n">
        <f aca="false">ABS(B1239)</f>
        <v>0.0122644160351447</v>
      </c>
    </row>
    <row r="1240" customFormat="false" ht="15" hidden="false" customHeight="false" outlineLevel="0" collapsed="false">
      <c r="A1240" s="0" t="s">
        <v>1256</v>
      </c>
      <c r="B1240" s="0" t="n">
        <v>-0.012196881859703</v>
      </c>
      <c r="C1240" s="0" t="n">
        <v>0.0336697987736505</v>
      </c>
      <c r="D1240" s="0" t="n">
        <v>0.0347503585947398</v>
      </c>
      <c r="E1240" s="0" t="n">
        <v>0.00822789209103946</v>
      </c>
      <c r="F1240" s="0" t="n">
        <v>0.0193466102583043</v>
      </c>
      <c r="G1240" s="0" t="n">
        <f aca="false">ABS(B1240)</f>
        <v>0.012196881859703</v>
      </c>
    </row>
    <row r="1241" customFormat="false" ht="15" hidden="false" customHeight="false" outlineLevel="0" collapsed="false">
      <c r="A1241" s="0" t="s">
        <v>1257</v>
      </c>
      <c r="B1241" s="0" t="n">
        <v>-0.0121440473493758</v>
      </c>
      <c r="C1241" s="0" t="n">
        <v>0.0186342594144135</v>
      </c>
      <c r="D1241" s="0" t="n">
        <v>-0.0074082880402579</v>
      </c>
      <c r="E1241" s="0" t="n">
        <v>-0.00105226269392911</v>
      </c>
      <c r="F1241" s="0" t="n">
        <v>0.0302536302557023</v>
      </c>
      <c r="G1241" s="0" t="n">
        <f aca="false">ABS(B1241)</f>
        <v>0.0121440473493758</v>
      </c>
    </row>
    <row r="1242" customFormat="false" ht="15" hidden="false" customHeight="false" outlineLevel="0" collapsed="false">
      <c r="A1242" s="0" t="s">
        <v>1258</v>
      </c>
      <c r="B1242" s="0" t="n">
        <v>-0.0121012315123297</v>
      </c>
      <c r="C1242" s="0" t="n">
        <v>0.0217434948871451</v>
      </c>
      <c r="D1242" s="0" t="n">
        <v>-0.0434174965227953</v>
      </c>
      <c r="E1242" s="0" t="n">
        <v>0.0341752610743247</v>
      </c>
      <c r="F1242" s="0" t="n">
        <v>-0.0219101681514481</v>
      </c>
      <c r="G1242" s="0" t="n">
        <f aca="false">ABS(B1242)</f>
        <v>0.0121012315123297</v>
      </c>
    </row>
    <row r="1243" customFormat="false" ht="15" hidden="false" customHeight="false" outlineLevel="0" collapsed="false">
      <c r="A1243" s="0" t="s">
        <v>1259</v>
      </c>
      <c r="B1243" s="0" t="n">
        <v>0.0120357401487053</v>
      </c>
      <c r="C1243" s="0" t="n">
        <v>0.0395639690991941</v>
      </c>
      <c r="D1243" s="0" t="n">
        <v>-0.0237383242115322</v>
      </c>
      <c r="E1243" s="0" t="n">
        <v>0.0205353437717311</v>
      </c>
      <c r="F1243" s="0" t="n">
        <v>-0.0426218095818874</v>
      </c>
      <c r="G1243" s="0" t="n">
        <f aca="false">ABS(B1243)</f>
        <v>0.0120357401487053</v>
      </c>
    </row>
    <row r="1244" customFormat="false" ht="15" hidden="false" customHeight="false" outlineLevel="0" collapsed="false">
      <c r="A1244" s="0" t="s">
        <v>1260</v>
      </c>
      <c r="B1244" s="0" t="n">
        <v>-0.0119927858203053</v>
      </c>
      <c r="C1244" s="0" t="n">
        <v>-0.00262586534799622</v>
      </c>
      <c r="D1244" s="0" t="n">
        <v>-0.00809182304738846</v>
      </c>
      <c r="E1244" s="0" t="n">
        <v>-0.0104802977516049</v>
      </c>
      <c r="F1244" s="0" t="n">
        <v>0.0219696370459241</v>
      </c>
      <c r="G1244" s="0" t="n">
        <f aca="false">ABS(B1244)</f>
        <v>0.0119927858203053</v>
      </c>
    </row>
    <row r="1245" customFormat="false" ht="15" hidden="false" customHeight="false" outlineLevel="0" collapsed="false">
      <c r="A1245" s="0" t="s">
        <v>1261</v>
      </c>
      <c r="B1245" s="0" t="n">
        <v>0.0119903093482569</v>
      </c>
      <c r="C1245" s="0" t="n">
        <v>0.0394543085985652</v>
      </c>
      <c r="D1245" s="0" t="n">
        <v>-0.000638810007714061</v>
      </c>
      <c r="E1245" s="0" t="n">
        <v>0.0206232948886912</v>
      </c>
      <c r="F1245" s="0" t="n">
        <v>-0.0341785774353205</v>
      </c>
      <c r="G1245" s="0" t="n">
        <f aca="false">ABS(B1245)</f>
        <v>0.0119903093482569</v>
      </c>
    </row>
    <row r="1246" customFormat="false" ht="15" hidden="false" customHeight="false" outlineLevel="0" collapsed="false">
      <c r="A1246" s="0" t="s">
        <v>1262</v>
      </c>
      <c r="B1246" s="0" t="n">
        <v>0.0119892244418939</v>
      </c>
      <c r="C1246" s="0" t="n">
        <v>0.0492921667813107</v>
      </c>
      <c r="D1246" s="0" t="n">
        <v>0.0033776686755076</v>
      </c>
      <c r="E1246" s="0" t="n">
        <v>0.0172560485955991</v>
      </c>
      <c r="F1246" s="0" t="n">
        <v>-0.000509427364497059</v>
      </c>
      <c r="G1246" s="0" t="n">
        <f aca="false">ABS(B1246)</f>
        <v>0.0119892244418939</v>
      </c>
    </row>
    <row r="1247" customFormat="false" ht="15" hidden="false" customHeight="false" outlineLevel="0" collapsed="false">
      <c r="A1247" s="0" t="s">
        <v>1263</v>
      </c>
      <c r="B1247" s="0" t="n">
        <v>-0.0119562424226302</v>
      </c>
      <c r="C1247" s="0" t="n">
        <v>-0.0111910549912375</v>
      </c>
      <c r="D1247" s="0" t="n">
        <v>-0.0166360008443888</v>
      </c>
      <c r="E1247" s="0" t="n">
        <v>0.0165555578518536</v>
      </c>
      <c r="F1247" s="0" t="n">
        <v>-0.0371041248846942</v>
      </c>
      <c r="G1247" s="0" t="n">
        <f aca="false">ABS(B1247)</f>
        <v>0.0119562424226302</v>
      </c>
    </row>
    <row r="1248" customFormat="false" ht="15" hidden="false" customHeight="false" outlineLevel="0" collapsed="false">
      <c r="A1248" s="0" t="s">
        <v>1264</v>
      </c>
      <c r="B1248" s="0" t="n">
        <v>0.0119472447128133</v>
      </c>
      <c r="C1248" s="0" t="n">
        <v>-0.00207240119698388</v>
      </c>
      <c r="D1248" s="0" t="n">
        <v>0.028510898825009</v>
      </c>
      <c r="E1248" s="0" t="n">
        <v>0.046396699440141</v>
      </c>
      <c r="F1248" s="0" t="n">
        <v>-0.0146196517678555</v>
      </c>
      <c r="G1248" s="0" t="n">
        <f aca="false">ABS(B1248)</f>
        <v>0.0119472447128133</v>
      </c>
    </row>
    <row r="1249" customFormat="false" ht="15" hidden="false" customHeight="false" outlineLevel="0" collapsed="false">
      <c r="A1249" s="0" t="s">
        <v>1265</v>
      </c>
      <c r="B1249" s="0" t="n">
        <v>-0.0119344994709615</v>
      </c>
      <c r="C1249" s="0" t="n">
        <v>0.0053697709203273</v>
      </c>
      <c r="D1249" s="0" t="n">
        <v>-0.0460105868651403</v>
      </c>
      <c r="E1249" s="0" t="n">
        <v>0.0466927969386507</v>
      </c>
      <c r="F1249" s="0" t="n">
        <v>-0.0119821201405901</v>
      </c>
      <c r="G1249" s="0" t="n">
        <f aca="false">ABS(B1249)</f>
        <v>0.0119344994709615</v>
      </c>
    </row>
    <row r="1250" customFormat="false" ht="15" hidden="false" customHeight="false" outlineLevel="0" collapsed="false">
      <c r="A1250" s="0" t="s">
        <v>1266</v>
      </c>
      <c r="B1250" s="0" t="n">
        <v>-0.0119106613805167</v>
      </c>
      <c r="C1250" s="0" t="n">
        <v>0.0108622345921914</v>
      </c>
      <c r="D1250" s="0" t="n">
        <v>0.0566292299151815</v>
      </c>
      <c r="E1250" s="0" t="n">
        <v>0.0267823856528318</v>
      </c>
      <c r="F1250" s="0" t="n">
        <v>0.0134659004131643</v>
      </c>
      <c r="G1250" s="0" t="n">
        <f aca="false">ABS(B1250)</f>
        <v>0.0119106613805167</v>
      </c>
    </row>
    <row r="1251" customFormat="false" ht="15" hidden="false" customHeight="false" outlineLevel="0" collapsed="false">
      <c r="A1251" s="0" t="s">
        <v>1267</v>
      </c>
      <c r="B1251" s="0" t="n">
        <v>-0.0118644021658805</v>
      </c>
      <c r="C1251" s="0" t="n">
        <v>0.0549684862480278</v>
      </c>
      <c r="D1251" s="0" t="n">
        <v>-0.0156891785286503</v>
      </c>
      <c r="E1251" s="0" t="n">
        <v>0.00264969386905095</v>
      </c>
      <c r="F1251" s="0" t="n">
        <v>0.001996406892435</v>
      </c>
      <c r="G1251" s="0" t="n">
        <f aca="false">ABS(B1251)</f>
        <v>0.0118644021658805</v>
      </c>
    </row>
    <row r="1252" customFormat="false" ht="15" hidden="false" customHeight="false" outlineLevel="0" collapsed="false">
      <c r="A1252" s="0" t="s">
        <v>1268</v>
      </c>
      <c r="B1252" s="0" t="n">
        <v>0.0118617242116328</v>
      </c>
      <c r="C1252" s="0" t="n">
        <v>-0.012710933117473</v>
      </c>
      <c r="D1252" s="0" t="n">
        <v>-0.0189325813289084</v>
      </c>
      <c r="E1252" s="0" t="n">
        <v>0.0423769335769651</v>
      </c>
      <c r="F1252" s="0" t="n">
        <v>0.0412438025100127</v>
      </c>
      <c r="G1252" s="0" t="n">
        <f aca="false">ABS(B1252)</f>
        <v>0.0118617242116328</v>
      </c>
    </row>
    <row r="1253" customFormat="false" ht="15" hidden="false" customHeight="false" outlineLevel="0" collapsed="false">
      <c r="A1253" s="0" t="s">
        <v>1269</v>
      </c>
      <c r="B1253" s="0" t="n">
        <v>0.0118516601176973</v>
      </c>
      <c r="C1253" s="0" t="n">
        <v>0.0282396476749621</v>
      </c>
      <c r="D1253" s="0" t="n">
        <v>0.0532702810096326</v>
      </c>
      <c r="E1253" s="0" t="n">
        <v>0.0105740802015104</v>
      </c>
      <c r="F1253" s="0" t="n">
        <v>0.0047413391682152</v>
      </c>
      <c r="G1253" s="0" t="n">
        <f aca="false">ABS(B1253)</f>
        <v>0.0118516601176973</v>
      </c>
    </row>
    <row r="1254" customFormat="false" ht="15" hidden="false" customHeight="false" outlineLevel="0" collapsed="false">
      <c r="A1254" s="0" t="s">
        <v>1270</v>
      </c>
      <c r="B1254" s="0" t="n">
        <v>0.0118477317304169</v>
      </c>
      <c r="C1254" s="0" t="n">
        <v>-0.0194129620249977</v>
      </c>
      <c r="D1254" s="0" t="n">
        <v>-0.0417887487787955</v>
      </c>
      <c r="E1254" s="0" t="n">
        <v>-0.0412700917706903</v>
      </c>
      <c r="F1254" s="0" t="n">
        <v>-0.0152395285801204</v>
      </c>
      <c r="G1254" s="0" t="n">
        <f aca="false">ABS(B1254)</f>
        <v>0.0118477317304169</v>
      </c>
    </row>
    <row r="1255" customFormat="false" ht="15" hidden="false" customHeight="false" outlineLevel="0" collapsed="false">
      <c r="A1255" s="0" t="s">
        <v>1271</v>
      </c>
      <c r="B1255" s="0" t="n">
        <v>-0.011826934231214</v>
      </c>
      <c r="C1255" s="0" t="n">
        <v>0.00334567176062699</v>
      </c>
      <c r="D1255" s="0" t="n">
        <v>-0.0362874813108272</v>
      </c>
      <c r="E1255" s="0" t="n">
        <v>-0.0499234379791159</v>
      </c>
      <c r="F1255" s="0" t="n">
        <v>-0.0166243750185146</v>
      </c>
      <c r="G1255" s="0" t="n">
        <f aca="false">ABS(B1255)</f>
        <v>0.011826934231214</v>
      </c>
    </row>
    <row r="1256" customFormat="false" ht="15" hidden="false" customHeight="false" outlineLevel="0" collapsed="false">
      <c r="A1256" s="0" t="s">
        <v>1272</v>
      </c>
      <c r="B1256" s="0" t="n">
        <v>0.0117210400006416</v>
      </c>
      <c r="C1256" s="0" t="n">
        <v>-0.0314388022191933</v>
      </c>
      <c r="D1256" s="0" t="n">
        <v>0.00767732145363095</v>
      </c>
      <c r="E1256" s="0" t="n">
        <v>0.00952121623253175</v>
      </c>
      <c r="F1256" s="0" t="n">
        <v>-0.0648975824270993</v>
      </c>
      <c r="G1256" s="0" t="n">
        <f aca="false">ABS(B1256)</f>
        <v>0.0117210400006416</v>
      </c>
    </row>
    <row r="1257" customFormat="false" ht="15" hidden="false" customHeight="false" outlineLevel="0" collapsed="false">
      <c r="A1257" s="0" t="s">
        <v>1273</v>
      </c>
      <c r="B1257" s="0" t="n">
        <v>0.0117160904562181</v>
      </c>
      <c r="C1257" s="0" t="n">
        <v>-0.0340736607438457</v>
      </c>
      <c r="D1257" s="0" t="n">
        <v>-0.0318666681260505</v>
      </c>
      <c r="E1257" s="0" t="n">
        <v>-0.018338408212426</v>
      </c>
      <c r="F1257" s="0" t="n">
        <v>0.0117716570921549</v>
      </c>
      <c r="G1257" s="0" t="n">
        <f aca="false">ABS(B1257)</f>
        <v>0.0117160904562181</v>
      </c>
    </row>
    <row r="1258" customFormat="false" ht="15" hidden="false" customHeight="false" outlineLevel="0" collapsed="false">
      <c r="A1258" s="0" t="s">
        <v>1274</v>
      </c>
      <c r="B1258" s="0" t="n">
        <v>-0.0116925406190701</v>
      </c>
      <c r="C1258" s="0" t="n">
        <v>-0.0282747630149612</v>
      </c>
      <c r="D1258" s="0" t="n">
        <v>-0.0446119433936386</v>
      </c>
      <c r="E1258" s="0" t="n">
        <v>0.0195140783356933</v>
      </c>
      <c r="F1258" s="0" t="n">
        <v>-0.0175335328140147</v>
      </c>
      <c r="G1258" s="0" t="n">
        <f aca="false">ABS(B1258)</f>
        <v>0.0116925406190701</v>
      </c>
    </row>
    <row r="1259" customFormat="false" ht="15" hidden="false" customHeight="false" outlineLevel="0" collapsed="false">
      <c r="A1259" s="0" t="s">
        <v>1275</v>
      </c>
      <c r="B1259" s="0" t="n">
        <v>0.0116355977225778</v>
      </c>
      <c r="C1259" s="0" t="n">
        <v>0.046443663369361</v>
      </c>
      <c r="D1259" s="0" t="n">
        <v>-0.00363331297235808</v>
      </c>
      <c r="E1259" s="0" t="n">
        <v>-0.0274802253856621</v>
      </c>
      <c r="F1259" s="0" t="n">
        <v>-0.0139199481945643</v>
      </c>
      <c r="G1259" s="0" t="n">
        <f aca="false">ABS(B1259)</f>
        <v>0.0116355977225778</v>
      </c>
    </row>
    <row r="1260" customFormat="false" ht="15" hidden="false" customHeight="false" outlineLevel="0" collapsed="false">
      <c r="A1260" s="0" t="s">
        <v>1276</v>
      </c>
      <c r="B1260" s="0" t="n">
        <v>-0.0116233900936764</v>
      </c>
      <c r="C1260" s="0" t="n">
        <v>0.00251860707958675</v>
      </c>
      <c r="D1260" s="0" t="n">
        <v>0.046189358842238</v>
      </c>
      <c r="E1260" s="0" t="n">
        <v>-0.0316459638297079</v>
      </c>
      <c r="F1260" s="0" t="n">
        <v>-0.000722803698090211</v>
      </c>
      <c r="G1260" s="0" t="n">
        <f aca="false">ABS(B1260)</f>
        <v>0.0116233900936764</v>
      </c>
    </row>
    <row r="1261" customFormat="false" ht="15" hidden="false" customHeight="false" outlineLevel="0" collapsed="false">
      <c r="A1261" s="0" t="s">
        <v>1277</v>
      </c>
      <c r="B1261" s="0" t="n">
        <v>0.0116076990665617</v>
      </c>
      <c r="C1261" s="0" t="n">
        <v>0.0519295987843241</v>
      </c>
      <c r="D1261" s="0" t="n">
        <v>-0.0167565148457824</v>
      </c>
      <c r="E1261" s="0" t="n">
        <v>0.00823294415203759</v>
      </c>
      <c r="F1261" s="0" t="n">
        <v>-0.0251478099298981</v>
      </c>
      <c r="G1261" s="0" t="n">
        <f aca="false">ABS(B1261)</f>
        <v>0.0116076990665617</v>
      </c>
    </row>
    <row r="1262" customFormat="false" ht="15" hidden="false" customHeight="false" outlineLevel="0" collapsed="false">
      <c r="A1262" s="0" t="s">
        <v>1278</v>
      </c>
      <c r="B1262" s="0" t="n">
        <v>0.0116005127712829</v>
      </c>
      <c r="C1262" s="0" t="n">
        <v>0.0126000150913614</v>
      </c>
      <c r="D1262" s="0" t="n">
        <v>-0.0567633955340472</v>
      </c>
      <c r="E1262" s="0" t="n">
        <v>-0.00857379809502098</v>
      </c>
      <c r="F1262" s="0" t="n">
        <v>-0.0178703843159189</v>
      </c>
      <c r="G1262" s="0" t="n">
        <f aca="false">ABS(B1262)</f>
        <v>0.0116005127712829</v>
      </c>
    </row>
    <row r="1263" customFormat="false" ht="15" hidden="false" customHeight="false" outlineLevel="0" collapsed="false">
      <c r="A1263" s="0" t="s">
        <v>1279</v>
      </c>
      <c r="B1263" s="0" t="n">
        <v>0.0115798727534689</v>
      </c>
      <c r="C1263" s="0" t="n">
        <v>-0.0240188172013603</v>
      </c>
      <c r="D1263" s="0" t="n">
        <v>-0.0176317988814504</v>
      </c>
      <c r="E1263" s="0" t="n">
        <v>0.0213780744126044</v>
      </c>
      <c r="F1263" s="0" t="n">
        <v>0.0616511730542799</v>
      </c>
      <c r="G1263" s="0" t="n">
        <f aca="false">ABS(B1263)</f>
        <v>0.0115798727534689</v>
      </c>
    </row>
    <row r="1264" customFormat="false" ht="15" hidden="false" customHeight="false" outlineLevel="0" collapsed="false">
      <c r="A1264" s="0" t="s">
        <v>1280</v>
      </c>
      <c r="B1264" s="0" t="n">
        <v>-0.0115785633605134</v>
      </c>
      <c r="C1264" s="0" t="n">
        <v>-0.0251670348375889</v>
      </c>
      <c r="D1264" s="0" t="n">
        <v>0.0391398145247184</v>
      </c>
      <c r="E1264" s="0" t="n">
        <v>-0.0106008518397844</v>
      </c>
      <c r="F1264" s="0" t="n">
        <v>-0.00972870746508205</v>
      </c>
      <c r="G1264" s="0" t="n">
        <f aca="false">ABS(B1264)</f>
        <v>0.0115785633605134</v>
      </c>
    </row>
    <row r="1265" customFormat="false" ht="15" hidden="false" customHeight="false" outlineLevel="0" collapsed="false">
      <c r="A1265" s="0" t="s">
        <v>1281</v>
      </c>
      <c r="B1265" s="0" t="n">
        <v>-0.0115525196225291</v>
      </c>
      <c r="C1265" s="0" t="n">
        <v>-0.0386676875298042</v>
      </c>
      <c r="D1265" s="0" t="n">
        <v>0.0258230753170309</v>
      </c>
      <c r="E1265" s="0" t="n">
        <v>-0.00862739167307321</v>
      </c>
      <c r="F1265" s="0" t="n">
        <v>-0.0181099016041893</v>
      </c>
      <c r="G1265" s="0" t="n">
        <f aca="false">ABS(B1265)</f>
        <v>0.0115525196225291</v>
      </c>
    </row>
    <row r="1266" customFormat="false" ht="15" hidden="false" customHeight="false" outlineLevel="0" collapsed="false">
      <c r="A1266" s="0" t="s">
        <v>1282</v>
      </c>
      <c r="B1266" s="0" t="n">
        <v>-0.0115030083236065</v>
      </c>
      <c r="C1266" s="0" t="n">
        <v>-0.0513758019617684</v>
      </c>
      <c r="D1266" s="0" t="n">
        <v>-0.0103709394340266</v>
      </c>
      <c r="E1266" s="0" t="n">
        <v>-0.0070884194902549</v>
      </c>
      <c r="F1266" s="0" t="n">
        <v>0.0348171533212755</v>
      </c>
      <c r="G1266" s="0" t="n">
        <f aca="false">ABS(B1266)</f>
        <v>0.0115030083236065</v>
      </c>
    </row>
    <row r="1267" customFormat="false" ht="15" hidden="false" customHeight="false" outlineLevel="0" collapsed="false">
      <c r="A1267" s="0" t="s">
        <v>1283</v>
      </c>
      <c r="B1267" s="0" t="n">
        <v>-0.0114277301696484</v>
      </c>
      <c r="C1267" s="0" t="n">
        <v>-0.00480957750624642</v>
      </c>
      <c r="D1267" s="0" t="n">
        <v>0.0425535374325563</v>
      </c>
      <c r="E1267" s="0" t="n">
        <v>-0.0165949357479403</v>
      </c>
      <c r="F1267" s="0" t="n">
        <v>0.0549446621333367</v>
      </c>
      <c r="G1267" s="0" t="n">
        <f aca="false">ABS(B1267)</f>
        <v>0.0114277301696484</v>
      </c>
    </row>
    <row r="1268" customFormat="false" ht="15" hidden="false" customHeight="false" outlineLevel="0" collapsed="false">
      <c r="A1268" s="0" t="s">
        <v>1284</v>
      </c>
      <c r="B1268" s="0" t="n">
        <v>-0.011419287010754</v>
      </c>
      <c r="C1268" s="0" t="n">
        <v>0.0042772538395663</v>
      </c>
      <c r="D1268" s="0" t="n">
        <v>-0.0117582814620918</v>
      </c>
      <c r="E1268" s="0" t="n">
        <v>-0.0228313866961724</v>
      </c>
      <c r="F1268" s="0" t="n">
        <v>0.072356019475848</v>
      </c>
      <c r="G1268" s="0" t="n">
        <f aca="false">ABS(B1268)</f>
        <v>0.011419287010754</v>
      </c>
    </row>
    <row r="1269" customFormat="false" ht="15" hidden="false" customHeight="false" outlineLevel="0" collapsed="false">
      <c r="A1269" s="0" t="s">
        <v>1285</v>
      </c>
      <c r="B1269" s="0" t="n">
        <v>0.0114119736196656</v>
      </c>
      <c r="C1269" s="0" t="n">
        <v>-0.015854791853801</v>
      </c>
      <c r="D1269" s="0" t="n">
        <v>0.00856771605329795</v>
      </c>
      <c r="E1269" s="0" t="n">
        <v>-0.0702714703880091</v>
      </c>
      <c r="F1269" s="0" t="n">
        <v>-0.0156633329965723</v>
      </c>
      <c r="G1269" s="0" t="n">
        <f aca="false">ABS(B1269)</f>
        <v>0.0114119736196656</v>
      </c>
    </row>
    <row r="1270" customFormat="false" ht="15" hidden="false" customHeight="false" outlineLevel="0" collapsed="false">
      <c r="A1270" s="0" t="s">
        <v>1286</v>
      </c>
      <c r="B1270" s="0" t="n">
        <v>0.0113966510128674</v>
      </c>
      <c r="C1270" s="0" t="n">
        <v>0.0216187635900474</v>
      </c>
      <c r="D1270" s="0" t="n">
        <v>0.0550200572629781</v>
      </c>
      <c r="E1270" s="0" t="n">
        <v>-0.0156029205956447</v>
      </c>
      <c r="F1270" s="0" t="n">
        <v>-0.0146542467299445</v>
      </c>
      <c r="G1270" s="0" t="n">
        <f aca="false">ABS(B1270)</f>
        <v>0.0113966510128674</v>
      </c>
    </row>
    <row r="1271" customFormat="false" ht="15" hidden="false" customHeight="false" outlineLevel="0" collapsed="false">
      <c r="A1271" s="0" t="s">
        <v>1287</v>
      </c>
      <c r="B1271" s="0" t="n">
        <v>-0.0113865834124721</v>
      </c>
      <c r="C1271" s="0" t="n">
        <v>-0.00518411315587887</v>
      </c>
      <c r="D1271" s="0" t="n">
        <v>-0.0402159136932495</v>
      </c>
      <c r="E1271" s="0" t="n">
        <v>0.0379637109269163</v>
      </c>
      <c r="F1271" s="0" t="n">
        <v>0.0444519475408171</v>
      </c>
      <c r="G1271" s="0" t="n">
        <f aca="false">ABS(B1271)</f>
        <v>0.0113865834124721</v>
      </c>
    </row>
    <row r="1272" customFormat="false" ht="15" hidden="false" customHeight="false" outlineLevel="0" collapsed="false">
      <c r="A1272" s="0" t="s">
        <v>1288</v>
      </c>
      <c r="B1272" s="0" t="n">
        <v>0.0113535679529152</v>
      </c>
      <c r="C1272" s="0" t="n">
        <v>0.00232933144557801</v>
      </c>
      <c r="D1272" s="0" t="n">
        <v>-0.0473378164438092</v>
      </c>
      <c r="E1272" s="0" t="n">
        <v>0.00379706857318981</v>
      </c>
      <c r="F1272" s="0" t="n">
        <v>0.0431285376366074</v>
      </c>
      <c r="G1272" s="0" t="n">
        <f aca="false">ABS(B1272)</f>
        <v>0.0113535679529152</v>
      </c>
    </row>
    <row r="1273" customFormat="false" ht="15" hidden="false" customHeight="false" outlineLevel="0" collapsed="false">
      <c r="A1273" s="0" t="s">
        <v>1289</v>
      </c>
      <c r="B1273" s="0" t="n">
        <v>-0.0112573581860513</v>
      </c>
      <c r="C1273" s="0" t="n">
        <v>-0.00700965992823569</v>
      </c>
      <c r="D1273" s="0" t="n">
        <v>-0.0565921062353928</v>
      </c>
      <c r="E1273" s="0" t="n">
        <v>0.000314224918282079</v>
      </c>
      <c r="F1273" s="0" t="n">
        <v>-0.00676858023729587</v>
      </c>
      <c r="G1273" s="0" t="n">
        <f aca="false">ABS(B1273)</f>
        <v>0.0112573581860513</v>
      </c>
    </row>
    <row r="1274" customFormat="false" ht="15" hidden="false" customHeight="false" outlineLevel="0" collapsed="false">
      <c r="A1274" s="0" t="s">
        <v>1290</v>
      </c>
      <c r="B1274" s="0" t="n">
        <v>-0.0112475366613227</v>
      </c>
      <c r="C1274" s="0" t="n">
        <v>0.029436597074207</v>
      </c>
      <c r="D1274" s="0" t="n">
        <v>-0.0196952802625027</v>
      </c>
      <c r="E1274" s="0" t="n">
        <v>-0.0197162258250039</v>
      </c>
      <c r="F1274" s="0" t="n">
        <v>-0.00346808358095703</v>
      </c>
      <c r="G1274" s="0" t="n">
        <f aca="false">ABS(B1274)</f>
        <v>0.0112475366613227</v>
      </c>
    </row>
    <row r="1275" customFormat="false" ht="15" hidden="false" customHeight="false" outlineLevel="0" collapsed="false">
      <c r="A1275" s="0" t="s">
        <v>1291</v>
      </c>
      <c r="B1275" s="0" t="n">
        <v>-0.0112257251384777</v>
      </c>
      <c r="C1275" s="0" t="n">
        <v>-0.0348114929335988</v>
      </c>
      <c r="D1275" s="0" t="n">
        <v>-0.0133624612426772</v>
      </c>
      <c r="E1275" s="0" t="n">
        <v>-0.0158793238163765</v>
      </c>
      <c r="F1275" s="0" t="n">
        <v>0.0454031493304602</v>
      </c>
      <c r="G1275" s="0" t="n">
        <f aca="false">ABS(B1275)</f>
        <v>0.0112257251384777</v>
      </c>
    </row>
    <row r="1276" customFormat="false" ht="15" hidden="false" customHeight="false" outlineLevel="0" collapsed="false">
      <c r="A1276" s="0" t="s">
        <v>1292</v>
      </c>
      <c r="B1276" s="0" t="n">
        <v>-0.0112027565663631</v>
      </c>
      <c r="C1276" s="0" t="n">
        <v>-0.00138830228131906</v>
      </c>
      <c r="D1276" s="0" t="n">
        <v>0.0340144025027653</v>
      </c>
      <c r="E1276" s="0" t="n">
        <v>0.0420580588027216</v>
      </c>
      <c r="F1276" s="0" t="n">
        <v>0.0370873564757256</v>
      </c>
      <c r="G1276" s="0" t="n">
        <f aca="false">ABS(B1276)</f>
        <v>0.0112027565663631</v>
      </c>
    </row>
    <row r="1277" customFormat="false" ht="15" hidden="false" customHeight="false" outlineLevel="0" collapsed="false">
      <c r="A1277" s="0" t="s">
        <v>1293</v>
      </c>
      <c r="B1277" s="0" t="n">
        <v>-0.0111178295467793</v>
      </c>
      <c r="C1277" s="0" t="n">
        <v>-0.0345128180003213</v>
      </c>
      <c r="D1277" s="0" t="n">
        <v>-0.0331992757896736</v>
      </c>
      <c r="E1277" s="0" t="n">
        <v>-0.0287940888685635</v>
      </c>
      <c r="F1277" s="0" t="n">
        <v>-0.0288800057247692</v>
      </c>
      <c r="G1277" s="0" t="n">
        <f aca="false">ABS(B1277)</f>
        <v>0.0111178295467793</v>
      </c>
    </row>
    <row r="1278" customFormat="false" ht="15" hidden="false" customHeight="false" outlineLevel="0" collapsed="false">
      <c r="A1278" s="0" t="s">
        <v>1294</v>
      </c>
      <c r="B1278" s="0" t="n">
        <v>0.0110718236756615</v>
      </c>
      <c r="C1278" s="0" t="n">
        <v>-0.0153677092030089</v>
      </c>
      <c r="D1278" s="0" t="n">
        <v>-0.0189767161286051</v>
      </c>
      <c r="E1278" s="0" t="n">
        <v>0.0173336015841417</v>
      </c>
      <c r="F1278" s="0" t="n">
        <v>-0.0350320840917071</v>
      </c>
      <c r="G1278" s="0" t="n">
        <f aca="false">ABS(B1278)</f>
        <v>0.0110718236756615</v>
      </c>
    </row>
    <row r="1279" customFormat="false" ht="15" hidden="false" customHeight="false" outlineLevel="0" collapsed="false">
      <c r="A1279" s="0" t="s">
        <v>1295</v>
      </c>
      <c r="B1279" s="0" t="n">
        <v>0.0110696950067404</v>
      </c>
      <c r="C1279" s="0" t="n">
        <v>0.000968618080340353</v>
      </c>
      <c r="D1279" s="0" t="n">
        <v>-0.0496607563046756</v>
      </c>
      <c r="E1279" s="0" t="n">
        <v>0.0339793784068596</v>
      </c>
      <c r="F1279" s="0" t="n">
        <v>0.0147129565107313</v>
      </c>
      <c r="G1279" s="0" t="n">
        <f aca="false">ABS(B1279)</f>
        <v>0.0110696950067404</v>
      </c>
    </row>
    <row r="1280" customFormat="false" ht="15" hidden="false" customHeight="false" outlineLevel="0" collapsed="false">
      <c r="A1280" s="0" t="s">
        <v>1296</v>
      </c>
      <c r="B1280" s="0" t="n">
        <v>0.0110572797477911</v>
      </c>
      <c r="C1280" s="0" t="n">
        <v>0.0466092597317287</v>
      </c>
      <c r="D1280" s="0" t="n">
        <v>-0.026278293502413</v>
      </c>
      <c r="E1280" s="0" t="n">
        <v>0.0235604483303706</v>
      </c>
      <c r="F1280" s="0" t="n">
        <v>0.00393488706558011</v>
      </c>
      <c r="G1280" s="0" t="n">
        <f aca="false">ABS(B1280)</f>
        <v>0.0110572797477911</v>
      </c>
    </row>
    <row r="1281" customFormat="false" ht="15" hidden="false" customHeight="false" outlineLevel="0" collapsed="false">
      <c r="A1281" s="0" t="s">
        <v>1297</v>
      </c>
      <c r="B1281" s="0" t="n">
        <v>-0.0110401492777791</v>
      </c>
      <c r="C1281" s="0" t="n">
        <v>-0.00182531724607053</v>
      </c>
      <c r="D1281" s="0" t="n">
        <v>0.00986394313074858</v>
      </c>
      <c r="E1281" s="0" t="n">
        <v>-0.0556952040482814</v>
      </c>
      <c r="F1281" s="0" t="n">
        <v>-0.0369838204766956</v>
      </c>
      <c r="G1281" s="0" t="n">
        <f aca="false">ABS(B1281)</f>
        <v>0.0110401492777791</v>
      </c>
    </row>
    <row r="1282" customFormat="false" ht="15" hidden="false" customHeight="false" outlineLevel="0" collapsed="false">
      <c r="A1282" s="0" t="s">
        <v>1298</v>
      </c>
      <c r="B1282" s="0" t="n">
        <v>-0.011014748644426</v>
      </c>
      <c r="C1282" s="0" t="n">
        <v>-0.0244402498190187</v>
      </c>
      <c r="D1282" s="0" t="n">
        <v>-0.0568465916988608</v>
      </c>
      <c r="E1282" s="0" t="n">
        <v>-0.00636976941974155</v>
      </c>
      <c r="F1282" s="0" t="n">
        <v>0.000492947095676385</v>
      </c>
      <c r="G1282" s="0" t="n">
        <f aca="false">ABS(B1282)</f>
        <v>0.011014748644426</v>
      </c>
    </row>
    <row r="1283" customFormat="false" ht="15" hidden="false" customHeight="false" outlineLevel="0" collapsed="false">
      <c r="A1283" s="0" t="s">
        <v>1299</v>
      </c>
      <c r="B1283" s="0" t="n">
        <v>-0.0110116538982505</v>
      </c>
      <c r="C1283" s="0" t="n">
        <v>-0.000250928578171917</v>
      </c>
      <c r="D1283" s="0" t="n">
        <v>0.0588952477704583</v>
      </c>
      <c r="E1283" s="0" t="n">
        <v>0.0168234200070902</v>
      </c>
      <c r="F1283" s="0" t="n">
        <v>0.0126468358267984</v>
      </c>
      <c r="G1283" s="0" t="n">
        <f aca="false">ABS(B1283)</f>
        <v>0.0110116538982505</v>
      </c>
    </row>
    <row r="1284" customFormat="false" ht="15" hidden="false" customHeight="false" outlineLevel="0" collapsed="false">
      <c r="A1284" s="0" t="s">
        <v>1300</v>
      </c>
      <c r="B1284" s="0" t="n">
        <v>-0.0109863816700744</v>
      </c>
      <c r="C1284" s="0" t="n">
        <v>0.048153605148015</v>
      </c>
      <c r="D1284" s="0" t="n">
        <v>0.0218762417381905</v>
      </c>
      <c r="E1284" s="0" t="n">
        <v>-0.0266751679083754</v>
      </c>
      <c r="F1284" s="0" t="n">
        <v>0.00105681320243048</v>
      </c>
      <c r="G1284" s="0" t="n">
        <f aca="false">ABS(B1284)</f>
        <v>0.0109863816700744</v>
      </c>
    </row>
    <row r="1285" customFormat="false" ht="15" hidden="false" customHeight="false" outlineLevel="0" collapsed="false">
      <c r="A1285" s="0" t="s">
        <v>1301</v>
      </c>
      <c r="B1285" s="0" t="n">
        <v>0.0109484260214831</v>
      </c>
      <c r="C1285" s="0" t="n">
        <v>-0.0344098073228955</v>
      </c>
      <c r="D1285" s="0" t="n">
        <v>0.0432300937191641</v>
      </c>
      <c r="E1285" s="0" t="n">
        <v>0.0189044877144366</v>
      </c>
      <c r="F1285" s="0" t="n">
        <v>0.00518937806024682</v>
      </c>
      <c r="G1285" s="0" t="n">
        <f aca="false">ABS(B1285)</f>
        <v>0.0109484260214831</v>
      </c>
    </row>
    <row r="1286" customFormat="false" ht="15" hidden="false" customHeight="false" outlineLevel="0" collapsed="false">
      <c r="A1286" s="0" t="s">
        <v>1302</v>
      </c>
      <c r="B1286" s="0" t="n">
        <v>0.0109373882075482</v>
      </c>
      <c r="C1286" s="0" t="n">
        <v>0.00791502982667317</v>
      </c>
      <c r="D1286" s="0" t="n">
        <v>-0.0544692679739609</v>
      </c>
      <c r="E1286" s="0" t="n">
        <v>0.0160715322342587</v>
      </c>
      <c r="F1286" s="0" t="n">
        <v>0.0350086761531863</v>
      </c>
      <c r="G1286" s="0" t="n">
        <f aca="false">ABS(B1286)</f>
        <v>0.0109373882075482</v>
      </c>
    </row>
    <row r="1287" customFormat="false" ht="15" hidden="false" customHeight="false" outlineLevel="0" collapsed="false">
      <c r="A1287" s="0" t="s">
        <v>1303</v>
      </c>
      <c r="B1287" s="0" t="n">
        <v>0.0109097698164889</v>
      </c>
      <c r="C1287" s="0" t="n">
        <v>-0.04135797589142</v>
      </c>
      <c r="D1287" s="0" t="n">
        <v>0.0313793079596184</v>
      </c>
      <c r="E1287" s="0" t="n">
        <v>0.0193555100587649</v>
      </c>
      <c r="F1287" s="0" t="n">
        <v>-0.0201330426488104</v>
      </c>
      <c r="G1287" s="0" t="n">
        <f aca="false">ABS(B1287)</f>
        <v>0.0109097698164889</v>
      </c>
    </row>
    <row r="1288" customFormat="false" ht="15" hidden="false" customHeight="false" outlineLevel="0" collapsed="false">
      <c r="A1288" s="0" t="s">
        <v>1304</v>
      </c>
      <c r="B1288" s="0" t="n">
        <v>0.010840652189099</v>
      </c>
      <c r="C1288" s="0" t="n">
        <v>-0.0384654614460023</v>
      </c>
      <c r="D1288" s="0" t="n">
        <v>-0.00772542152627475</v>
      </c>
      <c r="E1288" s="0" t="n">
        <v>0.018111233821332</v>
      </c>
      <c r="F1288" s="0" t="n">
        <v>0.00822328756939711</v>
      </c>
      <c r="G1288" s="0" t="n">
        <f aca="false">ABS(B1288)</f>
        <v>0.010840652189099</v>
      </c>
    </row>
    <row r="1289" customFormat="false" ht="15" hidden="false" customHeight="false" outlineLevel="0" collapsed="false">
      <c r="A1289" s="0" t="s">
        <v>1305</v>
      </c>
      <c r="B1289" s="0" t="n">
        <v>0.0108053482074389</v>
      </c>
      <c r="C1289" s="0" t="n">
        <v>0.0432303716374642</v>
      </c>
      <c r="D1289" s="0" t="n">
        <v>-0.0125904824796217</v>
      </c>
      <c r="E1289" s="0" t="n">
        <v>0.0145914482721488</v>
      </c>
      <c r="F1289" s="0" t="n">
        <v>-0.0500513311042336</v>
      </c>
      <c r="G1289" s="0" t="n">
        <f aca="false">ABS(B1289)</f>
        <v>0.0108053482074389</v>
      </c>
    </row>
    <row r="1290" customFormat="false" ht="15" hidden="false" customHeight="false" outlineLevel="0" collapsed="false">
      <c r="A1290" s="0" t="s">
        <v>1306</v>
      </c>
      <c r="B1290" s="0" t="n">
        <v>0.0107823529699181</v>
      </c>
      <c r="C1290" s="0" t="n">
        <v>0.0331054950509422</v>
      </c>
      <c r="D1290" s="0" t="n">
        <v>0.0366403807407279</v>
      </c>
      <c r="E1290" s="0" t="n">
        <v>0.0245743765268248</v>
      </c>
      <c r="F1290" s="0" t="n">
        <v>-0.00615433613099473</v>
      </c>
      <c r="G1290" s="0" t="n">
        <f aca="false">ABS(B1290)</f>
        <v>0.0107823529699181</v>
      </c>
    </row>
    <row r="1291" customFormat="false" ht="15" hidden="false" customHeight="false" outlineLevel="0" collapsed="false">
      <c r="A1291" s="0" t="s">
        <v>1307</v>
      </c>
      <c r="B1291" s="0" t="n">
        <v>-0.0107798634089145</v>
      </c>
      <c r="C1291" s="0" t="n">
        <v>0.00710822467361061</v>
      </c>
      <c r="D1291" s="0" t="n">
        <v>0.0419980938744807</v>
      </c>
      <c r="E1291" s="0" t="n">
        <v>-0.0150335863717093</v>
      </c>
      <c r="F1291" s="0" t="n">
        <v>-0.0388607894522713</v>
      </c>
      <c r="G1291" s="0" t="n">
        <f aca="false">ABS(B1291)</f>
        <v>0.0107798634089145</v>
      </c>
    </row>
    <row r="1292" customFormat="false" ht="15" hidden="false" customHeight="false" outlineLevel="0" collapsed="false">
      <c r="A1292" s="0" t="s">
        <v>1308</v>
      </c>
      <c r="B1292" s="0" t="n">
        <v>0.0107673372795122</v>
      </c>
      <c r="C1292" s="0" t="n">
        <v>-0.0318835486435087</v>
      </c>
      <c r="D1292" s="0" t="n">
        <v>-0.0385417680825724</v>
      </c>
      <c r="E1292" s="0" t="n">
        <v>-0.0112346906954491</v>
      </c>
      <c r="F1292" s="0" t="n">
        <v>0.0170077756633433</v>
      </c>
      <c r="G1292" s="0" t="n">
        <f aca="false">ABS(B1292)</f>
        <v>0.0107673372795122</v>
      </c>
    </row>
    <row r="1293" customFormat="false" ht="15" hidden="false" customHeight="false" outlineLevel="0" collapsed="false">
      <c r="A1293" s="0" t="s">
        <v>1309</v>
      </c>
      <c r="B1293" s="0" t="n">
        <v>0.010690774732229</v>
      </c>
      <c r="C1293" s="0" t="n">
        <v>0.00923304735529811</v>
      </c>
      <c r="D1293" s="0" t="n">
        <v>0.00808315657864472</v>
      </c>
      <c r="E1293" s="0" t="n">
        <v>-0.00997989476587904</v>
      </c>
      <c r="F1293" s="0" t="n">
        <v>0.0465021013476171</v>
      </c>
      <c r="G1293" s="0" t="n">
        <f aca="false">ABS(B1293)</f>
        <v>0.010690774732229</v>
      </c>
    </row>
    <row r="1294" customFormat="false" ht="15" hidden="false" customHeight="false" outlineLevel="0" collapsed="false">
      <c r="A1294" s="0" t="s">
        <v>1310</v>
      </c>
      <c r="B1294" s="0" t="n">
        <v>-0.0106711327823709</v>
      </c>
      <c r="C1294" s="0" t="n">
        <v>-0.0526739068674123</v>
      </c>
      <c r="D1294" s="0" t="n">
        <v>0.0267629083822252</v>
      </c>
      <c r="E1294" s="0" t="n">
        <v>-0.00824776943580698</v>
      </c>
      <c r="F1294" s="0" t="n">
        <v>-0.00526505573330341</v>
      </c>
      <c r="G1294" s="0" t="n">
        <f aca="false">ABS(B1294)</f>
        <v>0.0106711327823709</v>
      </c>
    </row>
    <row r="1295" customFormat="false" ht="15" hidden="false" customHeight="false" outlineLevel="0" collapsed="false">
      <c r="A1295" s="0" t="s">
        <v>1311</v>
      </c>
      <c r="B1295" s="0" t="n">
        <v>-0.0106607000476368</v>
      </c>
      <c r="C1295" s="0" t="n">
        <v>-0.035433599763318</v>
      </c>
      <c r="D1295" s="0" t="n">
        <v>-0.0438302311384498</v>
      </c>
      <c r="E1295" s="0" t="n">
        <v>0.0164001939592419</v>
      </c>
      <c r="F1295" s="0" t="n">
        <v>0.0171182256182732</v>
      </c>
      <c r="G1295" s="0" t="n">
        <f aca="false">ABS(B1295)</f>
        <v>0.0106607000476368</v>
      </c>
    </row>
    <row r="1296" customFormat="false" ht="15" hidden="false" customHeight="false" outlineLevel="0" collapsed="false">
      <c r="A1296" s="0" t="s">
        <v>1312</v>
      </c>
      <c r="B1296" s="0" t="n">
        <v>-0.0106518566196141</v>
      </c>
      <c r="C1296" s="0" t="n">
        <v>-0.0249605327458956</v>
      </c>
      <c r="D1296" s="0" t="n">
        <v>0.0484938068093017</v>
      </c>
      <c r="E1296" s="0" t="n">
        <v>0.0145342167938236</v>
      </c>
      <c r="F1296" s="0" t="n">
        <v>0.00267542701245274</v>
      </c>
      <c r="G1296" s="0" t="n">
        <f aca="false">ABS(B1296)</f>
        <v>0.0106518566196141</v>
      </c>
    </row>
    <row r="1297" customFormat="false" ht="15" hidden="false" customHeight="false" outlineLevel="0" collapsed="false">
      <c r="A1297" s="0" t="s">
        <v>1313</v>
      </c>
      <c r="B1297" s="0" t="n">
        <v>-0.0106489641581713</v>
      </c>
      <c r="C1297" s="0" t="n">
        <v>-0.0417696050997023</v>
      </c>
      <c r="D1297" s="0" t="n">
        <v>-0.0400901427546569</v>
      </c>
      <c r="E1297" s="0" t="n">
        <v>0.0142360829697443</v>
      </c>
      <c r="F1297" s="0" t="n">
        <v>-0.0179670697530459</v>
      </c>
      <c r="G1297" s="0" t="n">
        <f aca="false">ABS(B1297)</f>
        <v>0.0106489641581713</v>
      </c>
    </row>
    <row r="1298" customFormat="false" ht="15" hidden="false" customHeight="false" outlineLevel="0" collapsed="false">
      <c r="A1298" s="0" t="s">
        <v>1314</v>
      </c>
      <c r="B1298" s="0" t="n">
        <v>-0.0106038489467315</v>
      </c>
      <c r="C1298" s="0" t="n">
        <v>-0.013015083181182</v>
      </c>
      <c r="D1298" s="0" t="n">
        <v>-0.0439064244059216</v>
      </c>
      <c r="E1298" s="0" t="n">
        <v>-0.00600164271960333</v>
      </c>
      <c r="F1298" s="0" t="n">
        <v>-0.0526986379716017</v>
      </c>
      <c r="G1298" s="0" t="n">
        <f aca="false">ABS(B1298)</f>
        <v>0.0106038489467315</v>
      </c>
    </row>
    <row r="1299" customFormat="false" ht="15" hidden="false" customHeight="false" outlineLevel="0" collapsed="false">
      <c r="A1299" s="0" t="s">
        <v>1315</v>
      </c>
      <c r="B1299" s="0" t="n">
        <v>0.0105997906172587</v>
      </c>
      <c r="C1299" s="0" t="n">
        <v>0.0200021060505342</v>
      </c>
      <c r="D1299" s="0" t="n">
        <v>0.0291352513945896</v>
      </c>
      <c r="E1299" s="0" t="n">
        <v>0.0258698912220369</v>
      </c>
      <c r="F1299" s="0" t="n">
        <v>-0.0459243951182413</v>
      </c>
      <c r="G1299" s="0" t="n">
        <f aca="false">ABS(B1299)</f>
        <v>0.0105997906172587</v>
      </c>
    </row>
    <row r="1300" customFormat="false" ht="15" hidden="false" customHeight="false" outlineLevel="0" collapsed="false">
      <c r="A1300" s="0" t="s">
        <v>1316</v>
      </c>
      <c r="B1300" s="0" t="n">
        <v>-0.0105517074844956</v>
      </c>
      <c r="C1300" s="0" t="n">
        <v>0.0071383798220256</v>
      </c>
      <c r="D1300" s="0" t="n">
        <v>-0.0182709621199083</v>
      </c>
      <c r="E1300" s="0" t="n">
        <v>-0.0429694880420412</v>
      </c>
      <c r="F1300" s="0" t="n">
        <v>-0.0200052727501572</v>
      </c>
      <c r="G1300" s="0" t="n">
        <f aca="false">ABS(B1300)</f>
        <v>0.0105517074844956</v>
      </c>
    </row>
    <row r="1301" customFormat="false" ht="15" hidden="false" customHeight="false" outlineLevel="0" collapsed="false">
      <c r="A1301" s="0" t="s">
        <v>1317</v>
      </c>
      <c r="B1301" s="0" t="n">
        <v>0.0105511162485876</v>
      </c>
      <c r="C1301" s="0" t="n">
        <v>0.0314338129753064</v>
      </c>
      <c r="D1301" s="0" t="n">
        <v>-0.0275497522166974</v>
      </c>
      <c r="E1301" s="0" t="n">
        <v>0.0229431671039526</v>
      </c>
      <c r="F1301" s="0" t="n">
        <v>0.040129566454106</v>
      </c>
      <c r="G1301" s="0" t="n">
        <f aca="false">ABS(B1301)</f>
        <v>0.0105511162485876</v>
      </c>
    </row>
    <row r="1302" customFormat="false" ht="15" hidden="false" customHeight="false" outlineLevel="0" collapsed="false">
      <c r="A1302" s="0" t="s">
        <v>1318</v>
      </c>
      <c r="B1302" s="0" t="n">
        <v>-0.010545423405608</v>
      </c>
      <c r="C1302" s="0" t="n">
        <v>-0.0162394823655164</v>
      </c>
      <c r="D1302" s="0" t="n">
        <v>0.0432017834523035</v>
      </c>
      <c r="E1302" s="0" t="n">
        <v>-0.0225264341697413</v>
      </c>
      <c r="F1302" s="0" t="n">
        <v>0.0448519417964936</v>
      </c>
      <c r="G1302" s="0" t="n">
        <f aca="false">ABS(B1302)</f>
        <v>0.010545423405608</v>
      </c>
    </row>
    <row r="1303" customFormat="false" ht="15" hidden="false" customHeight="false" outlineLevel="0" collapsed="false">
      <c r="A1303" s="0" t="s">
        <v>1319</v>
      </c>
      <c r="B1303" s="0" t="n">
        <v>-0.0105371035478076</v>
      </c>
      <c r="C1303" s="0" t="n">
        <v>-0.0199479257963485</v>
      </c>
      <c r="D1303" s="0" t="n">
        <v>-0.00797055633879983</v>
      </c>
      <c r="E1303" s="0" t="n">
        <v>-0.01939048699223</v>
      </c>
      <c r="F1303" s="0" t="n">
        <v>0.0546110595518249</v>
      </c>
      <c r="G1303" s="0" t="n">
        <f aca="false">ABS(B1303)</f>
        <v>0.0105371035478076</v>
      </c>
    </row>
    <row r="1304" customFormat="false" ht="15" hidden="false" customHeight="false" outlineLevel="0" collapsed="false">
      <c r="A1304" s="0" t="s">
        <v>1320</v>
      </c>
      <c r="B1304" s="0" t="n">
        <v>-0.0105143079806939</v>
      </c>
      <c r="C1304" s="0" t="n">
        <v>0.00801999578725008</v>
      </c>
      <c r="D1304" s="0" t="n">
        <v>-0.0209711557224327</v>
      </c>
      <c r="E1304" s="0" t="n">
        <v>0.0152168427998323</v>
      </c>
      <c r="F1304" s="0" t="n">
        <v>0.0201928370576656</v>
      </c>
      <c r="G1304" s="0" t="n">
        <f aca="false">ABS(B1304)</f>
        <v>0.0105143079806939</v>
      </c>
    </row>
    <row r="1305" customFormat="false" ht="15" hidden="false" customHeight="false" outlineLevel="0" collapsed="false">
      <c r="A1305" s="0" t="s">
        <v>1321</v>
      </c>
      <c r="B1305" s="0" t="n">
        <v>0.0104854875078799</v>
      </c>
      <c r="C1305" s="0" t="n">
        <v>0.0264193744548885</v>
      </c>
      <c r="D1305" s="0" t="n">
        <v>0.0338737107808171</v>
      </c>
      <c r="E1305" s="0" t="n">
        <v>-0.00754561979162507</v>
      </c>
      <c r="F1305" s="0" t="n">
        <v>-0.0157974822939999</v>
      </c>
      <c r="G1305" s="0" t="n">
        <f aca="false">ABS(B1305)</f>
        <v>0.0104854875078799</v>
      </c>
    </row>
    <row r="1306" customFormat="false" ht="15" hidden="false" customHeight="false" outlineLevel="0" collapsed="false">
      <c r="A1306" s="0" t="s">
        <v>1322</v>
      </c>
      <c r="B1306" s="0" t="n">
        <v>0.0104609172918606</v>
      </c>
      <c r="C1306" s="0" t="n">
        <v>0.0215282476093157</v>
      </c>
      <c r="D1306" s="0" t="n">
        <v>0.0468899722847633</v>
      </c>
      <c r="E1306" s="0" t="n">
        <v>0.0263824832254163</v>
      </c>
      <c r="F1306" s="0" t="n">
        <v>0.0336864356457087</v>
      </c>
      <c r="G1306" s="0" t="n">
        <f aca="false">ABS(B1306)</f>
        <v>0.0104609172918606</v>
      </c>
    </row>
    <row r="1307" customFormat="false" ht="15" hidden="false" customHeight="false" outlineLevel="0" collapsed="false">
      <c r="A1307" s="0" t="s">
        <v>1323</v>
      </c>
      <c r="B1307" s="0" t="n">
        <v>0.0104456195158304</v>
      </c>
      <c r="C1307" s="0" t="n">
        <v>-0.0483460082370534</v>
      </c>
      <c r="D1307" s="0" t="n">
        <v>-0.0208409314785273</v>
      </c>
      <c r="E1307" s="0" t="n">
        <v>-0.0295911969741328</v>
      </c>
      <c r="F1307" s="0" t="n">
        <v>-0.00733719582367941</v>
      </c>
      <c r="G1307" s="0" t="n">
        <f aca="false">ABS(B1307)</f>
        <v>0.0104456195158304</v>
      </c>
    </row>
    <row r="1308" customFormat="false" ht="15" hidden="false" customHeight="false" outlineLevel="0" collapsed="false">
      <c r="A1308" s="0" t="s">
        <v>1324</v>
      </c>
      <c r="B1308" s="0" t="n">
        <v>0.0104438742947369</v>
      </c>
      <c r="C1308" s="0" t="n">
        <v>0.014434152204814</v>
      </c>
      <c r="D1308" s="0" t="n">
        <v>-0.0242978819872239</v>
      </c>
      <c r="E1308" s="0" t="n">
        <v>0.00681376311023841</v>
      </c>
      <c r="F1308" s="0" t="n">
        <v>-0.0507494366001151</v>
      </c>
      <c r="G1308" s="0" t="n">
        <f aca="false">ABS(B1308)</f>
        <v>0.0104438742947369</v>
      </c>
    </row>
    <row r="1309" customFormat="false" ht="15" hidden="false" customHeight="false" outlineLevel="0" collapsed="false">
      <c r="A1309" s="0" t="s">
        <v>1325</v>
      </c>
      <c r="B1309" s="0" t="n">
        <v>-0.0104438497080447</v>
      </c>
      <c r="C1309" s="0" t="n">
        <v>-0.0224673534254293</v>
      </c>
      <c r="D1309" s="0" t="n">
        <v>0.0288661434451269</v>
      </c>
      <c r="E1309" s="0" t="n">
        <v>0.0109944760702318</v>
      </c>
      <c r="F1309" s="0" t="n">
        <v>-0.0245990376212122</v>
      </c>
      <c r="G1309" s="0" t="n">
        <f aca="false">ABS(B1309)</f>
        <v>0.0104438497080447</v>
      </c>
    </row>
    <row r="1310" customFormat="false" ht="15" hidden="false" customHeight="false" outlineLevel="0" collapsed="false">
      <c r="A1310" s="0" t="s">
        <v>1326</v>
      </c>
      <c r="B1310" s="0" t="n">
        <v>-0.0103941680900966</v>
      </c>
      <c r="C1310" s="0" t="n">
        <v>-0.00105447779387141</v>
      </c>
      <c r="D1310" s="0" t="n">
        <v>-0.0274205882030838</v>
      </c>
      <c r="E1310" s="0" t="n">
        <v>-0.0328291858612031</v>
      </c>
      <c r="F1310" s="0" t="n">
        <v>0.00234460225691436</v>
      </c>
      <c r="G1310" s="0" t="n">
        <f aca="false">ABS(B1310)</f>
        <v>0.0103941680900966</v>
      </c>
    </row>
    <row r="1311" customFormat="false" ht="15" hidden="false" customHeight="false" outlineLevel="0" collapsed="false">
      <c r="A1311" s="0" t="s">
        <v>1327</v>
      </c>
      <c r="B1311" s="0" t="n">
        <v>-0.0103020511554164</v>
      </c>
      <c r="C1311" s="0" t="n">
        <v>-0.0197986565964407</v>
      </c>
      <c r="D1311" s="0" t="n">
        <v>-0.0596146416035056</v>
      </c>
      <c r="E1311" s="0" t="n">
        <v>0.00207168330465662</v>
      </c>
      <c r="F1311" s="0" t="n">
        <v>0.000247462121184655</v>
      </c>
      <c r="G1311" s="0" t="n">
        <f aca="false">ABS(B1311)</f>
        <v>0.0103020511554164</v>
      </c>
    </row>
    <row r="1312" customFormat="false" ht="15" hidden="false" customHeight="false" outlineLevel="0" collapsed="false">
      <c r="A1312" s="0" t="s">
        <v>1328</v>
      </c>
      <c r="B1312" s="0" t="n">
        <v>-0.0101730914748807</v>
      </c>
      <c r="C1312" s="0" t="n">
        <v>0.0138033405968584</v>
      </c>
      <c r="D1312" s="0" t="n">
        <v>0.0436347988793596</v>
      </c>
      <c r="E1312" s="0" t="n">
        <v>0.0491065301406172</v>
      </c>
      <c r="F1312" s="0" t="n">
        <v>-0.0164165247523397</v>
      </c>
      <c r="G1312" s="0" t="n">
        <f aca="false">ABS(B1312)</f>
        <v>0.0101730914748807</v>
      </c>
    </row>
    <row r="1313" customFormat="false" ht="15" hidden="false" customHeight="false" outlineLevel="0" collapsed="false">
      <c r="A1313" s="0" t="s">
        <v>1329</v>
      </c>
      <c r="B1313" s="0" t="n">
        <v>0.0101582535583478</v>
      </c>
      <c r="C1313" s="0" t="n">
        <v>-0.00162846858694914</v>
      </c>
      <c r="D1313" s="0" t="n">
        <v>-0.0380531063715309</v>
      </c>
      <c r="E1313" s="0" t="n">
        <v>-0.0196286804606175</v>
      </c>
      <c r="F1313" s="0" t="n">
        <v>0.0481884142850012</v>
      </c>
      <c r="G1313" s="0" t="n">
        <f aca="false">ABS(B1313)</f>
        <v>0.0101582535583478</v>
      </c>
    </row>
    <row r="1314" customFormat="false" ht="15" hidden="false" customHeight="false" outlineLevel="0" collapsed="false">
      <c r="A1314" s="0" t="s">
        <v>1330</v>
      </c>
      <c r="B1314" s="0" t="n">
        <v>-0.0101371766394741</v>
      </c>
      <c r="C1314" s="0" t="n">
        <v>0.0255386414985353</v>
      </c>
      <c r="D1314" s="0" t="n">
        <v>0.0282021543717985</v>
      </c>
      <c r="E1314" s="0" t="n">
        <v>-0.0267272468481668</v>
      </c>
      <c r="F1314" s="0" t="n">
        <v>-0.0491565244835139</v>
      </c>
      <c r="G1314" s="0" t="n">
        <f aca="false">ABS(B1314)</f>
        <v>0.0101371766394741</v>
      </c>
    </row>
    <row r="1315" customFormat="false" ht="15" hidden="false" customHeight="false" outlineLevel="0" collapsed="false">
      <c r="A1315" s="0" t="s">
        <v>1331</v>
      </c>
      <c r="B1315" s="0" t="n">
        <v>-0.0100928824070534</v>
      </c>
      <c r="C1315" s="0" t="n">
        <v>0.0153161088820493</v>
      </c>
      <c r="D1315" s="0" t="n">
        <v>-0.0158234528420706</v>
      </c>
      <c r="E1315" s="0" t="n">
        <v>-0.0504089808858078</v>
      </c>
      <c r="F1315" s="0" t="n">
        <v>-0.0407906347759514</v>
      </c>
      <c r="G1315" s="0" t="n">
        <f aca="false">ABS(B1315)</f>
        <v>0.0100928824070534</v>
      </c>
    </row>
    <row r="1316" customFormat="false" ht="15" hidden="false" customHeight="false" outlineLevel="0" collapsed="false">
      <c r="A1316" s="0" t="s">
        <v>1332</v>
      </c>
      <c r="B1316" s="0" t="n">
        <v>0.010082640565344</v>
      </c>
      <c r="C1316" s="0" t="n">
        <v>0.0332610804188201</v>
      </c>
      <c r="D1316" s="0" t="n">
        <v>-0.0164256810008594</v>
      </c>
      <c r="E1316" s="0" t="n">
        <v>0.0149917639530279</v>
      </c>
      <c r="F1316" s="0" t="n">
        <v>0.0468625169024932</v>
      </c>
      <c r="G1316" s="0" t="n">
        <f aca="false">ABS(B1316)</f>
        <v>0.010082640565344</v>
      </c>
    </row>
    <row r="1317" customFormat="false" ht="15" hidden="false" customHeight="false" outlineLevel="0" collapsed="false">
      <c r="A1317" s="0" t="s">
        <v>1333</v>
      </c>
      <c r="B1317" s="0" t="n">
        <v>0.0100320089724278</v>
      </c>
      <c r="C1317" s="0" t="n">
        <v>-0.0176547778098849</v>
      </c>
      <c r="D1317" s="0" t="n">
        <v>0.0114602122404334</v>
      </c>
      <c r="E1317" s="0" t="n">
        <v>-0.0277145264803133</v>
      </c>
      <c r="F1317" s="0" t="n">
        <v>-0.0716177249302663</v>
      </c>
      <c r="G1317" s="0" t="n">
        <f aca="false">ABS(B1317)</f>
        <v>0.0100320089724278</v>
      </c>
    </row>
    <row r="1318" customFormat="false" ht="15" hidden="false" customHeight="false" outlineLevel="0" collapsed="false">
      <c r="A1318" s="0" t="s">
        <v>1334</v>
      </c>
      <c r="B1318" s="0" t="n">
        <v>0.0100098249636821</v>
      </c>
      <c r="C1318" s="0" t="n">
        <v>0.0422977572703839</v>
      </c>
      <c r="D1318" s="0" t="n">
        <v>-0.0288951677847533</v>
      </c>
      <c r="E1318" s="0" t="n">
        <v>-0.00357000003332119</v>
      </c>
      <c r="F1318" s="0" t="n">
        <v>0.0180258776934051</v>
      </c>
      <c r="G1318" s="0" t="n">
        <f aca="false">ABS(B1318)</f>
        <v>0.0100098249636821</v>
      </c>
    </row>
    <row r="1319" customFormat="false" ht="15" hidden="false" customHeight="false" outlineLevel="0" collapsed="false">
      <c r="A1319" s="0" t="s">
        <v>1335</v>
      </c>
      <c r="B1319" s="0" t="n">
        <v>-0.00995746815538431</v>
      </c>
      <c r="C1319" s="0" t="n">
        <v>0.0459947251456892</v>
      </c>
      <c r="D1319" s="0" t="n">
        <v>0.0295362855648432</v>
      </c>
      <c r="E1319" s="0" t="n">
        <v>-0.017155938445465</v>
      </c>
      <c r="F1319" s="0" t="n">
        <v>0.00625970293215872</v>
      </c>
      <c r="G1319" s="0" t="n">
        <f aca="false">ABS(B1319)</f>
        <v>0.00995746815538431</v>
      </c>
    </row>
    <row r="1320" customFormat="false" ht="15" hidden="false" customHeight="false" outlineLevel="0" collapsed="false">
      <c r="A1320" s="0" t="s">
        <v>1336</v>
      </c>
      <c r="B1320" s="0" t="n">
        <v>0.00979985553329056</v>
      </c>
      <c r="C1320" s="0" t="n">
        <v>0.00159504284680418</v>
      </c>
      <c r="D1320" s="0" t="n">
        <v>0.0361476849151587</v>
      </c>
      <c r="E1320" s="0" t="n">
        <v>0.0019861539818532</v>
      </c>
      <c r="F1320" s="0" t="n">
        <v>-0.000590109986419446</v>
      </c>
      <c r="G1320" s="0" t="n">
        <f aca="false">ABS(B1320)</f>
        <v>0.00979985553329056</v>
      </c>
    </row>
    <row r="1321" customFormat="false" ht="15" hidden="false" customHeight="false" outlineLevel="0" collapsed="false">
      <c r="A1321" s="0" t="s">
        <v>1337</v>
      </c>
      <c r="B1321" s="0" t="n">
        <v>-0.00978949084518633</v>
      </c>
      <c r="C1321" s="0" t="n">
        <v>0.0142237012018532</v>
      </c>
      <c r="D1321" s="0" t="n">
        <v>-0.000259858393234681</v>
      </c>
      <c r="E1321" s="0" t="n">
        <v>0.0389900753637974</v>
      </c>
      <c r="F1321" s="0" t="n">
        <v>0.0471953192455502</v>
      </c>
      <c r="G1321" s="0" t="n">
        <f aca="false">ABS(B1321)</f>
        <v>0.00978949084518633</v>
      </c>
    </row>
    <row r="1322" customFormat="false" ht="15" hidden="false" customHeight="false" outlineLevel="0" collapsed="false">
      <c r="A1322" s="0" t="s">
        <v>1338</v>
      </c>
      <c r="B1322" s="0" t="n">
        <v>-0.0097465342041927</v>
      </c>
      <c r="C1322" s="0" t="n">
        <v>-0.0162132525708119</v>
      </c>
      <c r="D1322" s="0" t="n">
        <v>0.0210994917640615</v>
      </c>
      <c r="E1322" s="0" t="n">
        <v>-0.0644606212470448</v>
      </c>
      <c r="F1322" s="0" t="n">
        <v>0.00618547796212498</v>
      </c>
      <c r="G1322" s="0" t="n">
        <f aca="false">ABS(B1322)</f>
        <v>0.0097465342041927</v>
      </c>
    </row>
    <row r="1323" customFormat="false" ht="15" hidden="false" customHeight="false" outlineLevel="0" collapsed="false">
      <c r="A1323" s="0" t="s">
        <v>1339</v>
      </c>
      <c r="B1323" s="0" t="n">
        <v>-0.00973731471910316</v>
      </c>
      <c r="C1323" s="0" t="n">
        <v>0.0380101712124205</v>
      </c>
      <c r="D1323" s="0" t="n">
        <v>0.00620527595083189</v>
      </c>
      <c r="E1323" s="0" t="n">
        <v>-0.0176298002768331</v>
      </c>
      <c r="F1323" s="0" t="n">
        <v>-0.00432605833381281</v>
      </c>
      <c r="G1323" s="0" t="n">
        <f aca="false">ABS(B1323)</f>
        <v>0.00973731471910316</v>
      </c>
    </row>
    <row r="1324" customFormat="false" ht="15" hidden="false" customHeight="false" outlineLevel="0" collapsed="false">
      <c r="A1324" s="0" t="s">
        <v>1340</v>
      </c>
      <c r="B1324" s="0" t="n">
        <v>0.00962118611834064</v>
      </c>
      <c r="C1324" s="0" t="n">
        <v>0.00696787284908553</v>
      </c>
      <c r="D1324" s="0" t="n">
        <v>-0.00748309923526168</v>
      </c>
      <c r="E1324" s="0" t="n">
        <v>0.0153727812962168</v>
      </c>
      <c r="F1324" s="0" t="n">
        <v>0.0684575635562164</v>
      </c>
      <c r="G1324" s="0" t="n">
        <f aca="false">ABS(B1324)</f>
        <v>0.00962118611834064</v>
      </c>
    </row>
    <row r="1325" customFormat="false" ht="15" hidden="false" customHeight="false" outlineLevel="0" collapsed="false">
      <c r="A1325" s="0" t="s">
        <v>1341</v>
      </c>
      <c r="B1325" s="0" t="n">
        <v>-0.00960052858064892</v>
      </c>
      <c r="C1325" s="0" t="n">
        <v>-0.0151441235355223</v>
      </c>
      <c r="D1325" s="0" t="n">
        <v>-0.00668734041947535</v>
      </c>
      <c r="E1325" s="0" t="n">
        <v>0.0638395058609884</v>
      </c>
      <c r="F1325" s="0" t="n">
        <v>0.0416879301718672</v>
      </c>
      <c r="G1325" s="0" t="n">
        <f aca="false">ABS(B1325)</f>
        <v>0.00960052858064892</v>
      </c>
    </row>
    <row r="1326" customFormat="false" ht="15" hidden="false" customHeight="false" outlineLevel="0" collapsed="false">
      <c r="A1326" s="0" t="s">
        <v>1342</v>
      </c>
      <c r="B1326" s="0" t="n">
        <v>-0.00959855208506651</v>
      </c>
      <c r="C1326" s="0" t="n">
        <v>-0.0486152000426796</v>
      </c>
      <c r="D1326" s="0" t="n">
        <v>-0.0151263855420779</v>
      </c>
      <c r="E1326" s="0" t="n">
        <v>-0.0037026110789131</v>
      </c>
      <c r="F1326" s="0" t="n">
        <v>0.0274335220079129</v>
      </c>
      <c r="G1326" s="0" t="n">
        <f aca="false">ABS(B1326)</f>
        <v>0.00959855208506651</v>
      </c>
    </row>
    <row r="1327" customFormat="false" ht="15" hidden="false" customHeight="false" outlineLevel="0" collapsed="false">
      <c r="A1327" s="0" t="s">
        <v>1343</v>
      </c>
      <c r="B1327" s="0" t="n">
        <v>0.00959325161842973</v>
      </c>
      <c r="C1327" s="0" t="n">
        <v>0.0291806859147958</v>
      </c>
      <c r="D1327" s="0" t="n">
        <v>-0.050090626872244</v>
      </c>
      <c r="E1327" s="0" t="n">
        <v>-0.013320270910099</v>
      </c>
      <c r="F1327" s="0" t="n">
        <v>-0.00469759542103474</v>
      </c>
      <c r="G1327" s="0" t="n">
        <f aca="false">ABS(B1327)</f>
        <v>0.00959325161842973</v>
      </c>
    </row>
    <row r="1328" customFormat="false" ht="15" hidden="false" customHeight="false" outlineLevel="0" collapsed="false">
      <c r="A1328" s="0" t="s">
        <v>1344</v>
      </c>
      <c r="B1328" s="0" t="n">
        <v>-0.00949421460854654</v>
      </c>
      <c r="C1328" s="0" t="n">
        <v>-0.0510446989663804</v>
      </c>
      <c r="D1328" s="0" t="n">
        <v>0.00518526443218577</v>
      </c>
      <c r="E1328" s="0" t="n">
        <v>-0.0213521969268529</v>
      </c>
      <c r="F1328" s="0" t="n">
        <v>-0.00945152422051583</v>
      </c>
      <c r="G1328" s="0" t="n">
        <f aca="false">ABS(B1328)</f>
        <v>0.00949421460854654</v>
      </c>
    </row>
    <row r="1329" customFormat="false" ht="15" hidden="false" customHeight="false" outlineLevel="0" collapsed="false">
      <c r="A1329" s="0" t="s">
        <v>1345</v>
      </c>
      <c r="B1329" s="0" t="n">
        <v>-0.00938425593922039</v>
      </c>
      <c r="C1329" s="0" t="n">
        <v>0.0102552164720248</v>
      </c>
      <c r="D1329" s="0" t="n">
        <v>-0.025774995575707</v>
      </c>
      <c r="E1329" s="0" t="n">
        <v>-0.0021950264590916</v>
      </c>
      <c r="F1329" s="0" t="n">
        <v>0.0497235895081963</v>
      </c>
      <c r="G1329" s="0" t="n">
        <f aca="false">ABS(B1329)</f>
        <v>0.00938425593922039</v>
      </c>
    </row>
    <row r="1330" customFormat="false" ht="15" hidden="false" customHeight="false" outlineLevel="0" collapsed="false">
      <c r="A1330" s="0" t="s">
        <v>1346</v>
      </c>
      <c r="B1330" s="0" t="n">
        <v>0.00931034920534159</v>
      </c>
      <c r="C1330" s="0" t="n">
        <v>-0.00569970240274761</v>
      </c>
      <c r="D1330" s="0" t="n">
        <v>0.0155265358127063</v>
      </c>
      <c r="E1330" s="0" t="n">
        <v>-0.00676807224650331</v>
      </c>
      <c r="F1330" s="0" t="n">
        <v>0.0053280004569597</v>
      </c>
      <c r="G1330" s="0" t="n">
        <f aca="false">ABS(B1330)</f>
        <v>0.00931034920534159</v>
      </c>
    </row>
    <row r="1331" customFormat="false" ht="15" hidden="false" customHeight="false" outlineLevel="0" collapsed="false">
      <c r="A1331" s="0" t="s">
        <v>1347</v>
      </c>
      <c r="B1331" s="0" t="n">
        <v>0.00930068819651517</v>
      </c>
      <c r="C1331" s="0" t="n">
        <v>0.0551329161482082</v>
      </c>
      <c r="D1331" s="0" t="n">
        <v>0.00253540160463328</v>
      </c>
      <c r="E1331" s="0" t="n">
        <v>-0.00860205912449657</v>
      </c>
      <c r="F1331" s="0" t="n">
        <v>0.018900988845467</v>
      </c>
      <c r="G1331" s="0" t="n">
        <f aca="false">ABS(B1331)</f>
        <v>0.00930068819651517</v>
      </c>
    </row>
    <row r="1332" customFormat="false" ht="15" hidden="false" customHeight="false" outlineLevel="0" collapsed="false">
      <c r="A1332" s="0" t="s">
        <v>1348</v>
      </c>
      <c r="B1332" s="0" t="n">
        <v>0.00915400323583489</v>
      </c>
      <c r="C1332" s="0" t="n">
        <v>0.039575636426881</v>
      </c>
      <c r="D1332" s="0" t="n">
        <v>-0.0074686640686727</v>
      </c>
      <c r="E1332" s="0" t="n">
        <v>-0.00808886770373184</v>
      </c>
      <c r="F1332" s="0" t="n">
        <v>0.0543958898862</v>
      </c>
      <c r="G1332" s="0" t="n">
        <f aca="false">ABS(B1332)</f>
        <v>0.00915400323583489</v>
      </c>
    </row>
    <row r="1333" customFormat="false" ht="15" hidden="false" customHeight="false" outlineLevel="0" collapsed="false">
      <c r="A1333" s="0" t="s">
        <v>1349</v>
      </c>
      <c r="B1333" s="0" t="n">
        <v>-0.00911695035291464</v>
      </c>
      <c r="C1333" s="0" t="n">
        <v>0.0271961543492453</v>
      </c>
      <c r="D1333" s="0" t="n">
        <v>0.00298697638660765</v>
      </c>
      <c r="E1333" s="0" t="n">
        <v>0.0234281885758368</v>
      </c>
      <c r="F1333" s="0" t="n">
        <v>0.0325931673513896</v>
      </c>
      <c r="G1333" s="0" t="n">
        <f aca="false">ABS(B1333)</f>
        <v>0.00911695035291464</v>
      </c>
    </row>
    <row r="1334" customFormat="false" ht="15" hidden="false" customHeight="false" outlineLevel="0" collapsed="false">
      <c r="A1334" s="0" t="s">
        <v>1350</v>
      </c>
      <c r="B1334" s="0" t="n">
        <v>0.00900029975075895</v>
      </c>
      <c r="C1334" s="0" t="n">
        <v>-0.0250913954540835</v>
      </c>
      <c r="D1334" s="0" t="n">
        <v>-0.0224859478344018</v>
      </c>
      <c r="E1334" s="0" t="n">
        <v>0.00766825908440645</v>
      </c>
      <c r="F1334" s="0" t="n">
        <v>0.0330859242794601</v>
      </c>
      <c r="G1334" s="0" t="n">
        <f aca="false">ABS(B1334)</f>
        <v>0.00900029975075895</v>
      </c>
    </row>
    <row r="1335" customFormat="false" ht="15" hidden="false" customHeight="false" outlineLevel="0" collapsed="false">
      <c r="A1335" s="0" t="s">
        <v>1351</v>
      </c>
      <c r="B1335" s="0" t="n">
        <v>-0.00899879692220134</v>
      </c>
      <c r="C1335" s="0" t="n">
        <v>-0.0414850581705424</v>
      </c>
      <c r="D1335" s="0" t="n">
        <v>0.0103793592226498</v>
      </c>
      <c r="E1335" s="0" t="n">
        <v>-0.0511209102915045</v>
      </c>
      <c r="F1335" s="0" t="n">
        <v>-0.0137873433335035</v>
      </c>
      <c r="G1335" s="0" t="n">
        <f aca="false">ABS(B1335)</f>
        <v>0.00899879692220134</v>
      </c>
    </row>
    <row r="1336" customFormat="false" ht="15" hidden="false" customHeight="false" outlineLevel="0" collapsed="false">
      <c r="A1336" s="0" t="s">
        <v>1352</v>
      </c>
      <c r="B1336" s="0" t="n">
        <v>0.00898247448295089</v>
      </c>
      <c r="C1336" s="0" t="n">
        <v>0.0536503858856873</v>
      </c>
      <c r="D1336" s="0" t="n">
        <v>-0.00605028187191537</v>
      </c>
      <c r="E1336" s="0" t="n">
        <v>0.0144808354258024</v>
      </c>
      <c r="F1336" s="0" t="n">
        <v>0.0145546074341553</v>
      </c>
      <c r="G1336" s="0" t="n">
        <f aca="false">ABS(B1336)</f>
        <v>0.00898247448295089</v>
      </c>
    </row>
    <row r="1337" customFormat="false" ht="15" hidden="false" customHeight="false" outlineLevel="0" collapsed="false">
      <c r="A1337" s="0" t="s">
        <v>1353</v>
      </c>
      <c r="B1337" s="0" t="n">
        <v>0.00897941328811406</v>
      </c>
      <c r="C1337" s="0" t="n">
        <v>-0.0486723903647739</v>
      </c>
      <c r="D1337" s="0" t="n">
        <v>0.00682811413807752</v>
      </c>
      <c r="E1337" s="0" t="n">
        <v>0.0337035022502212</v>
      </c>
      <c r="F1337" s="0" t="n">
        <v>0.025960886958574</v>
      </c>
      <c r="G1337" s="0" t="n">
        <f aca="false">ABS(B1337)</f>
        <v>0.00897941328811406</v>
      </c>
    </row>
    <row r="1338" customFormat="false" ht="15" hidden="false" customHeight="false" outlineLevel="0" collapsed="false">
      <c r="A1338" s="0" t="s">
        <v>1354</v>
      </c>
      <c r="B1338" s="0" t="n">
        <v>0.0089582982285686</v>
      </c>
      <c r="C1338" s="0" t="n">
        <v>-0.055994227003445</v>
      </c>
      <c r="D1338" s="0" t="n">
        <v>0.000295966187968456</v>
      </c>
      <c r="E1338" s="0" t="n">
        <v>-0.0125362520100907</v>
      </c>
      <c r="F1338" s="0" t="n">
        <v>-0.0215211801748927</v>
      </c>
      <c r="G1338" s="0" t="n">
        <f aca="false">ABS(B1338)</f>
        <v>0.0089582982285686</v>
      </c>
    </row>
    <row r="1339" customFormat="false" ht="15" hidden="false" customHeight="false" outlineLevel="0" collapsed="false">
      <c r="A1339" s="0" t="s">
        <v>1355</v>
      </c>
      <c r="B1339" s="0" t="n">
        <v>0.00895372797203735</v>
      </c>
      <c r="C1339" s="0" t="n">
        <v>0.00158111942862321</v>
      </c>
      <c r="D1339" s="0" t="n">
        <v>-0.0279494173254463</v>
      </c>
      <c r="E1339" s="0" t="n">
        <v>0.0526822756579481</v>
      </c>
      <c r="F1339" s="0" t="n">
        <v>-0.0290212645952309</v>
      </c>
      <c r="G1339" s="0" t="n">
        <f aca="false">ABS(B1339)</f>
        <v>0.00895372797203735</v>
      </c>
    </row>
    <row r="1340" customFormat="false" ht="15" hidden="false" customHeight="false" outlineLevel="0" collapsed="false">
      <c r="A1340" s="0" t="s">
        <v>1356</v>
      </c>
      <c r="B1340" s="0" t="n">
        <v>-0.00892371959100802</v>
      </c>
      <c r="C1340" s="0" t="n">
        <v>0.0256169533540901</v>
      </c>
      <c r="D1340" s="0" t="n">
        <v>-0.0299914696209557</v>
      </c>
      <c r="E1340" s="0" t="n">
        <v>-0.0297279942499469</v>
      </c>
      <c r="F1340" s="0" t="n">
        <v>-0.0204628589245105</v>
      </c>
      <c r="G1340" s="0" t="n">
        <f aca="false">ABS(B1340)</f>
        <v>0.00892371959100802</v>
      </c>
    </row>
    <row r="1341" customFormat="false" ht="15" hidden="false" customHeight="false" outlineLevel="0" collapsed="false">
      <c r="A1341" s="0" t="s">
        <v>1357</v>
      </c>
      <c r="B1341" s="0" t="n">
        <v>-0.00891562899612341</v>
      </c>
      <c r="C1341" s="0" t="n">
        <v>-0.00755492882413588</v>
      </c>
      <c r="D1341" s="0" t="n">
        <v>-0.00900291476322312</v>
      </c>
      <c r="E1341" s="0" t="n">
        <v>0.0166293530843739</v>
      </c>
      <c r="F1341" s="0" t="n">
        <v>-0.0602418014650522</v>
      </c>
      <c r="G1341" s="0" t="n">
        <f aca="false">ABS(B1341)</f>
        <v>0.00891562899612341</v>
      </c>
    </row>
    <row r="1342" customFormat="false" ht="15" hidden="false" customHeight="false" outlineLevel="0" collapsed="false">
      <c r="A1342" s="0" t="s">
        <v>1358</v>
      </c>
      <c r="B1342" s="0" t="n">
        <v>-0.00891222360758554</v>
      </c>
      <c r="C1342" s="0" t="n">
        <v>0.0381930919355399</v>
      </c>
      <c r="D1342" s="0" t="n">
        <v>-0.0387872804194778</v>
      </c>
      <c r="E1342" s="0" t="n">
        <v>-0.0264775784344607</v>
      </c>
      <c r="F1342" s="0" t="n">
        <v>-0.00137536444710579</v>
      </c>
      <c r="G1342" s="0" t="n">
        <f aca="false">ABS(B1342)</f>
        <v>0.00891222360758554</v>
      </c>
    </row>
    <row r="1343" customFormat="false" ht="15" hidden="false" customHeight="false" outlineLevel="0" collapsed="false">
      <c r="A1343" s="0" t="s">
        <v>1359</v>
      </c>
      <c r="B1343" s="0" t="n">
        <v>0.00888590007438642</v>
      </c>
      <c r="C1343" s="0" t="n">
        <v>-0.0112115149853898</v>
      </c>
      <c r="D1343" s="0" t="n">
        <v>-0.0599203601586774</v>
      </c>
      <c r="E1343" s="0" t="n">
        <v>0.00638287219577516</v>
      </c>
      <c r="F1343" s="0" t="n">
        <v>-0.000949054300153385</v>
      </c>
      <c r="G1343" s="0" t="n">
        <f aca="false">ABS(B1343)</f>
        <v>0.00888590007438642</v>
      </c>
    </row>
    <row r="1344" customFormat="false" ht="15" hidden="false" customHeight="false" outlineLevel="0" collapsed="false">
      <c r="A1344" s="0" t="s">
        <v>1360</v>
      </c>
      <c r="B1344" s="0" t="n">
        <v>-0.00887708990614233</v>
      </c>
      <c r="C1344" s="0" t="n">
        <v>-0.0261123378485316</v>
      </c>
      <c r="D1344" s="0" t="n">
        <v>0.0201701747283387</v>
      </c>
      <c r="E1344" s="0" t="n">
        <v>0.00639263114264074</v>
      </c>
      <c r="F1344" s="0" t="n">
        <v>0.0509935838025307</v>
      </c>
      <c r="G1344" s="0" t="n">
        <f aca="false">ABS(B1344)</f>
        <v>0.00887708990614233</v>
      </c>
    </row>
    <row r="1345" customFormat="false" ht="15" hidden="false" customHeight="false" outlineLevel="0" collapsed="false">
      <c r="A1345" s="0" t="s">
        <v>1361</v>
      </c>
      <c r="B1345" s="0" t="n">
        <v>0.00887154529424951</v>
      </c>
      <c r="C1345" s="0" t="n">
        <v>-0.0428210072357278</v>
      </c>
      <c r="D1345" s="0" t="n">
        <v>0.00922194218384591</v>
      </c>
      <c r="E1345" s="0" t="n">
        <v>-0.0114188075535883</v>
      </c>
      <c r="F1345" s="0" t="n">
        <v>-0.0554492937592805</v>
      </c>
      <c r="G1345" s="0" t="n">
        <f aca="false">ABS(B1345)</f>
        <v>0.00887154529424951</v>
      </c>
    </row>
    <row r="1346" customFormat="false" ht="15" hidden="false" customHeight="false" outlineLevel="0" collapsed="false">
      <c r="A1346" s="0" t="s">
        <v>1362</v>
      </c>
      <c r="B1346" s="0" t="n">
        <v>0.00886364249168795</v>
      </c>
      <c r="C1346" s="0" t="n">
        <v>-0.00885850194574495</v>
      </c>
      <c r="D1346" s="0" t="n">
        <v>0.0426676163986127</v>
      </c>
      <c r="E1346" s="0" t="n">
        <v>0.0173282311645126</v>
      </c>
      <c r="F1346" s="0" t="n">
        <v>-0.0217561671646057</v>
      </c>
      <c r="G1346" s="0" t="n">
        <f aca="false">ABS(B1346)</f>
        <v>0.00886364249168795</v>
      </c>
    </row>
    <row r="1347" customFormat="false" ht="15" hidden="false" customHeight="false" outlineLevel="0" collapsed="false">
      <c r="A1347" s="0" t="s">
        <v>1363</v>
      </c>
      <c r="B1347" s="0" t="n">
        <v>0.00884011456846814</v>
      </c>
      <c r="C1347" s="0" t="n">
        <v>-0.0556071221708305</v>
      </c>
      <c r="D1347" s="0" t="n">
        <v>0.0141119076801521</v>
      </c>
      <c r="E1347" s="0" t="n">
        <v>-0.0188046785964129</v>
      </c>
      <c r="F1347" s="0" t="n">
        <v>-0.00542590449876034</v>
      </c>
      <c r="G1347" s="0" t="n">
        <f aca="false">ABS(B1347)</f>
        <v>0.00884011456846814</v>
      </c>
    </row>
    <row r="1348" customFormat="false" ht="15" hidden="false" customHeight="false" outlineLevel="0" collapsed="false">
      <c r="A1348" s="0" t="s">
        <v>1364</v>
      </c>
      <c r="B1348" s="0" t="n">
        <v>-0.00882838852037004</v>
      </c>
      <c r="C1348" s="0" t="n">
        <v>0.0142451096922513</v>
      </c>
      <c r="D1348" s="0" t="n">
        <v>0.0339662783199883</v>
      </c>
      <c r="E1348" s="0" t="n">
        <v>-0.00887723593454697</v>
      </c>
      <c r="F1348" s="0" t="n">
        <v>0.0281815868112364</v>
      </c>
      <c r="G1348" s="0" t="n">
        <f aca="false">ABS(B1348)</f>
        <v>0.00882838852037004</v>
      </c>
    </row>
    <row r="1349" customFormat="false" ht="15" hidden="false" customHeight="false" outlineLevel="0" collapsed="false">
      <c r="A1349" s="0" t="s">
        <v>1365</v>
      </c>
      <c r="B1349" s="0" t="n">
        <v>-0.00879780152447232</v>
      </c>
      <c r="C1349" s="0" t="n">
        <v>0.0127854015702447</v>
      </c>
      <c r="D1349" s="0" t="n">
        <v>-0.025010935075974</v>
      </c>
      <c r="E1349" s="0" t="n">
        <v>0.064370589614952</v>
      </c>
      <c r="F1349" s="0" t="n">
        <v>0.00149646567935223</v>
      </c>
      <c r="G1349" s="0" t="n">
        <f aca="false">ABS(B1349)</f>
        <v>0.00879780152447232</v>
      </c>
    </row>
    <row r="1350" customFormat="false" ht="15" hidden="false" customHeight="false" outlineLevel="0" collapsed="false">
      <c r="A1350" s="0" t="s">
        <v>1366</v>
      </c>
      <c r="B1350" s="0" t="n">
        <v>-0.00875542547447881</v>
      </c>
      <c r="C1350" s="0" t="n">
        <v>0.0330569863131935</v>
      </c>
      <c r="D1350" s="0" t="n">
        <v>0.0463004333863757</v>
      </c>
      <c r="E1350" s="0" t="n">
        <v>-0.0192331061113588</v>
      </c>
      <c r="F1350" s="0" t="n">
        <v>-0.00583967813289693</v>
      </c>
      <c r="G1350" s="0" t="n">
        <f aca="false">ABS(B1350)</f>
        <v>0.00875542547447881</v>
      </c>
    </row>
    <row r="1351" customFormat="false" ht="15" hidden="false" customHeight="false" outlineLevel="0" collapsed="false">
      <c r="A1351" s="0" t="s">
        <v>1367</v>
      </c>
      <c r="B1351" s="0" t="n">
        <v>-0.00864288957133361</v>
      </c>
      <c r="C1351" s="0" t="n">
        <v>-0.0474676900338088</v>
      </c>
      <c r="D1351" s="0" t="n">
        <v>-0.029432797999805</v>
      </c>
      <c r="E1351" s="0" t="n">
        <v>-0.011143422070543</v>
      </c>
      <c r="F1351" s="0" t="n">
        <v>0.0153478273984758</v>
      </c>
      <c r="G1351" s="0" t="n">
        <f aca="false">ABS(B1351)</f>
        <v>0.00864288957133361</v>
      </c>
    </row>
    <row r="1352" customFormat="false" ht="15" hidden="false" customHeight="false" outlineLevel="0" collapsed="false">
      <c r="A1352" s="0" t="s">
        <v>1368</v>
      </c>
      <c r="B1352" s="0" t="n">
        <v>0.00862554249759979</v>
      </c>
      <c r="C1352" s="0" t="n">
        <v>0.0326442735314573</v>
      </c>
      <c r="D1352" s="0" t="n">
        <v>-0.0426035303275401</v>
      </c>
      <c r="E1352" s="0" t="n">
        <v>0.036805496217328</v>
      </c>
      <c r="F1352" s="0" t="n">
        <v>-0.00419282058459188</v>
      </c>
      <c r="G1352" s="0" t="n">
        <f aca="false">ABS(B1352)</f>
        <v>0.00862554249759979</v>
      </c>
    </row>
    <row r="1353" customFormat="false" ht="15" hidden="false" customHeight="false" outlineLevel="0" collapsed="false">
      <c r="A1353" s="0" t="s">
        <v>1369</v>
      </c>
      <c r="B1353" s="0" t="n">
        <v>-0.0086060450851145</v>
      </c>
      <c r="C1353" s="0" t="n">
        <v>-0.00500700743979221</v>
      </c>
      <c r="D1353" s="0" t="n">
        <v>-0.0470205370672939</v>
      </c>
      <c r="E1353" s="0" t="n">
        <v>0.0217978685715773</v>
      </c>
      <c r="F1353" s="0" t="n">
        <v>-0.0093287175575779</v>
      </c>
      <c r="G1353" s="0" t="n">
        <f aca="false">ABS(B1353)</f>
        <v>0.0086060450851145</v>
      </c>
    </row>
    <row r="1354" customFormat="false" ht="15" hidden="false" customHeight="false" outlineLevel="0" collapsed="false">
      <c r="A1354" s="0" t="s">
        <v>1370</v>
      </c>
      <c r="B1354" s="0" t="n">
        <v>-0.00860585829316225</v>
      </c>
      <c r="C1354" s="0" t="n">
        <v>0.0159090953921155</v>
      </c>
      <c r="D1354" s="0" t="n">
        <v>0.0178190638224443</v>
      </c>
      <c r="E1354" s="0" t="n">
        <v>-0.000511319783434408</v>
      </c>
      <c r="F1354" s="0" t="n">
        <v>-0.062213811229548</v>
      </c>
      <c r="G1354" s="0" t="n">
        <f aca="false">ABS(B1354)</f>
        <v>0.00860585829316225</v>
      </c>
    </row>
    <row r="1355" customFormat="false" ht="15" hidden="false" customHeight="false" outlineLevel="0" collapsed="false">
      <c r="A1355" s="0" t="s">
        <v>1371</v>
      </c>
      <c r="B1355" s="0" t="n">
        <v>0.00853915094549287</v>
      </c>
      <c r="C1355" s="0" t="n">
        <v>-0.0238803994798001</v>
      </c>
      <c r="D1355" s="0" t="n">
        <v>0.0234563656387695</v>
      </c>
      <c r="E1355" s="0" t="n">
        <v>0.021458342818209</v>
      </c>
      <c r="F1355" s="0" t="n">
        <v>-0.0647158002608808</v>
      </c>
      <c r="G1355" s="0" t="n">
        <f aca="false">ABS(B1355)</f>
        <v>0.00853915094549287</v>
      </c>
    </row>
    <row r="1356" customFormat="false" ht="15" hidden="false" customHeight="false" outlineLevel="0" collapsed="false">
      <c r="A1356" s="0" t="s">
        <v>1372</v>
      </c>
      <c r="B1356" s="0" t="n">
        <v>0.0085294047047101</v>
      </c>
      <c r="C1356" s="0" t="n">
        <v>-0.0228486505351004</v>
      </c>
      <c r="D1356" s="0" t="n">
        <v>0.0132500627016873</v>
      </c>
      <c r="E1356" s="0" t="n">
        <v>0.0199458192247124</v>
      </c>
      <c r="F1356" s="0" t="n">
        <v>-0.0628773870552671</v>
      </c>
      <c r="G1356" s="0" t="n">
        <f aca="false">ABS(B1356)</f>
        <v>0.0085294047047101</v>
      </c>
    </row>
    <row r="1357" customFormat="false" ht="15" hidden="false" customHeight="false" outlineLevel="0" collapsed="false">
      <c r="A1357" s="0" t="s">
        <v>1373</v>
      </c>
      <c r="B1357" s="0" t="n">
        <v>-0.00852407486083002</v>
      </c>
      <c r="C1357" s="0" t="n">
        <v>0.0109533034776682</v>
      </c>
      <c r="D1357" s="0" t="n">
        <v>-0.0421210431946224</v>
      </c>
      <c r="E1357" s="0" t="n">
        <v>-0.0347932921990962</v>
      </c>
      <c r="F1357" s="0" t="n">
        <v>-0.0450014434068677</v>
      </c>
      <c r="G1357" s="0" t="n">
        <f aca="false">ABS(B1357)</f>
        <v>0.00852407486083002</v>
      </c>
    </row>
    <row r="1358" customFormat="false" ht="15" hidden="false" customHeight="false" outlineLevel="0" collapsed="false">
      <c r="A1358" s="0" t="s">
        <v>1374</v>
      </c>
      <c r="B1358" s="0" t="n">
        <v>0.00851254564422844</v>
      </c>
      <c r="C1358" s="0" t="n">
        <v>0.0201531320992453</v>
      </c>
      <c r="D1358" s="0" t="n">
        <v>0.0569396140268686</v>
      </c>
      <c r="E1358" s="0" t="n">
        <v>0.00644574387183274</v>
      </c>
      <c r="F1358" s="0" t="n">
        <v>-0.00755280618724817</v>
      </c>
      <c r="G1358" s="0" t="n">
        <f aca="false">ABS(B1358)</f>
        <v>0.00851254564422844</v>
      </c>
    </row>
    <row r="1359" customFormat="false" ht="15" hidden="false" customHeight="false" outlineLevel="0" collapsed="false">
      <c r="A1359" s="0" t="s">
        <v>1375</v>
      </c>
      <c r="B1359" s="0" t="n">
        <v>0.00848178954062464</v>
      </c>
      <c r="C1359" s="0" t="n">
        <v>-0.0266442268187781</v>
      </c>
      <c r="D1359" s="0" t="n">
        <v>-0.0273859128900313</v>
      </c>
      <c r="E1359" s="0" t="n">
        <v>0.00388896513518814</v>
      </c>
      <c r="F1359" s="0" t="n">
        <v>-0.0506816517318095</v>
      </c>
      <c r="G1359" s="0" t="n">
        <f aca="false">ABS(B1359)</f>
        <v>0.00848178954062464</v>
      </c>
    </row>
    <row r="1360" customFormat="false" ht="15" hidden="false" customHeight="false" outlineLevel="0" collapsed="false">
      <c r="A1360" s="0" t="s">
        <v>1376</v>
      </c>
      <c r="B1360" s="0" t="n">
        <v>-0.00845224618189729</v>
      </c>
      <c r="C1360" s="0" t="n">
        <v>0.0160772676918443</v>
      </c>
      <c r="D1360" s="0" t="n">
        <v>-0.020839121030013</v>
      </c>
      <c r="E1360" s="0" t="n">
        <v>0.0206050510808889</v>
      </c>
      <c r="F1360" s="0" t="n">
        <v>-0.00969940680299146</v>
      </c>
      <c r="G1360" s="0" t="n">
        <f aca="false">ABS(B1360)</f>
        <v>0.00845224618189729</v>
      </c>
    </row>
    <row r="1361" customFormat="false" ht="15" hidden="false" customHeight="false" outlineLevel="0" collapsed="false">
      <c r="A1361" s="0" t="s">
        <v>1377</v>
      </c>
      <c r="B1361" s="0" t="n">
        <v>0.00842935138017684</v>
      </c>
      <c r="C1361" s="0" t="n">
        <v>-0.0387173050149901</v>
      </c>
      <c r="D1361" s="0" t="n">
        <v>0.0468281023467351</v>
      </c>
      <c r="E1361" s="0" t="n">
        <v>0.00584044932769822</v>
      </c>
      <c r="F1361" s="0" t="n">
        <v>-0.0111043861079276</v>
      </c>
      <c r="G1361" s="0" t="n">
        <f aca="false">ABS(B1361)</f>
        <v>0.00842935138017684</v>
      </c>
    </row>
    <row r="1362" customFormat="false" ht="15" hidden="false" customHeight="false" outlineLevel="0" collapsed="false">
      <c r="A1362" s="0" t="s">
        <v>1378</v>
      </c>
      <c r="B1362" s="0" t="n">
        <v>0.00842890618123004</v>
      </c>
      <c r="C1362" s="0" t="n">
        <v>0.0421073113870809</v>
      </c>
      <c r="D1362" s="0" t="n">
        <v>0.0154981431861003</v>
      </c>
      <c r="E1362" s="0" t="n">
        <v>0.00790614176820452</v>
      </c>
      <c r="F1362" s="0" t="n">
        <v>-0.00356539476457208</v>
      </c>
      <c r="G1362" s="0" t="n">
        <f aca="false">ABS(B1362)</f>
        <v>0.00842890618123004</v>
      </c>
    </row>
    <row r="1363" customFormat="false" ht="15" hidden="false" customHeight="false" outlineLevel="0" collapsed="false">
      <c r="A1363" s="0" t="s">
        <v>1379</v>
      </c>
      <c r="B1363" s="0" t="n">
        <v>0.00840579558556981</v>
      </c>
      <c r="C1363" s="0" t="n">
        <v>-0.028555084537857</v>
      </c>
      <c r="D1363" s="0" t="n">
        <v>-0.0361067273729179</v>
      </c>
      <c r="E1363" s="0" t="n">
        <v>-0.00102172382492528</v>
      </c>
      <c r="F1363" s="0" t="n">
        <v>-0.0114636156236372</v>
      </c>
      <c r="G1363" s="0" t="n">
        <f aca="false">ABS(B1363)</f>
        <v>0.00840579558556981</v>
      </c>
    </row>
    <row r="1364" customFormat="false" ht="15" hidden="false" customHeight="false" outlineLevel="0" collapsed="false">
      <c r="A1364" s="0" t="s">
        <v>1380</v>
      </c>
      <c r="B1364" s="0" t="n">
        <v>-0.00838313184648903</v>
      </c>
      <c r="C1364" s="0" t="n">
        <v>0.0362203275556848</v>
      </c>
      <c r="D1364" s="0" t="n">
        <v>-0.0281256551392859</v>
      </c>
      <c r="E1364" s="0" t="n">
        <v>0.0362214959710758</v>
      </c>
      <c r="F1364" s="0" t="n">
        <v>-0.0335961949922714</v>
      </c>
      <c r="G1364" s="0" t="n">
        <f aca="false">ABS(B1364)</f>
        <v>0.00838313184648903</v>
      </c>
    </row>
    <row r="1365" customFormat="false" ht="15" hidden="false" customHeight="false" outlineLevel="0" collapsed="false">
      <c r="A1365" s="0" t="s">
        <v>1381</v>
      </c>
      <c r="B1365" s="0" t="n">
        <v>0.00835734907828069</v>
      </c>
      <c r="C1365" s="0" t="n">
        <v>-0.0245262722780892</v>
      </c>
      <c r="D1365" s="0" t="n">
        <v>-0.0511661090671944</v>
      </c>
      <c r="E1365" s="0" t="n">
        <v>0.0264410351243922</v>
      </c>
      <c r="F1365" s="0" t="n">
        <v>-0.0204988065354503</v>
      </c>
      <c r="G1365" s="0" t="n">
        <f aca="false">ABS(B1365)</f>
        <v>0.00835734907828069</v>
      </c>
    </row>
    <row r="1366" customFormat="false" ht="15" hidden="false" customHeight="false" outlineLevel="0" collapsed="false">
      <c r="A1366" s="0" t="s">
        <v>1382</v>
      </c>
      <c r="B1366" s="0" t="n">
        <v>0.00835222011086883</v>
      </c>
      <c r="C1366" s="0" t="n">
        <v>0.0183092043024506</v>
      </c>
      <c r="D1366" s="0" t="n">
        <v>-0.0452764189032962</v>
      </c>
      <c r="E1366" s="0" t="n">
        <v>0.0416467883370819</v>
      </c>
      <c r="F1366" s="0" t="n">
        <v>-0.00980583333942056</v>
      </c>
      <c r="G1366" s="0" t="n">
        <f aca="false">ABS(B1366)</f>
        <v>0.00835222011086883</v>
      </c>
    </row>
    <row r="1367" customFormat="false" ht="15" hidden="false" customHeight="false" outlineLevel="0" collapsed="false">
      <c r="A1367" s="0" t="s">
        <v>1383</v>
      </c>
      <c r="B1367" s="0" t="n">
        <v>0.00832334165674998</v>
      </c>
      <c r="C1367" s="0" t="n">
        <v>-0.0483837387427818</v>
      </c>
      <c r="D1367" s="0" t="n">
        <v>0.0154807526111466</v>
      </c>
      <c r="E1367" s="0" t="n">
        <v>-0.0118762443953051</v>
      </c>
      <c r="F1367" s="0" t="n">
        <v>0.00512463786881078</v>
      </c>
      <c r="G1367" s="0" t="n">
        <f aca="false">ABS(B1367)</f>
        <v>0.00832334165674998</v>
      </c>
    </row>
    <row r="1368" customFormat="false" ht="15" hidden="false" customHeight="false" outlineLevel="0" collapsed="false">
      <c r="A1368" s="0" t="s">
        <v>1384</v>
      </c>
      <c r="B1368" s="0" t="n">
        <v>-0.00829085451166941</v>
      </c>
      <c r="C1368" s="0" t="n">
        <v>-0.048186823532801</v>
      </c>
      <c r="D1368" s="0" t="n">
        <v>0.00215487308516802</v>
      </c>
      <c r="E1368" s="0" t="n">
        <v>-0.000999609465030705</v>
      </c>
      <c r="F1368" s="0" t="n">
        <v>0.0401588401860035</v>
      </c>
      <c r="G1368" s="0" t="n">
        <f aca="false">ABS(B1368)</f>
        <v>0.00829085451166941</v>
      </c>
    </row>
    <row r="1369" customFormat="false" ht="15" hidden="false" customHeight="false" outlineLevel="0" collapsed="false">
      <c r="A1369" s="0" t="s">
        <v>1385</v>
      </c>
      <c r="B1369" s="0" t="n">
        <v>-0.00825311909032009</v>
      </c>
      <c r="C1369" s="0" t="n">
        <v>-0.0291267751739692</v>
      </c>
      <c r="D1369" s="0" t="n">
        <v>-0.00434314613575725</v>
      </c>
      <c r="E1369" s="0" t="n">
        <v>-0.00204781630112406</v>
      </c>
      <c r="F1369" s="0" t="n">
        <v>-0.0278761363268566</v>
      </c>
      <c r="G1369" s="0" t="n">
        <f aca="false">ABS(B1369)</f>
        <v>0.00825311909032009</v>
      </c>
    </row>
    <row r="1370" customFormat="false" ht="15" hidden="false" customHeight="false" outlineLevel="0" collapsed="false">
      <c r="A1370" s="0" t="s">
        <v>1386</v>
      </c>
      <c r="B1370" s="0" t="n">
        <v>-0.00824089173041131</v>
      </c>
      <c r="C1370" s="0" t="n">
        <v>0.00530675244980647</v>
      </c>
      <c r="D1370" s="0" t="n">
        <v>0.0296377943933581</v>
      </c>
      <c r="E1370" s="0" t="n">
        <v>-0.0039959107386643</v>
      </c>
      <c r="F1370" s="0" t="n">
        <v>-0.061105200813109</v>
      </c>
      <c r="G1370" s="0" t="n">
        <f aca="false">ABS(B1370)</f>
        <v>0.00824089173041131</v>
      </c>
    </row>
    <row r="1371" customFormat="false" ht="15" hidden="false" customHeight="false" outlineLevel="0" collapsed="false">
      <c r="A1371" s="0" t="s">
        <v>1387</v>
      </c>
      <c r="B1371" s="0" t="n">
        <v>0.0081320605580597</v>
      </c>
      <c r="C1371" s="0" t="n">
        <v>-0.015932148792483</v>
      </c>
      <c r="D1371" s="0" t="n">
        <v>0.0118280933282552</v>
      </c>
      <c r="E1371" s="0" t="n">
        <v>-0.069442980391521</v>
      </c>
      <c r="F1371" s="0" t="n">
        <v>-0.00508871435990686</v>
      </c>
      <c r="G1371" s="0" t="n">
        <f aca="false">ABS(B1371)</f>
        <v>0.0081320605580597</v>
      </c>
    </row>
    <row r="1372" customFormat="false" ht="15" hidden="false" customHeight="false" outlineLevel="0" collapsed="false">
      <c r="A1372" s="0" t="s">
        <v>1388</v>
      </c>
      <c r="B1372" s="0" t="n">
        <v>0.00812243532238985</v>
      </c>
      <c r="C1372" s="0" t="n">
        <v>0.000325307726285643</v>
      </c>
      <c r="D1372" s="0" t="n">
        <v>-0.0304329489215265</v>
      </c>
      <c r="E1372" s="0" t="n">
        <v>-0.0486960489316751</v>
      </c>
      <c r="F1372" s="0" t="n">
        <v>-0.0157165667187043</v>
      </c>
      <c r="G1372" s="0" t="n">
        <f aca="false">ABS(B1372)</f>
        <v>0.00812243532238985</v>
      </c>
    </row>
    <row r="1373" customFormat="false" ht="15" hidden="false" customHeight="false" outlineLevel="0" collapsed="false">
      <c r="A1373" s="0" t="s">
        <v>1389</v>
      </c>
      <c r="B1373" s="0" t="n">
        <v>-0.0080904510965709</v>
      </c>
      <c r="C1373" s="0" t="n">
        <v>-0.00799079195134767</v>
      </c>
      <c r="D1373" s="0" t="n">
        <v>0.0177516368970022</v>
      </c>
      <c r="E1373" s="0" t="n">
        <v>0.0370001352910125</v>
      </c>
      <c r="F1373" s="0" t="n">
        <v>0.0715907367493428</v>
      </c>
      <c r="G1373" s="0" t="n">
        <f aca="false">ABS(B1373)</f>
        <v>0.0080904510965709</v>
      </c>
    </row>
    <row r="1374" customFormat="false" ht="15" hidden="false" customHeight="false" outlineLevel="0" collapsed="false">
      <c r="A1374" s="0" t="s">
        <v>1390</v>
      </c>
      <c r="B1374" s="0" t="n">
        <v>-0.00803642563604734</v>
      </c>
      <c r="C1374" s="0" t="n">
        <v>0.02011616580836</v>
      </c>
      <c r="D1374" s="0" t="n">
        <v>-0.0367220575249927</v>
      </c>
      <c r="E1374" s="0" t="n">
        <v>0.0362635441776069</v>
      </c>
      <c r="F1374" s="0" t="n">
        <v>0.0214852827638133</v>
      </c>
      <c r="G1374" s="0" t="n">
        <f aca="false">ABS(B1374)</f>
        <v>0.00803642563604734</v>
      </c>
    </row>
    <row r="1375" customFormat="false" ht="15" hidden="false" customHeight="false" outlineLevel="0" collapsed="false">
      <c r="A1375" s="0" t="s">
        <v>1391</v>
      </c>
      <c r="B1375" s="0" t="n">
        <v>-0.008035489991042</v>
      </c>
      <c r="C1375" s="0" t="n">
        <v>-0.0158424657591035</v>
      </c>
      <c r="D1375" s="0" t="n">
        <v>0.0139873544593647</v>
      </c>
      <c r="E1375" s="0" t="n">
        <v>-0.0695423213526617</v>
      </c>
      <c r="F1375" s="0" t="n">
        <v>0.00700769090149304</v>
      </c>
      <c r="G1375" s="0" t="n">
        <f aca="false">ABS(B1375)</f>
        <v>0.008035489991042</v>
      </c>
    </row>
    <row r="1376" customFormat="false" ht="15" hidden="false" customHeight="false" outlineLevel="0" collapsed="false">
      <c r="A1376" s="0" t="s">
        <v>1392</v>
      </c>
      <c r="B1376" s="0" t="n">
        <v>0.00799571673780767</v>
      </c>
      <c r="C1376" s="0" t="n">
        <v>0.0397432710433686</v>
      </c>
      <c r="D1376" s="0" t="n">
        <v>-0.0387023761602166</v>
      </c>
      <c r="E1376" s="0" t="n">
        <v>-0.00452327965890563</v>
      </c>
      <c r="F1376" s="0" t="n">
        <v>-0.0377644579381273</v>
      </c>
      <c r="G1376" s="0" t="n">
        <f aca="false">ABS(B1376)</f>
        <v>0.00799571673780767</v>
      </c>
    </row>
    <row r="1377" customFormat="false" ht="15" hidden="false" customHeight="false" outlineLevel="0" collapsed="false">
      <c r="A1377" s="0" t="s">
        <v>1393</v>
      </c>
      <c r="B1377" s="0" t="n">
        <v>-0.00799549877710243</v>
      </c>
      <c r="C1377" s="0" t="n">
        <v>-0.0290958305164716</v>
      </c>
      <c r="D1377" s="0" t="n">
        <v>0.0442228852244389</v>
      </c>
      <c r="E1377" s="0" t="n">
        <v>-0.017608817489773</v>
      </c>
      <c r="F1377" s="0" t="n">
        <v>0.0136207325824959</v>
      </c>
      <c r="G1377" s="0" t="n">
        <f aca="false">ABS(B1377)</f>
        <v>0.00799549877710243</v>
      </c>
    </row>
    <row r="1378" customFormat="false" ht="15" hidden="false" customHeight="false" outlineLevel="0" collapsed="false">
      <c r="A1378" s="0" t="s">
        <v>1394</v>
      </c>
      <c r="B1378" s="0" t="n">
        <v>-0.00798931458823309</v>
      </c>
      <c r="C1378" s="0" t="n">
        <v>-0.0542178736703985</v>
      </c>
      <c r="D1378" s="0" t="n">
        <v>-0.00652436883099958</v>
      </c>
      <c r="E1378" s="0" t="n">
        <v>-0.0275627360591492</v>
      </c>
      <c r="F1378" s="0" t="n">
        <v>0.00815551568277658</v>
      </c>
      <c r="G1378" s="0" t="n">
        <f aca="false">ABS(B1378)</f>
        <v>0.00798931458823309</v>
      </c>
    </row>
    <row r="1379" customFormat="false" ht="15" hidden="false" customHeight="false" outlineLevel="0" collapsed="false">
      <c r="A1379" s="0" t="s">
        <v>1395</v>
      </c>
      <c r="B1379" s="0" t="n">
        <v>-0.00793120203479781</v>
      </c>
      <c r="C1379" s="0" t="n">
        <v>0.0379430739533098</v>
      </c>
      <c r="D1379" s="0" t="n">
        <v>0.0352966992405731</v>
      </c>
      <c r="E1379" s="0" t="n">
        <v>0.00491345998642173</v>
      </c>
      <c r="F1379" s="0" t="n">
        <v>0.00706112385456054</v>
      </c>
      <c r="G1379" s="0" t="n">
        <f aca="false">ABS(B1379)</f>
        <v>0.00793120203479781</v>
      </c>
    </row>
    <row r="1380" customFormat="false" ht="15" hidden="false" customHeight="false" outlineLevel="0" collapsed="false">
      <c r="A1380" s="0" t="s">
        <v>1396</v>
      </c>
      <c r="B1380" s="0" t="n">
        <v>-0.00791841518758898</v>
      </c>
      <c r="C1380" s="0" t="n">
        <v>-0.0264856015154097</v>
      </c>
      <c r="D1380" s="0" t="n">
        <v>-0.0554019734981572</v>
      </c>
      <c r="E1380" s="0" t="n">
        <v>0.00734986323126613</v>
      </c>
      <c r="F1380" s="0" t="n">
        <v>-0.0156095164526468</v>
      </c>
      <c r="G1380" s="0" t="n">
        <f aca="false">ABS(B1380)</f>
        <v>0.00791841518758898</v>
      </c>
    </row>
    <row r="1381" customFormat="false" ht="15" hidden="false" customHeight="false" outlineLevel="0" collapsed="false">
      <c r="A1381" s="0" t="s">
        <v>1397</v>
      </c>
      <c r="B1381" s="0" t="n">
        <v>0.00788239333505951</v>
      </c>
      <c r="C1381" s="0" t="n">
        <v>-0.043068752166126</v>
      </c>
      <c r="D1381" s="0" t="n">
        <v>0.0121334681300167</v>
      </c>
      <c r="E1381" s="0" t="n">
        <v>0.00516757820511178</v>
      </c>
      <c r="F1381" s="0" t="n">
        <v>-0.0457574998877666</v>
      </c>
      <c r="G1381" s="0" t="n">
        <f aca="false">ABS(B1381)</f>
        <v>0.00788239333505951</v>
      </c>
    </row>
    <row r="1382" customFormat="false" ht="15" hidden="false" customHeight="false" outlineLevel="0" collapsed="false">
      <c r="A1382" s="0" t="s">
        <v>1398</v>
      </c>
      <c r="B1382" s="0" t="n">
        <v>0.00783584851041021</v>
      </c>
      <c r="C1382" s="0" t="n">
        <v>0.0052148131319591</v>
      </c>
      <c r="D1382" s="0" t="n">
        <v>-0.0441862229474825</v>
      </c>
      <c r="E1382" s="0" t="n">
        <v>-0.0140066476717574</v>
      </c>
      <c r="F1382" s="0" t="n">
        <v>0.0515567114155016</v>
      </c>
      <c r="G1382" s="0" t="n">
        <f aca="false">ABS(B1382)</f>
        <v>0.00783584851041021</v>
      </c>
    </row>
    <row r="1383" customFormat="false" ht="15" hidden="false" customHeight="false" outlineLevel="0" collapsed="false">
      <c r="A1383" s="0" t="s">
        <v>1399</v>
      </c>
      <c r="B1383" s="0" t="n">
        <v>-0.0077896646685374</v>
      </c>
      <c r="C1383" s="0" t="n">
        <v>0.0277145740694155</v>
      </c>
      <c r="D1383" s="0" t="n">
        <v>-0.049757025689623</v>
      </c>
      <c r="E1383" s="0" t="n">
        <v>0.0103047765564352</v>
      </c>
      <c r="F1383" s="0" t="n">
        <v>0.0102394566084514</v>
      </c>
      <c r="G1383" s="0" t="n">
        <f aca="false">ABS(B1383)</f>
        <v>0.0077896646685374</v>
      </c>
    </row>
    <row r="1384" customFormat="false" ht="15" hidden="false" customHeight="false" outlineLevel="0" collapsed="false">
      <c r="A1384" s="0" t="s">
        <v>1400</v>
      </c>
      <c r="B1384" s="0" t="n">
        <v>0.00776660180270035</v>
      </c>
      <c r="C1384" s="0" t="n">
        <v>0.00863352338768766</v>
      </c>
      <c r="D1384" s="0" t="n">
        <v>-0.057007010448619</v>
      </c>
      <c r="E1384" s="0" t="n">
        <v>-0.00504048678406109</v>
      </c>
      <c r="F1384" s="0" t="n">
        <v>0.0128620736223677</v>
      </c>
      <c r="G1384" s="0" t="n">
        <f aca="false">ABS(B1384)</f>
        <v>0.00776660180270035</v>
      </c>
    </row>
    <row r="1385" customFormat="false" ht="15" hidden="false" customHeight="false" outlineLevel="0" collapsed="false">
      <c r="A1385" s="0" t="s">
        <v>1401</v>
      </c>
      <c r="B1385" s="0" t="n">
        <v>0.00774385613871141</v>
      </c>
      <c r="C1385" s="0" t="n">
        <v>-0.00694590187912594</v>
      </c>
      <c r="D1385" s="0" t="n">
        <v>-0.0197249774239924</v>
      </c>
      <c r="E1385" s="0" t="n">
        <v>-0.0167638376873975</v>
      </c>
      <c r="F1385" s="0" t="n">
        <v>-0.0108569082824236</v>
      </c>
      <c r="G1385" s="0" t="n">
        <f aca="false">ABS(B1385)</f>
        <v>0.00774385613871141</v>
      </c>
    </row>
    <row r="1386" customFormat="false" ht="15" hidden="false" customHeight="false" outlineLevel="0" collapsed="false">
      <c r="A1386" s="0" t="s">
        <v>1402</v>
      </c>
      <c r="B1386" s="0" t="n">
        <v>-0.00768554267557298</v>
      </c>
      <c r="C1386" s="0" t="n">
        <v>-0.0459893702780236</v>
      </c>
      <c r="D1386" s="0" t="n">
        <v>-0.0044310837525808</v>
      </c>
      <c r="E1386" s="0" t="n">
        <v>0.0283087617272912</v>
      </c>
      <c r="F1386" s="0" t="n">
        <v>-0.0420209943219548</v>
      </c>
      <c r="G1386" s="0" t="n">
        <f aca="false">ABS(B1386)</f>
        <v>0.00768554267557298</v>
      </c>
    </row>
    <row r="1387" customFormat="false" ht="15" hidden="false" customHeight="false" outlineLevel="0" collapsed="false">
      <c r="A1387" s="0" t="s">
        <v>1403</v>
      </c>
      <c r="B1387" s="0" t="n">
        <v>0.00757476479128749</v>
      </c>
      <c r="C1387" s="0" t="n">
        <v>0.0527602280102401</v>
      </c>
      <c r="D1387" s="0" t="n">
        <v>-0.00940856949845944</v>
      </c>
      <c r="E1387" s="0" t="n">
        <v>0.00011373331316702</v>
      </c>
      <c r="F1387" s="0" t="n">
        <v>-0.00437457411028605</v>
      </c>
      <c r="G1387" s="0" t="n">
        <f aca="false">ABS(B1387)</f>
        <v>0.00757476479128749</v>
      </c>
    </row>
    <row r="1388" customFormat="false" ht="15" hidden="false" customHeight="false" outlineLevel="0" collapsed="false">
      <c r="A1388" s="0" t="s">
        <v>1404</v>
      </c>
      <c r="B1388" s="0" t="n">
        <v>0.00754482339514738</v>
      </c>
      <c r="C1388" s="0" t="n">
        <v>-0.040638177755542</v>
      </c>
      <c r="D1388" s="0" t="n">
        <v>-0.00226987903372529</v>
      </c>
      <c r="E1388" s="0" t="n">
        <v>0.0120352375026529</v>
      </c>
      <c r="F1388" s="0" t="n">
        <v>-0.0157360842975757</v>
      </c>
      <c r="G1388" s="0" t="n">
        <f aca="false">ABS(B1388)</f>
        <v>0.00754482339514738</v>
      </c>
    </row>
    <row r="1389" customFormat="false" ht="15" hidden="false" customHeight="false" outlineLevel="0" collapsed="false">
      <c r="A1389" s="0" t="s">
        <v>1405</v>
      </c>
      <c r="B1389" s="0" t="n">
        <v>0.00753116823663168</v>
      </c>
      <c r="C1389" s="0" t="n">
        <v>-0.0308274386557122</v>
      </c>
      <c r="D1389" s="0" t="n">
        <v>0.0488513768726461</v>
      </c>
      <c r="E1389" s="0" t="n">
        <v>0.0186481252621238</v>
      </c>
      <c r="F1389" s="0" t="n">
        <v>-0.0268021621708022</v>
      </c>
      <c r="G1389" s="0" t="n">
        <f aca="false">ABS(B1389)</f>
        <v>0.00753116823663168</v>
      </c>
    </row>
    <row r="1390" customFormat="false" ht="15" hidden="false" customHeight="false" outlineLevel="0" collapsed="false">
      <c r="A1390" s="0" t="s">
        <v>1406</v>
      </c>
      <c r="B1390" s="0" t="n">
        <v>0.00749126557660205</v>
      </c>
      <c r="C1390" s="0" t="n">
        <v>0.038379443369367</v>
      </c>
      <c r="D1390" s="0" t="n">
        <v>-0.0217872477738019</v>
      </c>
      <c r="E1390" s="0" t="n">
        <v>-0.00151881412870549</v>
      </c>
      <c r="F1390" s="0" t="n">
        <v>-0.0158194164960581</v>
      </c>
      <c r="G1390" s="0" t="n">
        <f aca="false">ABS(B1390)</f>
        <v>0.00749126557660205</v>
      </c>
    </row>
    <row r="1391" customFormat="false" ht="15" hidden="false" customHeight="false" outlineLevel="0" collapsed="false">
      <c r="A1391" s="0" t="s">
        <v>1407</v>
      </c>
      <c r="B1391" s="0" t="n">
        <v>-0.00748477267644036</v>
      </c>
      <c r="C1391" s="0" t="n">
        <v>0.0557886481046361</v>
      </c>
      <c r="D1391" s="0" t="n">
        <v>-0.00096360398557959</v>
      </c>
      <c r="E1391" s="0" t="n">
        <v>-0.00235292280210064</v>
      </c>
      <c r="F1391" s="0" t="n">
        <v>0.00610574534088662</v>
      </c>
      <c r="G1391" s="0" t="n">
        <f aca="false">ABS(B1391)</f>
        <v>0.00748477267644036</v>
      </c>
    </row>
    <row r="1392" customFormat="false" ht="15" hidden="false" customHeight="false" outlineLevel="0" collapsed="false">
      <c r="A1392" s="0" t="s">
        <v>1408</v>
      </c>
      <c r="B1392" s="0" t="n">
        <v>-0.00746804508556371</v>
      </c>
      <c r="C1392" s="0" t="n">
        <v>-0.0386810867744466</v>
      </c>
      <c r="D1392" s="0" t="n">
        <v>0.0155084319269577</v>
      </c>
      <c r="E1392" s="0" t="n">
        <v>-0.00830937599735659</v>
      </c>
      <c r="F1392" s="0" t="n">
        <v>0.0477713249589702</v>
      </c>
      <c r="G1392" s="0" t="n">
        <f aca="false">ABS(B1392)</f>
        <v>0.00746804508556371</v>
      </c>
    </row>
    <row r="1393" customFormat="false" ht="15" hidden="false" customHeight="false" outlineLevel="0" collapsed="false">
      <c r="A1393" s="0" t="s">
        <v>1409</v>
      </c>
      <c r="B1393" s="0" t="n">
        <v>0.00744956220508596</v>
      </c>
      <c r="C1393" s="0" t="n">
        <v>-0.0367484953897775</v>
      </c>
      <c r="D1393" s="0" t="n">
        <v>0.0105039294166914</v>
      </c>
      <c r="E1393" s="0" t="n">
        <v>-0.0368452280927995</v>
      </c>
      <c r="F1393" s="0" t="n">
        <v>0.0132473193193292</v>
      </c>
      <c r="G1393" s="0" t="n">
        <f aca="false">ABS(B1393)</f>
        <v>0.00744956220508596</v>
      </c>
    </row>
    <row r="1394" customFormat="false" ht="15" hidden="false" customHeight="false" outlineLevel="0" collapsed="false">
      <c r="A1394" s="0" t="s">
        <v>1410</v>
      </c>
      <c r="B1394" s="0" t="n">
        <v>0.00742215780390672</v>
      </c>
      <c r="C1394" s="0" t="n">
        <v>0.0492449729168819</v>
      </c>
      <c r="D1394" s="0" t="n">
        <v>0.0210007623958736</v>
      </c>
      <c r="E1394" s="0" t="n">
        <v>-0.025119980327039</v>
      </c>
      <c r="F1394" s="0" t="n">
        <v>0.00445461562930981</v>
      </c>
      <c r="G1394" s="0" t="n">
        <f aca="false">ABS(B1394)</f>
        <v>0.00742215780390672</v>
      </c>
    </row>
    <row r="1395" customFormat="false" ht="15" hidden="false" customHeight="false" outlineLevel="0" collapsed="false">
      <c r="A1395" s="0" t="s">
        <v>1411</v>
      </c>
      <c r="B1395" s="0" t="n">
        <v>-0.00739322404518084</v>
      </c>
      <c r="C1395" s="0" t="n">
        <v>-0.00728857638146089</v>
      </c>
      <c r="D1395" s="0" t="n">
        <v>0.037207347432545</v>
      </c>
      <c r="E1395" s="0" t="n">
        <v>0.0353564280830268</v>
      </c>
      <c r="F1395" s="0" t="n">
        <v>0.0571555088859335</v>
      </c>
      <c r="G1395" s="0" t="n">
        <f aca="false">ABS(B1395)</f>
        <v>0.00739322404518084</v>
      </c>
    </row>
    <row r="1396" customFormat="false" ht="15" hidden="false" customHeight="false" outlineLevel="0" collapsed="false">
      <c r="A1396" s="0" t="s">
        <v>1412</v>
      </c>
      <c r="B1396" s="0" t="n">
        <v>-0.00734368333980738</v>
      </c>
      <c r="C1396" s="0" t="n">
        <v>0.0384715073667513</v>
      </c>
      <c r="D1396" s="0" t="n">
        <v>0.0450412833015116</v>
      </c>
      <c r="E1396" s="0" t="n">
        <v>0.00736920825099537</v>
      </c>
      <c r="F1396" s="0" t="n">
        <v>-0.0111945956781154</v>
      </c>
      <c r="G1396" s="0" t="n">
        <f aca="false">ABS(B1396)</f>
        <v>0.00734368333980738</v>
      </c>
    </row>
    <row r="1397" customFormat="false" ht="15" hidden="false" customHeight="false" outlineLevel="0" collapsed="false">
      <c r="A1397" s="0" t="s">
        <v>1413</v>
      </c>
      <c r="B1397" s="0" t="n">
        <v>0.00727223366173715</v>
      </c>
      <c r="C1397" s="0" t="n">
        <v>0.0026506340125206</v>
      </c>
      <c r="D1397" s="0" t="n">
        <v>-0.0572313252053556</v>
      </c>
      <c r="E1397" s="0" t="n">
        <v>0.0242317868123321</v>
      </c>
      <c r="F1397" s="0" t="n">
        <v>-0.00939604062501916</v>
      </c>
      <c r="G1397" s="0" t="n">
        <f aca="false">ABS(B1397)</f>
        <v>0.00727223366173715</v>
      </c>
    </row>
    <row r="1398" customFormat="false" ht="15" hidden="false" customHeight="false" outlineLevel="0" collapsed="false">
      <c r="A1398" s="0" t="s">
        <v>1414</v>
      </c>
      <c r="B1398" s="0" t="n">
        <v>-0.00723273856583057</v>
      </c>
      <c r="C1398" s="0" t="n">
        <v>-0.042928666692875</v>
      </c>
      <c r="D1398" s="0" t="n">
        <v>-0.0227340953779304</v>
      </c>
      <c r="E1398" s="0" t="n">
        <v>0.0277716770173358</v>
      </c>
      <c r="F1398" s="0" t="n">
        <v>-0.0282213931983135</v>
      </c>
      <c r="G1398" s="0" t="n">
        <f aca="false">ABS(B1398)</f>
        <v>0.00723273856583057</v>
      </c>
    </row>
    <row r="1399" customFormat="false" ht="15" hidden="false" customHeight="false" outlineLevel="0" collapsed="false">
      <c r="A1399" s="0" t="s">
        <v>1415</v>
      </c>
      <c r="B1399" s="0" t="n">
        <v>0.00720319698025848</v>
      </c>
      <c r="C1399" s="0" t="n">
        <v>0.0375822980365886</v>
      </c>
      <c r="D1399" s="0" t="n">
        <v>0.0384664405193882</v>
      </c>
      <c r="E1399" s="0" t="n">
        <v>0.0222734304861503</v>
      </c>
      <c r="F1399" s="0" t="n">
        <v>-0.0124800598966427</v>
      </c>
      <c r="G1399" s="0" t="n">
        <f aca="false">ABS(B1399)</f>
        <v>0.00720319698025848</v>
      </c>
    </row>
    <row r="1400" customFormat="false" ht="15" hidden="false" customHeight="false" outlineLevel="0" collapsed="false">
      <c r="A1400" s="0" t="s">
        <v>1416</v>
      </c>
      <c r="B1400" s="0" t="n">
        <v>0.00719236392837023</v>
      </c>
      <c r="C1400" s="0" t="n">
        <v>-0.00203491757717666</v>
      </c>
      <c r="D1400" s="0" t="n">
        <v>0.00359414577653612</v>
      </c>
      <c r="E1400" s="0" t="n">
        <v>0.0148622209261391</v>
      </c>
      <c r="F1400" s="0" t="n">
        <v>-0.079910909504631</v>
      </c>
      <c r="G1400" s="0" t="n">
        <f aca="false">ABS(B1400)</f>
        <v>0.00719236392837023</v>
      </c>
    </row>
    <row r="1401" customFormat="false" ht="15" hidden="false" customHeight="false" outlineLevel="0" collapsed="false">
      <c r="A1401" s="0" t="s">
        <v>1417</v>
      </c>
      <c r="B1401" s="0" t="n">
        <v>-0.00718637949416301</v>
      </c>
      <c r="C1401" s="0" t="n">
        <v>0.0523377821048737</v>
      </c>
      <c r="D1401" s="0" t="n">
        <v>0.0146100393759148</v>
      </c>
      <c r="E1401" s="0" t="n">
        <v>0.00623644620182283</v>
      </c>
      <c r="F1401" s="0" t="n">
        <v>-0.0265894035138964</v>
      </c>
      <c r="G1401" s="0" t="n">
        <f aca="false">ABS(B1401)</f>
        <v>0.00718637949416301</v>
      </c>
    </row>
    <row r="1402" customFormat="false" ht="15" hidden="false" customHeight="false" outlineLevel="0" collapsed="false">
      <c r="A1402" s="0" t="s">
        <v>1418</v>
      </c>
      <c r="B1402" s="0" t="n">
        <v>0.00717707117110132</v>
      </c>
      <c r="C1402" s="0" t="n">
        <v>0.0202467666060893</v>
      </c>
      <c r="D1402" s="0" t="n">
        <v>0.0561163661999369</v>
      </c>
      <c r="E1402" s="0" t="n">
        <v>0.0147338059139607</v>
      </c>
      <c r="F1402" s="0" t="n">
        <v>-0.0202176349142234</v>
      </c>
      <c r="G1402" s="0" t="n">
        <f aca="false">ABS(B1402)</f>
        <v>0.00717707117110132</v>
      </c>
    </row>
    <row r="1403" customFormat="false" ht="15" hidden="false" customHeight="false" outlineLevel="0" collapsed="false">
      <c r="A1403" s="0" t="s">
        <v>1419</v>
      </c>
      <c r="B1403" s="0" t="n">
        <v>-0.00717573770818441</v>
      </c>
      <c r="C1403" s="0" t="n">
        <v>-0.0278648462931759</v>
      </c>
      <c r="D1403" s="0" t="n">
        <v>0.0371786887260468</v>
      </c>
      <c r="E1403" s="0" t="n">
        <v>0.0471059909178675</v>
      </c>
      <c r="F1403" s="0" t="n">
        <v>-0.00836623460951976</v>
      </c>
      <c r="G1403" s="0" t="n">
        <f aca="false">ABS(B1403)</f>
        <v>0.00717573770818441</v>
      </c>
    </row>
    <row r="1404" customFormat="false" ht="15" hidden="false" customHeight="false" outlineLevel="0" collapsed="false">
      <c r="A1404" s="0" t="s">
        <v>1420</v>
      </c>
      <c r="B1404" s="0" t="n">
        <v>-0.00715647489539368</v>
      </c>
      <c r="C1404" s="0" t="n">
        <v>0.00804743756923421</v>
      </c>
      <c r="D1404" s="0" t="n">
        <v>-0.0414338497546097</v>
      </c>
      <c r="E1404" s="0" t="n">
        <v>-0.0490443104726342</v>
      </c>
      <c r="F1404" s="0" t="n">
        <v>-0.00668477029548284</v>
      </c>
      <c r="G1404" s="0" t="n">
        <f aca="false">ABS(B1404)</f>
        <v>0.00715647489539368</v>
      </c>
    </row>
    <row r="1405" customFormat="false" ht="15" hidden="false" customHeight="false" outlineLevel="0" collapsed="false">
      <c r="A1405" s="0" t="s">
        <v>1421</v>
      </c>
      <c r="B1405" s="0" t="n">
        <v>-0.00714783292239234</v>
      </c>
      <c r="C1405" s="0" t="n">
        <v>-0.000244814946695297</v>
      </c>
      <c r="D1405" s="0" t="n">
        <v>0.0638514562347889</v>
      </c>
      <c r="E1405" s="0" t="n">
        <v>0.00832881279582793</v>
      </c>
      <c r="F1405" s="0" t="n">
        <v>5.99179641085156E-005</v>
      </c>
      <c r="G1405" s="0" t="n">
        <f aca="false">ABS(B1405)</f>
        <v>0.00714783292239234</v>
      </c>
    </row>
    <row r="1406" customFormat="false" ht="15" hidden="false" customHeight="false" outlineLevel="0" collapsed="false">
      <c r="A1406" s="0" t="s">
        <v>1422</v>
      </c>
      <c r="B1406" s="0" t="n">
        <v>0.00714032483991206</v>
      </c>
      <c r="C1406" s="0" t="n">
        <v>0.0087270771703919</v>
      </c>
      <c r="D1406" s="0" t="n">
        <v>0.0324806693024542</v>
      </c>
      <c r="E1406" s="0" t="n">
        <v>-0.0520135840989993</v>
      </c>
      <c r="F1406" s="0" t="n">
        <v>0.018392138081209</v>
      </c>
      <c r="G1406" s="0" t="n">
        <f aca="false">ABS(B1406)</f>
        <v>0.00714032483991206</v>
      </c>
    </row>
    <row r="1407" customFormat="false" ht="15" hidden="false" customHeight="false" outlineLevel="0" collapsed="false">
      <c r="A1407" s="0" t="s">
        <v>1423</v>
      </c>
      <c r="B1407" s="0" t="n">
        <v>-0.00710943415506388</v>
      </c>
      <c r="C1407" s="0" t="n">
        <v>0.0378516239748147</v>
      </c>
      <c r="D1407" s="0" t="n">
        <v>0.0341411325243244</v>
      </c>
      <c r="E1407" s="0" t="n">
        <v>0.00633648003450581</v>
      </c>
      <c r="F1407" s="0" t="n">
        <v>-0.00413618780570849</v>
      </c>
      <c r="G1407" s="0" t="n">
        <f aca="false">ABS(B1407)</f>
        <v>0.00710943415506388</v>
      </c>
    </row>
    <row r="1408" customFormat="false" ht="15" hidden="false" customHeight="false" outlineLevel="0" collapsed="false">
      <c r="A1408" s="0" t="s">
        <v>1424</v>
      </c>
      <c r="B1408" s="0" t="n">
        <v>-0.00706334729102393</v>
      </c>
      <c r="C1408" s="0" t="n">
        <v>0.0466456854481751</v>
      </c>
      <c r="D1408" s="0" t="n">
        <v>-0.0214923505328946</v>
      </c>
      <c r="E1408" s="0" t="n">
        <v>-0.0358672220520738</v>
      </c>
      <c r="F1408" s="0" t="n">
        <v>0.00119487710997029</v>
      </c>
      <c r="G1408" s="0" t="n">
        <f aca="false">ABS(B1408)</f>
        <v>0.00706334729102393</v>
      </c>
    </row>
    <row r="1409" customFormat="false" ht="15" hidden="false" customHeight="false" outlineLevel="0" collapsed="false">
      <c r="A1409" s="0" t="s">
        <v>1425</v>
      </c>
      <c r="B1409" s="0" t="n">
        <v>0.00703532299475995</v>
      </c>
      <c r="C1409" s="0" t="n">
        <v>0.0311969289297018</v>
      </c>
      <c r="D1409" s="0" t="n">
        <v>-0.0132891663227171</v>
      </c>
      <c r="E1409" s="0" t="n">
        <v>0.0378174528557732</v>
      </c>
      <c r="F1409" s="0" t="n">
        <v>0.0296892264265432</v>
      </c>
      <c r="G1409" s="0" t="n">
        <f aca="false">ABS(B1409)</f>
        <v>0.00703532299475995</v>
      </c>
    </row>
    <row r="1410" customFormat="false" ht="15" hidden="false" customHeight="false" outlineLevel="0" collapsed="false">
      <c r="A1410" s="0" t="s">
        <v>1426</v>
      </c>
      <c r="B1410" s="0" t="n">
        <v>0.00701335338328744</v>
      </c>
      <c r="C1410" s="0" t="n">
        <v>-0.0161498210919144</v>
      </c>
      <c r="D1410" s="0" t="n">
        <v>0.0013905641277338</v>
      </c>
      <c r="E1410" s="0" t="n">
        <v>-0.0603488374558237</v>
      </c>
      <c r="F1410" s="0" t="n">
        <v>-0.000136380823224516</v>
      </c>
      <c r="G1410" s="0" t="n">
        <f aca="false">ABS(B1410)</f>
        <v>0.00701335338328744</v>
      </c>
    </row>
    <row r="1411" customFormat="false" ht="15" hidden="false" customHeight="false" outlineLevel="0" collapsed="false">
      <c r="A1411" s="0" t="s">
        <v>1427</v>
      </c>
      <c r="B1411" s="0" t="n">
        <v>-0.00700778769158533</v>
      </c>
      <c r="C1411" s="0" t="n">
        <v>0.0345522165232551</v>
      </c>
      <c r="D1411" s="0" t="n">
        <v>0.0165838191441522</v>
      </c>
      <c r="E1411" s="0" t="n">
        <v>0.00274625640076443</v>
      </c>
      <c r="F1411" s="0" t="n">
        <v>0.0466658749845509</v>
      </c>
      <c r="G1411" s="0" t="n">
        <f aca="false">ABS(B1411)</f>
        <v>0.00700778769158533</v>
      </c>
    </row>
    <row r="1412" customFormat="false" ht="15" hidden="false" customHeight="false" outlineLevel="0" collapsed="false">
      <c r="A1412" s="0" t="s">
        <v>1428</v>
      </c>
      <c r="B1412" s="0" t="n">
        <v>0.00697905128634093</v>
      </c>
      <c r="C1412" s="0" t="n">
        <v>0.0031172819820225</v>
      </c>
      <c r="D1412" s="0" t="n">
        <v>0.0336318134320212</v>
      </c>
      <c r="E1412" s="0" t="n">
        <v>-0.0423438624520722</v>
      </c>
      <c r="F1412" s="0" t="n">
        <v>0.0487653474274492</v>
      </c>
      <c r="G1412" s="0" t="n">
        <f aca="false">ABS(B1412)</f>
        <v>0.00697905128634093</v>
      </c>
    </row>
    <row r="1413" customFormat="false" ht="15" hidden="false" customHeight="false" outlineLevel="0" collapsed="false">
      <c r="A1413" s="0" t="s">
        <v>1429</v>
      </c>
      <c r="B1413" s="0" t="n">
        <v>-0.00697720381261977</v>
      </c>
      <c r="C1413" s="0" t="n">
        <v>0.00281370027930646</v>
      </c>
      <c r="D1413" s="0" t="n">
        <v>0.0131901809515627</v>
      </c>
      <c r="E1413" s="0" t="n">
        <v>-0.0196490237798803</v>
      </c>
      <c r="F1413" s="0" t="n">
        <v>-0.0633777894699218</v>
      </c>
      <c r="G1413" s="0" t="n">
        <f aca="false">ABS(B1413)</f>
        <v>0.00697720381261977</v>
      </c>
    </row>
    <row r="1414" customFormat="false" ht="15" hidden="false" customHeight="false" outlineLevel="0" collapsed="false">
      <c r="A1414" s="0" t="s">
        <v>1430</v>
      </c>
      <c r="B1414" s="0" t="n">
        <v>0.00690952744643643</v>
      </c>
      <c r="C1414" s="0" t="n">
        <v>-0.00175574094721424</v>
      </c>
      <c r="D1414" s="0" t="n">
        <v>0.0390436960268915</v>
      </c>
      <c r="E1414" s="0" t="n">
        <v>0.0373034330898053</v>
      </c>
      <c r="F1414" s="0" t="n">
        <v>0.0469511092252181</v>
      </c>
      <c r="G1414" s="0" t="n">
        <f aca="false">ABS(B1414)</f>
        <v>0.00690952744643643</v>
      </c>
    </row>
    <row r="1415" customFormat="false" ht="15" hidden="false" customHeight="false" outlineLevel="0" collapsed="false">
      <c r="A1415" s="0" t="s">
        <v>1431</v>
      </c>
      <c r="B1415" s="0" t="n">
        <v>-0.00690035000533862</v>
      </c>
      <c r="C1415" s="0" t="n">
        <v>0.0147202205488563</v>
      </c>
      <c r="D1415" s="0" t="n">
        <v>0.0488137396675236</v>
      </c>
      <c r="E1415" s="0" t="n">
        <v>0.0180010013595699</v>
      </c>
      <c r="F1415" s="0" t="n">
        <v>-0.00585072270507577</v>
      </c>
      <c r="G1415" s="0" t="n">
        <f aca="false">ABS(B1415)</f>
        <v>0.00690035000533862</v>
      </c>
    </row>
    <row r="1416" customFormat="false" ht="15" hidden="false" customHeight="false" outlineLevel="0" collapsed="false">
      <c r="A1416" s="0" t="s">
        <v>1432</v>
      </c>
      <c r="B1416" s="0" t="n">
        <v>-0.00689573852680795</v>
      </c>
      <c r="C1416" s="0" t="n">
        <v>0.0128029568667185</v>
      </c>
      <c r="D1416" s="0" t="n">
        <v>-0.0150987386815475</v>
      </c>
      <c r="E1416" s="0" t="n">
        <v>0.0371769766213819</v>
      </c>
      <c r="F1416" s="0" t="n">
        <v>0.00681139117098204</v>
      </c>
      <c r="G1416" s="0" t="n">
        <f aca="false">ABS(B1416)</f>
        <v>0.00689573852680795</v>
      </c>
    </row>
    <row r="1417" customFormat="false" ht="15" hidden="false" customHeight="false" outlineLevel="0" collapsed="false">
      <c r="A1417" s="0" t="s">
        <v>1433</v>
      </c>
      <c r="B1417" s="0" t="n">
        <v>-0.00681451245198224</v>
      </c>
      <c r="C1417" s="0" t="n">
        <v>0.0373112475170736</v>
      </c>
      <c r="D1417" s="0" t="n">
        <v>-0.0405451017034192</v>
      </c>
      <c r="E1417" s="0" t="n">
        <v>0.015334509385036</v>
      </c>
      <c r="F1417" s="0" t="n">
        <v>-0.00448473438300549</v>
      </c>
      <c r="G1417" s="0" t="n">
        <f aca="false">ABS(B1417)</f>
        <v>0.00681451245198224</v>
      </c>
    </row>
    <row r="1418" customFormat="false" ht="15" hidden="false" customHeight="false" outlineLevel="0" collapsed="false">
      <c r="A1418" s="0" t="s">
        <v>1434</v>
      </c>
      <c r="B1418" s="0" t="n">
        <v>0.00677654911402892</v>
      </c>
      <c r="C1418" s="0" t="n">
        <v>0.0101821551894577</v>
      </c>
      <c r="D1418" s="0" t="n">
        <v>-0.0468083276443649</v>
      </c>
      <c r="E1418" s="0" t="n">
        <v>0.00447253757231352</v>
      </c>
      <c r="F1418" s="0" t="n">
        <v>0.0355047150715249</v>
      </c>
      <c r="G1418" s="0" t="n">
        <f aca="false">ABS(B1418)</f>
        <v>0.00677654911402892</v>
      </c>
    </row>
    <row r="1419" customFormat="false" ht="15" hidden="false" customHeight="false" outlineLevel="0" collapsed="false">
      <c r="A1419" s="0" t="s">
        <v>1435</v>
      </c>
      <c r="B1419" s="0" t="n">
        <v>0.00674932263784191</v>
      </c>
      <c r="C1419" s="0" t="n">
        <v>-0.0024670270444895</v>
      </c>
      <c r="D1419" s="0" t="n">
        <v>-0.0251913364851013</v>
      </c>
      <c r="E1419" s="0" t="n">
        <v>0.0287850523594457</v>
      </c>
      <c r="F1419" s="0" t="n">
        <v>0.00690854355507653</v>
      </c>
      <c r="G1419" s="0" t="n">
        <f aca="false">ABS(B1419)</f>
        <v>0.00674932263784191</v>
      </c>
    </row>
    <row r="1420" customFormat="false" ht="15" hidden="false" customHeight="false" outlineLevel="0" collapsed="false">
      <c r="A1420" s="0" t="s">
        <v>1436</v>
      </c>
      <c r="B1420" s="0" t="n">
        <v>-0.00670065814227026</v>
      </c>
      <c r="C1420" s="0" t="n">
        <v>-4.73625084132835E-005</v>
      </c>
      <c r="D1420" s="0" t="n">
        <v>-0.00737590183723146</v>
      </c>
      <c r="E1420" s="0" t="n">
        <v>0.022031724355154</v>
      </c>
      <c r="F1420" s="0" t="n">
        <v>-0.00608910976453913</v>
      </c>
      <c r="G1420" s="0" t="n">
        <f aca="false">ABS(B1420)</f>
        <v>0.00670065814227026</v>
      </c>
    </row>
    <row r="1421" customFormat="false" ht="15" hidden="false" customHeight="false" outlineLevel="0" collapsed="false">
      <c r="A1421" s="0" t="s">
        <v>1437</v>
      </c>
      <c r="B1421" s="0" t="n">
        <v>0.00663494953534667</v>
      </c>
      <c r="C1421" s="0" t="n">
        <v>-0.0465197163297935</v>
      </c>
      <c r="D1421" s="0" t="n">
        <v>0.0222007396169599</v>
      </c>
      <c r="E1421" s="0" t="n">
        <v>-0.0251369568752599</v>
      </c>
      <c r="F1421" s="0" t="n">
        <v>-0.00508316074565237</v>
      </c>
      <c r="G1421" s="0" t="n">
        <f aca="false">ABS(B1421)</f>
        <v>0.00663494953534667</v>
      </c>
    </row>
    <row r="1422" customFormat="false" ht="15" hidden="false" customHeight="false" outlineLevel="0" collapsed="false">
      <c r="A1422" s="0" t="s">
        <v>1438</v>
      </c>
      <c r="B1422" s="0" t="n">
        <v>-0.00663007130456467</v>
      </c>
      <c r="C1422" s="0" t="n">
        <v>0.0137967051852904</v>
      </c>
      <c r="D1422" s="0" t="n">
        <v>0.00553732937510735</v>
      </c>
      <c r="E1422" s="0" t="n">
        <v>0.0312605078245396</v>
      </c>
      <c r="F1422" s="0" t="n">
        <v>-0.0224355623138285</v>
      </c>
      <c r="G1422" s="0" t="n">
        <f aca="false">ABS(B1422)</f>
        <v>0.00663007130456467</v>
      </c>
    </row>
    <row r="1423" customFormat="false" ht="15" hidden="false" customHeight="false" outlineLevel="0" collapsed="false">
      <c r="A1423" s="0" t="s">
        <v>1439</v>
      </c>
      <c r="B1423" s="0" t="n">
        <v>0.00661159964234759</v>
      </c>
      <c r="C1423" s="0" t="n">
        <v>-0.0327887497629883</v>
      </c>
      <c r="D1423" s="0" t="n">
        <v>0.0473759072166962</v>
      </c>
      <c r="E1423" s="0" t="n">
        <v>-0.0256346011523488</v>
      </c>
      <c r="F1423" s="0" t="n">
        <v>-0.00962802594532438</v>
      </c>
      <c r="G1423" s="0" t="n">
        <f aca="false">ABS(B1423)</f>
        <v>0.00661159964234759</v>
      </c>
    </row>
    <row r="1424" customFormat="false" ht="15" hidden="false" customHeight="false" outlineLevel="0" collapsed="false">
      <c r="A1424" s="0" t="s">
        <v>1440</v>
      </c>
      <c r="B1424" s="0" t="n">
        <v>0.00660369648759408</v>
      </c>
      <c r="C1424" s="0" t="n">
        <v>-0.00876062131546864</v>
      </c>
      <c r="D1424" s="0" t="n">
        <v>0.00665575128925834</v>
      </c>
      <c r="E1424" s="0" t="n">
        <v>0.0567844533740327</v>
      </c>
      <c r="F1424" s="0" t="n">
        <v>0.0334416701357022</v>
      </c>
      <c r="G1424" s="0" t="n">
        <f aca="false">ABS(B1424)</f>
        <v>0.00660369648759408</v>
      </c>
    </row>
    <row r="1425" customFormat="false" ht="15" hidden="false" customHeight="false" outlineLevel="0" collapsed="false">
      <c r="A1425" s="0" t="s">
        <v>1441</v>
      </c>
      <c r="B1425" s="0" t="n">
        <v>0.00659194600593726</v>
      </c>
      <c r="C1425" s="0" t="n">
        <v>0.0193899603821297</v>
      </c>
      <c r="D1425" s="0" t="n">
        <v>0.052078258153108</v>
      </c>
      <c r="E1425" s="0" t="n">
        <v>-0.00234825351465792</v>
      </c>
      <c r="F1425" s="0" t="n">
        <v>-0.0256130499855454</v>
      </c>
      <c r="G1425" s="0" t="n">
        <f aca="false">ABS(B1425)</f>
        <v>0.00659194600593726</v>
      </c>
    </row>
    <row r="1426" customFormat="false" ht="15" hidden="false" customHeight="false" outlineLevel="0" collapsed="false">
      <c r="A1426" s="0" t="s">
        <v>1442</v>
      </c>
      <c r="B1426" s="0" t="n">
        <v>-0.00658770585225792</v>
      </c>
      <c r="C1426" s="0" t="n">
        <v>-0.0345282787212546</v>
      </c>
      <c r="D1426" s="0" t="n">
        <v>-0.00765638834489651</v>
      </c>
      <c r="E1426" s="0" t="n">
        <v>-0.0249507468691958</v>
      </c>
      <c r="F1426" s="0" t="n">
        <v>-0.00598209060550669</v>
      </c>
      <c r="G1426" s="0" t="n">
        <f aca="false">ABS(B1426)</f>
        <v>0.00658770585225792</v>
      </c>
    </row>
    <row r="1427" customFormat="false" ht="15" hidden="false" customHeight="false" outlineLevel="0" collapsed="false">
      <c r="A1427" s="0" t="s">
        <v>1443</v>
      </c>
      <c r="B1427" s="0" t="n">
        <v>0.0065417765113101</v>
      </c>
      <c r="C1427" s="0" t="n">
        <v>0.0503931574111801</v>
      </c>
      <c r="D1427" s="0" t="n">
        <v>0.0202602991547408</v>
      </c>
      <c r="E1427" s="0" t="n">
        <v>0.0201904612051545</v>
      </c>
      <c r="F1427" s="0" t="n">
        <v>-0.0207930960448627</v>
      </c>
      <c r="G1427" s="0" t="n">
        <f aca="false">ABS(B1427)</f>
        <v>0.0065417765113101</v>
      </c>
    </row>
    <row r="1428" customFormat="false" ht="15" hidden="false" customHeight="false" outlineLevel="0" collapsed="false">
      <c r="A1428" s="0" t="s">
        <v>1444</v>
      </c>
      <c r="B1428" s="0" t="n">
        <v>0.00652611631743537</v>
      </c>
      <c r="C1428" s="0" t="n">
        <v>0.0380134759721639</v>
      </c>
      <c r="D1428" s="0" t="n">
        <v>0.0375515090642786</v>
      </c>
      <c r="E1428" s="0" t="n">
        <v>-0.0176291778879168</v>
      </c>
      <c r="F1428" s="0" t="n">
        <v>-0.0163245032913875</v>
      </c>
      <c r="G1428" s="0" t="n">
        <f aca="false">ABS(B1428)</f>
        <v>0.00652611631743537</v>
      </c>
    </row>
    <row r="1429" customFormat="false" ht="15" hidden="false" customHeight="false" outlineLevel="0" collapsed="false">
      <c r="A1429" s="0" t="s">
        <v>1445</v>
      </c>
      <c r="B1429" s="0" t="n">
        <v>-0.00652079125989073</v>
      </c>
      <c r="C1429" s="0" t="n">
        <v>0.00731073691641704</v>
      </c>
      <c r="D1429" s="0" t="n">
        <v>-0.0283256182415158</v>
      </c>
      <c r="E1429" s="0" t="n">
        <v>0.0421588421715288</v>
      </c>
      <c r="F1429" s="0" t="n">
        <v>-1.61101357428496E-005</v>
      </c>
      <c r="G1429" s="0" t="n">
        <f aca="false">ABS(B1429)</f>
        <v>0.00652079125989073</v>
      </c>
    </row>
    <row r="1430" customFormat="false" ht="15" hidden="false" customHeight="false" outlineLevel="0" collapsed="false">
      <c r="A1430" s="0" t="s">
        <v>1446</v>
      </c>
      <c r="B1430" s="0" t="n">
        <v>0.0064388901630863</v>
      </c>
      <c r="C1430" s="0" t="n">
        <v>-0.0464474799554536</v>
      </c>
      <c r="D1430" s="0" t="n">
        <v>0.0330495180117482</v>
      </c>
      <c r="E1430" s="0" t="n">
        <v>0.0214037278169584</v>
      </c>
      <c r="F1430" s="0" t="n">
        <v>-0.00823742013091994</v>
      </c>
      <c r="G1430" s="0" t="n">
        <f aca="false">ABS(B1430)</f>
        <v>0.0064388901630863</v>
      </c>
    </row>
    <row r="1431" customFormat="false" ht="15" hidden="false" customHeight="false" outlineLevel="0" collapsed="false">
      <c r="A1431" s="0" t="s">
        <v>1447</v>
      </c>
      <c r="B1431" s="0" t="n">
        <v>-0.00632758157536556</v>
      </c>
      <c r="C1431" s="0" t="n">
        <v>0.00302278178928998</v>
      </c>
      <c r="D1431" s="0" t="n">
        <v>0.0568310253759267</v>
      </c>
      <c r="E1431" s="0" t="n">
        <v>-0.0301298973575198</v>
      </c>
      <c r="F1431" s="0" t="n">
        <v>-0.0096255555975332</v>
      </c>
      <c r="G1431" s="0" t="n">
        <f aca="false">ABS(B1431)</f>
        <v>0.00632758157536556</v>
      </c>
    </row>
    <row r="1432" customFormat="false" ht="15" hidden="false" customHeight="false" outlineLevel="0" collapsed="false">
      <c r="A1432" s="0" t="s">
        <v>1448</v>
      </c>
      <c r="B1432" s="0" t="n">
        <v>-0.00631885578123776</v>
      </c>
      <c r="C1432" s="0" t="n">
        <v>-0.035070881224529</v>
      </c>
      <c r="D1432" s="0" t="n">
        <v>-0.0175478483990879</v>
      </c>
      <c r="E1432" s="0" t="n">
        <v>0.0483951736364395</v>
      </c>
      <c r="F1432" s="0" t="n">
        <v>0.0168620932022953</v>
      </c>
      <c r="G1432" s="0" t="n">
        <f aca="false">ABS(B1432)</f>
        <v>0.00631885578123776</v>
      </c>
    </row>
    <row r="1433" customFormat="false" ht="15" hidden="false" customHeight="false" outlineLevel="0" collapsed="false">
      <c r="A1433" s="0" t="s">
        <v>1449</v>
      </c>
      <c r="B1433" s="0" t="n">
        <v>-0.00630554740832782</v>
      </c>
      <c r="C1433" s="0" t="n">
        <v>0.0399372825147387</v>
      </c>
      <c r="D1433" s="0" t="n">
        <v>0.00813220706133648</v>
      </c>
      <c r="E1433" s="0" t="n">
        <v>-0.0161729681863221</v>
      </c>
      <c r="F1433" s="0" t="n">
        <v>0.0360924923477987</v>
      </c>
      <c r="G1433" s="0" t="n">
        <f aca="false">ABS(B1433)</f>
        <v>0.00630554740832782</v>
      </c>
    </row>
    <row r="1434" customFormat="false" ht="15" hidden="false" customHeight="false" outlineLevel="0" collapsed="false">
      <c r="A1434" s="0" t="s">
        <v>1450</v>
      </c>
      <c r="B1434" s="0" t="n">
        <v>-0.00627857676726289</v>
      </c>
      <c r="C1434" s="0" t="n">
        <v>0.0151187358596035</v>
      </c>
      <c r="D1434" s="0" t="n">
        <v>0.05339243231541</v>
      </c>
      <c r="E1434" s="0" t="n">
        <v>0.00737458381983351</v>
      </c>
      <c r="F1434" s="0" t="n">
        <v>-0.00659401190304517</v>
      </c>
      <c r="G1434" s="0" t="n">
        <f aca="false">ABS(B1434)</f>
        <v>0.00627857676726289</v>
      </c>
    </row>
    <row r="1435" customFormat="false" ht="15" hidden="false" customHeight="false" outlineLevel="0" collapsed="false">
      <c r="A1435" s="0" t="s">
        <v>1451</v>
      </c>
      <c r="B1435" s="0" t="n">
        <v>0.0062783468304393</v>
      </c>
      <c r="C1435" s="0" t="n">
        <v>-0.0294671140527702</v>
      </c>
      <c r="D1435" s="0" t="n">
        <v>0.00884490499253929</v>
      </c>
      <c r="E1435" s="0" t="n">
        <v>-0.0540102654341973</v>
      </c>
      <c r="F1435" s="0" t="n">
        <v>-0.00641866777685109</v>
      </c>
      <c r="G1435" s="0" t="n">
        <f aca="false">ABS(B1435)</f>
        <v>0.0062783468304393</v>
      </c>
    </row>
    <row r="1436" customFormat="false" ht="15" hidden="false" customHeight="false" outlineLevel="0" collapsed="false">
      <c r="A1436" s="0" t="s">
        <v>1452</v>
      </c>
      <c r="B1436" s="0" t="n">
        <v>-0.00622547626349948</v>
      </c>
      <c r="C1436" s="0" t="n">
        <v>0.0505003874111859</v>
      </c>
      <c r="D1436" s="0" t="n">
        <v>-0.0196504408863285</v>
      </c>
      <c r="E1436" s="0" t="n">
        <v>0.0269042913166682</v>
      </c>
      <c r="F1436" s="0" t="n">
        <v>-0.0173539435838504</v>
      </c>
      <c r="G1436" s="0" t="n">
        <f aca="false">ABS(B1436)</f>
        <v>0.00622547626349948</v>
      </c>
    </row>
    <row r="1437" customFormat="false" ht="15" hidden="false" customHeight="false" outlineLevel="0" collapsed="false">
      <c r="A1437" s="0" t="s">
        <v>1453</v>
      </c>
      <c r="B1437" s="0" t="n">
        <v>-0.00613952714415464</v>
      </c>
      <c r="C1437" s="0" t="n">
        <v>-0.0369572757455044</v>
      </c>
      <c r="D1437" s="0" t="n">
        <v>0.0376049895521457</v>
      </c>
      <c r="E1437" s="0" t="n">
        <v>0.00278970786023438</v>
      </c>
      <c r="F1437" s="0" t="n">
        <v>0.0238624557172981</v>
      </c>
      <c r="G1437" s="0" t="n">
        <f aca="false">ABS(B1437)</f>
        <v>0.00613952714415464</v>
      </c>
    </row>
    <row r="1438" customFormat="false" ht="15" hidden="false" customHeight="false" outlineLevel="0" collapsed="false">
      <c r="A1438" s="0" t="s">
        <v>1454</v>
      </c>
      <c r="B1438" s="0" t="n">
        <v>-0.00609773192157664</v>
      </c>
      <c r="C1438" s="0" t="n">
        <v>0.0283544641636107</v>
      </c>
      <c r="D1438" s="0" t="n">
        <v>0.00222251400529739</v>
      </c>
      <c r="E1438" s="0" t="n">
        <v>-0.00982466962495314</v>
      </c>
      <c r="F1438" s="0" t="n">
        <v>0.00698533792867993</v>
      </c>
      <c r="G1438" s="0" t="n">
        <f aca="false">ABS(B1438)</f>
        <v>0.00609773192157664</v>
      </c>
    </row>
    <row r="1439" customFormat="false" ht="15" hidden="false" customHeight="false" outlineLevel="0" collapsed="false">
      <c r="A1439" s="0" t="s">
        <v>1455</v>
      </c>
      <c r="B1439" s="0" t="n">
        <v>0.00607883066354952</v>
      </c>
      <c r="C1439" s="0" t="n">
        <v>0.0125730419894664</v>
      </c>
      <c r="D1439" s="0" t="n">
        <v>0.0182268259590355</v>
      </c>
      <c r="E1439" s="0" t="n">
        <v>0.00271813880119021</v>
      </c>
      <c r="F1439" s="0" t="n">
        <v>-0.0738454290922644</v>
      </c>
      <c r="G1439" s="0" t="n">
        <f aca="false">ABS(B1439)</f>
        <v>0.00607883066354952</v>
      </c>
    </row>
    <row r="1440" customFormat="false" ht="15" hidden="false" customHeight="false" outlineLevel="0" collapsed="false">
      <c r="A1440" s="0" t="s">
        <v>1456</v>
      </c>
      <c r="B1440" s="0" t="n">
        <v>-0.00604341796261522</v>
      </c>
      <c r="C1440" s="0" t="n">
        <v>0.0235539110698534</v>
      </c>
      <c r="D1440" s="0" t="n">
        <v>-0.0146260027323886</v>
      </c>
      <c r="E1440" s="0" t="n">
        <v>-0.0594539248781866</v>
      </c>
      <c r="F1440" s="0" t="n">
        <v>-0.0134299520111356</v>
      </c>
      <c r="G1440" s="0" t="n">
        <f aca="false">ABS(B1440)</f>
        <v>0.00604341796261522</v>
      </c>
    </row>
    <row r="1441" customFormat="false" ht="15" hidden="false" customHeight="false" outlineLevel="0" collapsed="false">
      <c r="A1441" s="0" t="s">
        <v>1457</v>
      </c>
      <c r="B1441" s="0" t="n">
        <v>-0.00595866792847187</v>
      </c>
      <c r="C1441" s="0" t="n">
        <v>-0.0444649978084007</v>
      </c>
      <c r="D1441" s="0" t="n">
        <v>0.00679492683514812</v>
      </c>
      <c r="E1441" s="0" t="n">
        <v>0.0394591601921392</v>
      </c>
      <c r="F1441" s="0" t="n">
        <v>0.00283312823153733</v>
      </c>
      <c r="G1441" s="0" t="n">
        <f aca="false">ABS(B1441)</f>
        <v>0.00595866792847187</v>
      </c>
    </row>
    <row r="1442" customFormat="false" ht="15" hidden="false" customHeight="false" outlineLevel="0" collapsed="false">
      <c r="A1442" s="0" t="s">
        <v>1458</v>
      </c>
      <c r="B1442" s="0" t="n">
        <v>-0.00595509505340911</v>
      </c>
      <c r="C1442" s="0" t="n">
        <v>0.0292443332677797</v>
      </c>
      <c r="D1442" s="0" t="n">
        <v>0.0539338589615984</v>
      </c>
      <c r="E1442" s="0" t="n">
        <v>0.00140012737670589</v>
      </c>
      <c r="F1442" s="0" t="n">
        <v>0.0152824026483672</v>
      </c>
      <c r="G1442" s="0" t="n">
        <f aca="false">ABS(B1442)</f>
        <v>0.00595509505340911</v>
      </c>
    </row>
    <row r="1443" customFormat="false" ht="15" hidden="false" customHeight="false" outlineLevel="0" collapsed="false">
      <c r="A1443" s="0" t="s">
        <v>1459</v>
      </c>
      <c r="B1443" s="0" t="n">
        <v>-0.00595234042019077</v>
      </c>
      <c r="C1443" s="0" t="n">
        <v>0.0262870086968588</v>
      </c>
      <c r="D1443" s="0" t="n">
        <v>0.0118502536796019</v>
      </c>
      <c r="E1443" s="0" t="n">
        <v>-0.0337885580913496</v>
      </c>
      <c r="F1443" s="0" t="n">
        <v>0.028793609937928</v>
      </c>
      <c r="G1443" s="0" t="n">
        <f aca="false">ABS(B1443)</f>
        <v>0.00595234042019077</v>
      </c>
    </row>
    <row r="1444" customFormat="false" ht="15" hidden="false" customHeight="false" outlineLevel="0" collapsed="false">
      <c r="A1444" s="0" t="s">
        <v>1460</v>
      </c>
      <c r="B1444" s="0" t="n">
        <v>0.00592031614358668</v>
      </c>
      <c r="C1444" s="0" t="n">
        <v>-0.000429028400895276</v>
      </c>
      <c r="D1444" s="0" t="n">
        <v>-0.0197732838495746</v>
      </c>
      <c r="E1444" s="0" t="n">
        <v>0.0330831986165788</v>
      </c>
      <c r="F1444" s="0" t="n">
        <v>-0.0051534033554762</v>
      </c>
      <c r="G1444" s="0" t="n">
        <f aca="false">ABS(B1444)</f>
        <v>0.00592031614358668</v>
      </c>
    </row>
    <row r="1445" customFormat="false" ht="15" hidden="false" customHeight="false" outlineLevel="0" collapsed="false">
      <c r="A1445" s="0" t="s">
        <v>1461</v>
      </c>
      <c r="B1445" s="0" t="n">
        <v>-0.00586603438180692</v>
      </c>
      <c r="C1445" s="0" t="n">
        <v>0.042207243902812</v>
      </c>
      <c r="D1445" s="0" t="n">
        <v>-0.0201953558481475</v>
      </c>
      <c r="E1445" s="0" t="n">
        <v>0.026173906509071</v>
      </c>
      <c r="F1445" s="0" t="n">
        <v>-0.0414360496627131</v>
      </c>
      <c r="G1445" s="0" t="n">
        <f aca="false">ABS(B1445)</f>
        <v>0.00586603438180692</v>
      </c>
    </row>
    <row r="1446" customFormat="false" ht="15" hidden="false" customHeight="false" outlineLevel="0" collapsed="false">
      <c r="A1446" s="0" t="s">
        <v>1462</v>
      </c>
      <c r="B1446" s="0" t="n">
        <v>-0.00584760536096378</v>
      </c>
      <c r="C1446" s="0" t="n">
        <v>-0.0556775989064799</v>
      </c>
      <c r="D1446" s="0" t="n">
        <v>0.0047715107390514</v>
      </c>
      <c r="E1446" s="0" t="n">
        <v>-0.00913189060640886</v>
      </c>
      <c r="F1446" s="0" t="n">
        <v>-0.00983348719063239</v>
      </c>
      <c r="G1446" s="0" t="n">
        <f aca="false">ABS(B1446)</f>
        <v>0.00584760536096378</v>
      </c>
    </row>
    <row r="1447" customFormat="false" ht="15" hidden="false" customHeight="false" outlineLevel="0" collapsed="false">
      <c r="A1447" s="0" t="s">
        <v>1463</v>
      </c>
      <c r="B1447" s="0" t="n">
        <v>0.00583035342265496</v>
      </c>
      <c r="C1447" s="0" t="n">
        <v>-0.0400229522432968</v>
      </c>
      <c r="D1447" s="0" t="n">
        <v>0.0312815953826168</v>
      </c>
      <c r="E1447" s="0" t="n">
        <v>0.0248307494635063</v>
      </c>
      <c r="F1447" s="0" t="n">
        <v>0.0347617448437786</v>
      </c>
      <c r="G1447" s="0" t="n">
        <f aca="false">ABS(B1447)</f>
        <v>0.00583035342265496</v>
      </c>
    </row>
    <row r="1448" customFormat="false" ht="15" hidden="false" customHeight="false" outlineLevel="0" collapsed="false">
      <c r="A1448" s="0" t="s">
        <v>1464</v>
      </c>
      <c r="B1448" s="0" t="n">
        <v>-0.00582660685887355</v>
      </c>
      <c r="C1448" s="0" t="n">
        <v>-0.0404268786077659</v>
      </c>
      <c r="D1448" s="0" t="n">
        <v>0.0101204934855078</v>
      </c>
      <c r="E1448" s="0" t="n">
        <v>-0.0511826713828356</v>
      </c>
      <c r="F1448" s="0" t="n">
        <v>-0.00473704581339562</v>
      </c>
      <c r="G1448" s="0" t="n">
        <f aca="false">ABS(B1448)</f>
        <v>0.00582660685887355</v>
      </c>
    </row>
    <row r="1449" customFormat="false" ht="15" hidden="false" customHeight="false" outlineLevel="0" collapsed="false">
      <c r="A1449" s="0" t="s">
        <v>1465</v>
      </c>
      <c r="B1449" s="0" t="n">
        <v>-0.00578309530727965</v>
      </c>
      <c r="C1449" s="0" t="n">
        <v>-0.0337052680108571</v>
      </c>
      <c r="D1449" s="0" t="n">
        <v>-0.00537781505199953</v>
      </c>
      <c r="E1449" s="0" t="n">
        <v>0.0481229492766662</v>
      </c>
      <c r="F1449" s="0" t="n">
        <v>0.0110379790490193</v>
      </c>
      <c r="G1449" s="0" t="n">
        <f aca="false">ABS(B1449)</f>
        <v>0.00578309530727965</v>
      </c>
    </row>
    <row r="1450" customFormat="false" ht="15" hidden="false" customHeight="false" outlineLevel="0" collapsed="false">
      <c r="A1450" s="0" t="s">
        <v>1466</v>
      </c>
      <c r="B1450" s="0" t="n">
        <v>0.00575523528638907</v>
      </c>
      <c r="C1450" s="0" t="n">
        <v>-0.00701817788572452</v>
      </c>
      <c r="D1450" s="0" t="n">
        <v>-0.0292320530485437</v>
      </c>
      <c r="E1450" s="0" t="n">
        <v>-0.042935716244232</v>
      </c>
      <c r="F1450" s="0" t="n">
        <v>-0.0205684316552445</v>
      </c>
      <c r="G1450" s="0" t="n">
        <f aca="false">ABS(B1450)</f>
        <v>0.00575523528638907</v>
      </c>
    </row>
    <row r="1451" customFormat="false" ht="15" hidden="false" customHeight="false" outlineLevel="0" collapsed="false">
      <c r="A1451" s="0" t="s">
        <v>1467</v>
      </c>
      <c r="B1451" s="0" t="n">
        <v>-0.00574061408698023</v>
      </c>
      <c r="C1451" s="0" t="n">
        <v>-0.00804665073992313</v>
      </c>
      <c r="D1451" s="0" t="n">
        <v>-0.0456512270447414</v>
      </c>
      <c r="E1451" s="0" t="n">
        <v>0.0426950787209988</v>
      </c>
      <c r="F1451" s="0" t="n">
        <v>-0.0217327131198167</v>
      </c>
      <c r="G1451" s="0" t="n">
        <f aca="false">ABS(B1451)</f>
        <v>0.00574061408698023</v>
      </c>
    </row>
    <row r="1452" customFormat="false" ht="15" hidden="false" customHeight="false" outlineLevel="0" collapsed="false">
      <c r="A1452" s="0" t="s">
        <v>1468</v>
      </c>
      <c r="B1452" s="0" t="n">
        <v>0.00573649476491194</v>
      </c>
      <c r="C1452" s="0" t="n">
        <v>0.0338910387860159</v>
      </c>
      <c r="D1452" s="0" t="n">
        <v>0.0206578986490372</v>
      </c>
      <c r="E1452" s="0" t="n">
        <v>-0.0330144425212936</v>
      </c>
      <c r="F1452" s="0" t="n">
        <v>0.0109092146261179</v>
      </c>
      <c r="G1452" s="0" t="n">
        <f aca="false">ABS(B1452)</f>
        <v>0.00573649476491194</v>
      </c>
    </row>
    <row r="1453" customFormat="false" ht="15" hidden="false" customHeight="false" outlineLevel="0" collapsed="false">
      <c r="A1453" s="0" t="s">
        <v>1469</v>
      </c>
      <c r="B1453" s="0" t="n">
        <v>-0.00569429492710403</v>
      </c>
      <c r="C1453" s="0" t="n">
        <v>0.0325359840635277</v>
      </c>
      <c r="D1453" s="0" t="n">
        <v>0.0086531229179171</v>
      </c>
      <c r="E1453" s="0" t="n">
        <v>0.0196142007230663</v>
      </c>
      <c r="F1453" s="0" t="n">
        <v>-0.0632757280266379</v>
      </c>
      <c r="G1453" s="0" t="n">
        <f aca="false">ABS(B1453)</f>
        <v>0.00569429492710403</v>
      </c>
    </row>
    <row r="1454" customFormat="false" ht="15" hidden="false" customHeight="false" outlineLevel="0" collapsed="false">
      <c r="A1454" s="0" t="s">
        <v>1470</v>
      </c>
      <c r="B1454" s="0" t="n">
        <v>-0.00567633059249846</v>
      </c>
      <c r="C1454" s="0" t="n">
        <v>0.036719656642637</v>
      </c>
      <c r="D1454" s="0" t="n">
        <v>0.0211065138472199</v>
      </c>
      <c r="E1454" s="0" t="n">
        <v>-0.00802647970285361</v>
      </c>
      <c r="F1454" s="0" t="n">
        <v>-0.00708556041709736</v>
      </c>
      <c r="G1454" s="0" t="n">
        <f aca="false">ABS(B1454)</f>
        <v>0.00567633059249846</v>
      </c>
    </row>
    <row r="1455" customFormat="false" ht="15" hidden="false" customHeight="false" outlineLevel="0" collapsed="false">
      <c r="A1455" s="0" t="s">
        <v>1471</v>
      </c>
      <c r="B1455" s="0" t="n">
        <v>0.00567014468652303</v>
      </c>
      <c r="C1455" s="0" t="n">
        <v>0.00796015946891639</v>
      </c>
      <c r="D1455" s="0" t="n">
        <v>-0.0415013145837789</v>
      </c>
      <c r="E1455" s="0" t="n">
        <v>-0.00831191638459949</v>
      </c>
      <c r="F1455" s="0" t="n">
        <v>0.0312063621896284</v>
      </c>
      <c r="G1455" s="0" t="n">
        <f aca="false">ABS(B1455)</f>
        <v>0.00567014468652303</v>
      </c>
    </row>
    <row r="1456" customFormat="false" ht="15" hidden="false" customHeight="false" outlineLevel="0" collapsed="false">
      <c r="A1456" s="0" t="s">
        <v>1472</v>
      </c>
      <c r="B1456" s="0" t="n">
        <v>-0.00558380431281566</v>
      </c>
      <c r="C1456" s="0" t="n">
        <v>0.00267703447781022</v>
      </c>
      <c r="D1456" s="0" t="n">
        <v>0.0495187549389409</v>
      </c>
      <c r="E1456" s="0" t="n">
        <v>0.0460017715118866</v>
      </c>
      <c r="F1456" s="0" t="n">
        <v>-0.0185594813903688</v>
      </c>
      <c r="G1456" s="0" t="n">
        <f aca="false">ABS(B1456)</f>
        <v>0.00558380431281566</v>
      </c>
    </row>
    <row r="1457" customFormat="false" ht="15" hidden="false" customHeight="false" outlineLevel="0" collapsed="false">
      <c r="A1457" s="0" t="s">
        <v>1473</v>
      </c>
      <c r="B1457" s="0" t="n">
        <v>-0.0055735125157466</v>
      </c>
      <c r="C1457" s="0" t="n">
        <v>0.00180783125266515</v>
      </c>
      <c r="D1457" s="0" t="n">
        <v>0.0567128128888322</v>
      </c>
      <c r="E1457" s="0" t="n">
        <v>0.00656640048171973</v>
      </c>
      <c r="F1457" s="0" t="n">
        <v>-0.00404688154655423</v>
      </c>
      <c r="G1457" s="0" t="n">
        <f aca="false">ABS(B1457)</f>
        <v>0.0055735125157466</v>
      </c>
    </row>
    <row r="1458" customFormat="false" ht="15" hidden="false" customHeight="false" outlineLevel="0" collapsed="false">
      <c r="A1458" s="0" t="s">
        <v>1474</v>
      </c>
      <c r="B1458" s="0" t="n">
        <v>0.00555012937096565</v>
      </c>
      <c r="C1458" s="0" t="n">
        <v>0.0237978899903374</v>
      </c>
      <c r="D1458" s="0" t="n">
        <v>-0.0117834365730269</v>
      </c>
      <c r="E1458" s="0" t="n">
        <v>0.00449133961899302</v>
      </c>
      <c r="F1458" s="0" t="n">
        <v>-0.00959657413243912</v>
      </c>
      <c r="G1458" s="0" t="n">
        <f aca="false">ABS(B1458)</f>
        <v>0.00555012937096565</v>
      </c>
    </row>
    <row r="1459" customFormat="false" ht="15" hidden="false" customHeight="false" outlineLevel="0" collapsed="false">
      <c r="A1459" s="0" t="s">
        <v>1475</v>
      </c>
      <c r="B1459" s="0" t="n">
        <v>-0.0055382873548642</v>
      </c>
      <c r="C1459" s="0" t="n">
        <v>-0.0576809624336433</v>
      </c>
      <c r="D1459" s="0" t="n">
        <v>-0.000821291939456884</v>
      </c>
      <c r="E1459" s="0" t="n">
        <v>0.00994923441006799</v>
      </c>
      <c r="F1459" s="0" t="n">
        <v>0.000519430318476733</v>
      </c>
      <c r="G1459" s="0" t="n">
        <f aca="false">ABS(B1459)</f>
        <v>0.0055382873548642</v>
      </c>
    </row>
    <row r="1460" customFormat="false" ht="15" hidden="false" customHeight="false" outlineLevel="0" collapsed="false">
      <c r="A1460" s="0" t="s">
        <v>1476</v>
      </c>
      <c r="B1460" s="0" t="n">
        <v>0.00546847316951296</v>
      </c>
      <c r="C1460" s="0" t="n">
        <v>-0.0406354066146519</v>
      </c>
      <c r="D1460" s="0" t="n">
        <v>-0.0110458583995084</v>
      </c>
      <c r="E1460" s="0" t="n">
        <v>0.00967449872019634</v>
      </c>
      <c r="F1460" s="0" t="n">
        <v>-0.0290512646052222</v>
      </c>
      <c r="G1460" s="0" t="n">
        <f aca="false">ABS(B1460)</f>
        <v>0.00546847316951296</v>
      </c>
    </row>
    <row r="1461" customFormat="false" ht="15" hidden="false" customHeight="false" outlineLevel="0" collapsed="false">
      <c r="A1461" s="0" t="s">
        <v>1477</v>
      </c>
      <c r="B1461" s="0" t="n">
        <v>-0.00539486201707744</v>
      </c>
      <c r="C1461" s="0" t="n">
        <v>-0.0466726623839289</v>
      </c>
      <c r="D1461" s="0" t="n">
        <v>-0.0074276566432484</v>
      </c>
      <c r="E1461" s="0" t="n">
        <v>0.0411675252160852</v>
      </c>
      <c r="F1461" s="0" t="n">
        <v>0.0152801317140389</v>
      </c>
      <c r="G1461" s="0" t="n">
        <f aca="false">ABS(B1461)</f>
        <v>0.00539486201707744</v>
      </c>
    </row>
    <row r="1462" customFormat="false" ht="15" hidden="false" customHeight="false" outlineLevel="0" collapsed="false">
      <c r="A1462" s="0" t="s">
        <v>1478</v>
      </c>
      <c r="B1462" s="0" t="n">
        <v>0.00538172976675201</v>
      </c>
      <c r="C1462" s="0" t="n">
        <v>-0.0110899364603894</v>
      </c>
      <c r="D1462" s="0" t="n">
        <v>0.045478016792798</v>
      </c>
      <c r="E1462" s="0" t="n">
        <v>-0.0502779750792117</v>
      </c>
      <c r="F1462" s="0" t="n">
        <v>0.00299324660397265</v>
      </c>
      <c r="G1462" s="0" t="n">
        <f aca="false">ABS(B1462)</f>
        <v>0.00538172976675201</v>
      </c>
    </row>
    <row r="1463" customFormat="false" ht="15" hidden="false" customHeight="false" outlineLevel="0" collapsed="false">
      <c r="A1463" s="0" t="s">
        <v>1479</v>
      </c>
      <c r="B1463" s="0" t="n">
        <v>-0.00531829919172421</v>
      </c>
      <c r="C1463" s="0" t="n">
        <v>0.0448403109262501</v>
      </c>
      <c r="D1463" s="0" t="n">
        <v>0.000485632088736481</v>
      </c>
      <c r="E1463" s="0" t="n">
        <v>-0.0209860026591027</v>
      </c>
      <c r="F1463" s="0" t="n">
        <v>-0.0338047549039016</v>
      </c>
      <c r="G1463" s="0" t="n">
        <f aca="false">ABS(B1463)</f>
        <v>0.00531829919172421</v>
      </c>
    </row>
    <row r="1464" customFormat="false" ht="15" hidden="false" customHeight="false" outlineLevel="0" collapsed="false">
      <c r="A1464" s="0" t="s">
        <v>1480</v>
      </c>
      <c r="B1464" s="0" t="n">
        <v>0.00529499337762721</v>
      </c>
      <c r="C1464" s="0" t="n">
        <v>-0.0132344353798894</v>
      </c>
      <c r="D1464" s="0" t="n">
        <v>0.00492284445345455</v>
      </c>
      <c r="E1464" s="0" t="n">
        <v>-0.00951491972323862</v>
      </c>
      <c r="F1464" s="0" t="n">
        <v>0.00839567139738163</v>
      </c>
      <c r="G1464" s="0" t="n">
        <f aca="false">ABS(B1464)</f>
        <v>0.00529499337762721</v>
      </c>
    </row>
    <row r="1465" customFormat="false" ht="15" hidden="false" customHeight="false" outlineLevel="0" collapsed="false">
      <c r="A1465" s="0" t="s">
        <v>1481</v>
      </c>
      <c r="B1465" s="0" t="n">
        <v>0.00529117972558508</v>
      </c>
      <c r="C1465" s="0" t="n">
        <v>0.0408240783018529</v>
      </c>
      <c r="D1465" s="0" t="n">
        <v>0.0149769765268128</v>
      </c>
      <c r="E1465" s="0" t="n">
        <v>0.00261400444244266</v>
      </c>
      <c r="F1465" s="0" t="n">
        <v>-0.0379367488979517</v>
      </c>
      <c r="G1465" s="0" t="n">
        <f aca="false">ABS(B1465)</f>
        <v>0.00529117972558508</v>
      </c>
    </row>
    <row r="1466" customFormat="false" ht="15" hidden="false" customHeight="false" outlineLevel="0" collapsed="false">
      <c r="A1466" s="0" t="s">
        <v>1482</v>
      </c>
      <c r="B1466" s="0" t="n">
        <v>-0.0052727829040534</v>
      </c>
      <c r="C1466" s="0" t="n">
        <v>0.0483328318347828</v>
      </c>
      <c r="D1466" s="0" t="n">
        <v>-0.0246830115172828</v>
      </c>
      <c r="E1466" s="0" t="n">
        <v>0.0321573934717387</v>
      </c>
      <c r="F1466" s="0" t="n">
        <v>0.0110685567790122</v>
      </c>
      <c r="G1466" s="0" t="n">
        <f aca="false">ABS(B1466)</f>
        <v>0.0052727829040534</v>
      </c>
    </row>
    <row r="1467" customFormat="false" ht="15" hidden="false" customHeight="false" outlineLevel="0" collapsed="false">
      <c r="A1467" s="0" t="s">
        <v>1483</v>
      </c>
      <c r="B1467" s="0" t="n">
        <v>0.00526264930695661</v>
      </c>
      <c r="C1467" s="0" t="n">
        <v>-0.0374463637704255</v>
      </c>
      <c r="D1467" s="0" t="n">
        <v>0.023570511377735</v>
      </c>
      <c r="E1467" s="0" t="n">
        <v>-0.0236741608754772</v>
      </c>
      <c r="F1467" s="0" t="n">
        <v>0.0235891562951742</v>
      </c>
      <c r="G1467" s="0" t="n">
        <f aca="false">ABS(B1467)</f>
        <v>0.00526264930695661</v>
      </c>
    </row>
    <row r="1468" customFormat="false" ht="15" hidden="false" customHeight="false" outlineLevel="0" collapsed="false">
      <c r="A1468" s="0" t="s">
        <v>1484</v>
      </c>
      <c r="B1468" s="0" t="n">
        <v>-0.00525885633569851</v>
      </c>
      <c r="C1468" s="0" t="n">
        <v>0.0130538961528703</v>
      </c>
      <c r="D1468" s="0" t="n">
        <v>0.0313205082577271</v>
      </c>
      <c r="E1468" s="0" t="n">
        <v>0.0161259692573814</v>
      </c>
      <c r="F1468" s="0" t="n">
        <v>0.019993904393236</v>
      </c>
      <c r="G1468" s="0" t="n">
        <f aca="false">ABS(B1468)</f>
        <v>0.00525885633569851</v>
      </c>
    </row>
    <row r="1469" customFormat="false" ht="15" hidden="false" customHeight="false" outlineLevel="0" collapsed="false">
      <c r="A1469" s="0" t="s">
        <v>1485</v>
      </c>
      <c r="B1469" s="0" t="n">
        <v>-0.00525192092311039</v>
      </c>
      <c r="C1469" s="0" t="n">
        <v>0.0389301126064471</v>
      </c>
      <c r="D1469" s="0" t="n">
        <v>-0.0364620527528086</v>
      </c>
      <c r="E1469" s="0" t="n">
        <v>0.0250479374273048</v>
      </c>
      <c r="F1469" s="0" t="n">
        <v>0.0106839909094962</v>
      </c>
      <c r="G1469" s="0" t="n">
        <f aca="false">ABS(B1469)</f>
        <v>0.00525192092311039</v>
      </c>
    </row>
    <row r="1470" customFormat="false" ht="15" hidden="false" customHeight="false" outlineLevel="0" collapsed="false">
      <c r="A1470" s="0" t="s">
        <v>1486</v>
      </c>
      <c r="B1470" s="0" t="n">
        <v>-0.00524771803439254</v>
      </c>
      <c r="C1470" s="0" t="n">
        <v>0.0311234132194623</v>
      </c>
      <c r="D1470" s="0" t="n">
        <v>0.0313745268057613</v>
      </c>
      <c r="E1470" s="0" t="n">
        <v>0.042327095856646</v>
      </c>
      <c r="F1470" s="0" t="n">
        <v>-0.0387436486016264</v>
      </c>
      <c r="G1470" s="0" t="n">
        <f aca="false">ABS(B1470)</f>
        <v>0.00524771803439254</v>
      </c>
    </row>
    <row r="1471" customFormat="false" ht="15" hidden="false" customHeight="false" outlineLevel="0" collapsed="false">
      <c r="A1471" s="0" t="s">
        <v>1487</v>
      </c>
      <c r="B1471" s="0" t="n">
        <v>0.00522326576140525</v>
      </c>
      <c r="C1471" s="0" t="n">
        <v>0.0103926346367339</v>
      </c>
      <c r="D1471" s="0" t="n">
        <v>-0.0514401366048627</v>
      </c>
      <c r="E1471" s="0" t="n">
        <v>0.0339125122110015</v>
      </c>
      <c r="F1471" s="0" t="n">
        <v>0.00162757049243525</v>
      </c>
      <c r="G1471" s="0" t="n">
        <f aca="false">ABS(B1471)</f>
        <v>0.00522326576140525</v>
      </c>
    </row>
    <row r="1472" customFormat="false" ht="15" hidden="false" customHeight="false" outlineLevel="0" collapsed="false">
      <c r="A1472" s="0" t="s">
        <v>1488</v>
      </c>
      <c r="B1472" s="0" t="n">
        <v>0.00519864341081577</v>
      </c>
      <c r="C1472" s="0" t="n">
        <v>-0.023846060047829</v>
      </c>
      <c r="D1472" s="0" t="n">
        <v>-0.0108139270512744</v>
      </c>
      <c r="E1472" s="0" t="n">
        <v>-0.0016082404487572</v>
      </c>
      <c r="F1472" s="0" t="n">
        <v>0.0345608027063128</v>
      </c>
      <c r="G1472" s="0" t="n">
        <f aca="false">ABS(B1472)</f>
        <v>0.00519864341081577</v>
      </c>
    </row>
    <row r="1473" customFormat="false" ht="15" hidden="false" customHeight="false" outlineLevel="0" collapsed="false">
      <c r="A1473" s="0" t="s">
        <v>1489</v>
      </c>
      <c r="B1473" s="0" t="n">
        <v>-0.00518182015871786</v>
      </c>
      <c r="C1473" s="0" t="n">
        <v>0.0177494370988989</v>
      </c>
      <c r="D1473" s="0" t="n">
        <v>-0.0484979849995514</v>
      </c>
      <c r="E1473" s="0" t="n">
        <v>0.0172228772032309</v>
      </c>
      <c r="F1473" s="0" t="n">
        <v>-0.0352487384983078</v>
      </c>
      <c r="G1473" s="0" t="n">
        <f aca="false">ABS(B1473)</f>
        <v>0.00518182015871786</v>
      </c>
    </row>
    <row r="1474" customFormat="false" ht="15" hidden="false" customHeight="false" outlineLevel="0" collapsed="false">
      <c r="A1474" s="0" t="s">
        <v>1490</v>
      </c>
      <c r="B1474" s="0" t="n">
        <v>-0.00512591195583259</v>
      </c>
      <c r="C1474" s="0" t="n">
        <v>0.0123965145408842</v>
      </c>
      <c r="D1474" s="0" t="n">
        <v>0.0222639350501655</v>
      </c>
      <c r="E1474" s="0" t="n">
        <v>-0.00386529473708581</v>
      </c>
      <c r="F1474" s="0" t="n">
        <v>-0.0502518044246813</v>
      </c>
      <c r="G1474" s="0" t="n">
        <f aca="false">ABS(B1474)</f>
        <v>0.00512591195583259</v>
      </c>
    </row>
    <row r="1475" customFormat="false" ht="15" hidden="false" customHeight="false" outlineLevel="0" collapsed="false">
      <c r="A1475" s="0" t="s">
        <v>1491</v>
      </c>
      <c r="B1475" s="0" t="n">
        <v>0.00512013180222757</v>
      </c>
      <c r="C1475" s="0" t="n">
        <v>-0.00187434773383859</v>
      </c>
      <c r="D1475" s="0" t="n">
        <v>0.0390940399230541</v>
      </c>
      <c r="E1475" s="0" t="n">
        <v>-0.0247298188344468</v>
      </c>
      <c r="F1475" s="0" t="n">
        <v>0.0169236827021627</v>
      </c>
      <c r="G1475" s="0" t="n">
        <f aca="false">ABS(B1475)</f>
        <v>0.00512013180222757</v>
      </c>
    </row>
    <row r="1476" customFormat="false" ht="15" hidden="false" customHeight="false" outlineLevel="0" collapsed="false">
      <c r="A1476" s="0" t="s">
        <v>1492</v>
      </c>
      <c r="B1476" s="0" t="n">
        <v>0.0050974856444295</v>
      </c>
      <c r="C1476" s="0" t="n">
        <v>0.04147791584707</v>
      </c>
      <c r="D1476" s="0" t="n">
        <v>0.0361322424514581</v>
      </c>
      <c r="E1476" s="0" t="n">
        <v>0.0191160294197347</v>
      </c>
      <c r="F1476" s="0" t="n">
        <v>-0.0109686927184352</v>
      </c>
      <c r="G1476" s="0" t="n">
        <f aca="false">ABS(B1476)</f>
        <v>0.0050974856444295</v>
      </c>
    </row>
    <row r="1477" customFormat="false" ht="15" hidden="false" customHeight="false" outlineLevel="0" collapsed="false">
      <c r="A1477" s="0" t="s">
        <v>1493</v>
      </c>
      <c r="B1477" s="0" t="n">
        <v>0.00507919658611137</v>
      </c>
      <c r="C1477" s="0" t="n">
        <v>-0.0280264028482965</v>
      </c>
      <c r="D1477" s="0" t="n">
        <v>0.0378405182081023</v>
      </c>
      <c r="E1477" s="0" t="n">
        <v>0.0209422966507756</v>
      </c>
      <c r="F1477" s="0" t="n">
        <v>0.0457623845894395</v>
      </c>
      <c r="G1477" s="0" t="n">
        <f aca="false">ABS(B1477)</f>
        <v>0.00507919658611137</v>
      </c>
    </row>
    <row r="1478" customFormat="false" ht="15" hidden="false" customHeight="false" outlineLevel="0" collapsed="false">
      <c r="A1478" s="0" t="s">
        <v>1494</v>
      </c>
      <c r="B1478" s="0" t="n">
        <v>-0.00499296229077689</v>
      </c>
      <c r="C1478" s="0" t="n">
        <v>0.0346780136858721</v>
      </c>
      <c r="D1478" s="0" t="n">
        <v>0.0130348979772117</v>
      </c>
      <c r="E1478" s="0" t="n">
        <v>0.00158610383835621</v>
      </c>
      <c r="F1478" s="0" t="n">
        <v>0.0548003760088675</v>
      </c>
      <c r="G1478" s="0" t="n">
        <f aca="false">ABS(B1478)</f>
        <v>0.00499296229077689</v>
      </c>
    </row>
    <row r="1479" customFormat="false" ht="15" hidden="false" customHeight="false" outlineLevel="0" collapsed="false">
      <c r="A1479" s="0" t="s">
        <v>1495</v>
      </c>
      <c r="B1479" s="0" t="n">
        <v>-0.00493354038733863</v>
      </c>
      <c r="C1479" s="0" t="n">
        <v>-0.00834131352486644</v>
      </c>
      <c r="D1479" s="0" t="n">
        <v>0.00644392654485387</v>
      </c>
      <c r="E1479" s="0" t="n">
        <v>0.0170600214006509</v>
      </c>
      <c r="F1479" s="0" t="n">
        <v>0.0217447731720246</v>
      </c>
      <c r="G1479" s="0" t="n">
        <f aca="false">ABS(B1479)</f>
        <v>0.00493354038733863</v>
      </c>
    </row>
    <row r="1480" customFormat="false" ht="15" hidden="false" customHeight="false" outlineLevel="0" collapsed="false">
      <c r="A1480" s="0" t="s">
        <v>1496</v>
      </c>
      <c r="B1480" s="0" t="n">
        <v>-0.00491422426254716</v>
      </c>
      <c r="C1480" s="0" t="n">
        <v>0.00650970144700284</v>
      </c>
      <c r="D1480" s="0" t="n">
        <v>-0.0400089866440217</v>
      </c>
      <c r="E1480" s="0" t="n">
        <v>-0.00636212747119412</v>
      </c>
      <c r="F1480" s="0" t="n">
        <v>0.0464014442568188</v>
      </c>
      <c r="G1480" s="0" t="n">
        <f aca="false">ABS(B1480)</f>
        <v>0.00491422426254716</v>
      </c>
    </row>
    <row r="1481" customFormat="false" ht="15" hidden="false" customHeight="false" outlineLevel="0" collapsed="false">
      <c r="A1481" s="0" t="s">
        <v>1497</v>
      </c>
      <c r="B1481" s="0" t="n">
        <v>-0.00489649255001545</v>
      </c>
      <c r="C1481" s="0" t="n">
        <v>-0.0157000194739432</v>
      </c>
      <c r="D1481" s="0" t="n">
        <v>-0.00575175629635804</v>
      </c>
      <c r="E1481" s="0" t="n">
        <v>0.0486443574036152</v>
      </c>
      <c r="F1481" s="0" t="n">
        <v>0.0330755324033812</v>
      </c>
      <c r="G1481" s="0" t="n">
        <f aca="false">ABS(B1481)</f>
        <v>0.00489649255001545</v>
      </c>
    </row>
    <row r="1482" customFormat="false" ht="15" hidden="false" customHeight="false" outlineLevel="0" collapsed="false">
      <c r="A1482" s="0" t="s">
        <v>1498</v>
      </c>
      <c r="B1482" s="0" t="n">
        <v>0.00489586789539496</v>
      </c>
      <c r="C1482" s="0" t="n">
        <v>0.0220398916079638</v>
      </c>
      <c r="D1482" s="0" t="n">
        <v>0.0483086064990717</v>
      </c>
      <c r="E1482" s="0" t="n">
        <v>-0.0206225600080145</v>
      </c>
      <c r="F1482" s="0" t="n">
        <v>0.0389466041558972</v>
      </c>
      <c r="G1482" s="0" t="n">
        <f aca="false">ABS(B1482)</f>
        <v>0.00489586789539496</v>
      </c>
    </row>
    <row r="1483" customFormat="false" ht="15" hidden="false" customHeight="false" outlineLevel="0" collapsed="false">
      <c r="A1483" s="0" t="s">
        <v>1499</v>
      </c>
      <c r="B1483" s="0" t="n">
        <v>-0.00478818657187779</v>
      </c>
      <c r="C1483" s="0" t="n">
        <v>-0.0139274411550947</v>
      </c>
      <c r="D1483" s="0" t="n">
        <v>-0.0362415338438861</v>
      </c>
      <c r="E1483" s="0" t="n">
        <v>-0.0380351981454599</v>
      </c>
      <c r="F1483" s="0" t="n">
        <v>-0.0131106499209795</v>
      </c>
      <c r="G1483" s="0" t="n">
        <f aca="false">ABS(B1483)</f>
        <v>0.00478818657187779</v>
      </c>
    </row>
    <row r="1484" customFormat="false" ht="15" hidden="false" customHeight="false" outlineLevel="0" collapsed="false">
      <c r="A1484" s="0" t="s">
        <v>1500</v>
      </c>
      <c r="B1484" s="0" t="n">
        <v>0.00478585572733948</v>
      </c>
      <c r="C1484" s="0" t="n">
        <v>0.0193234998853521</v>
      </c>
      <c r="D1484" s="0" t="n">
        <v>0.0599987755525404</v>
      </c>
      <c r="E1484" s="0" t="n">
        <v>0.0106433174932369</v>
      </c>
      <c r="F1484" s="0" t="n">
        <v>0.000839954106912636</v>
      </c>
      <c r="G1484" s="0" t="n">
        <f aca="false">ABS(B1484)</f>
        <v>0.00478585572733948</v>
      </c>
    </row>
    <row r="1485" customFormat="false" ht="15" hidden="false" customHeight="false" outlineLevel="0" collapsed="false">
      <c r="A1485" s="0" t="s">
        <v>1501</v>
      </c>
      <c r="B1485" s="0" t="n">
        <v>0.00475164143416384</v>
      </c>
      <c r="C1485" s="0" t="n">
        <v>0.0129091857014903</v>
      </c>
      <c r="D1485" s="0" t="n">
        <v>-0.0289664153366117</v>
      </c>
      <c r="E1485" s="0" t="n">
        <v>0.0203128475581644</v>
      </c>
      <c r="F1485" s="0" t="n">
        <v>0.0723716513084851</v>
      </c>
      <c r="G1485" s="0" t="n">
        <f aca="false">ABS(B1485)</f>
        <v>0.00475164143416384</v>
      </c>
    </row>
    <row r="1486" customFormat="false" ht="15" hidden="false" customHeight="false" outlineLevel="0" collapsed="false">
      <c r="A1486" s="0" t="s">
        <v>1502</v>
      </c>
      <c r="B1486" s="0" t="n">
        <v>-0.0047190110280368</v>
      </c>
      <c r="C1486" s="0" t="n">
        <v>-0.0213813707348401</v>
      </c>
      <c r="D1486" s="0" t="n">
        <v>-0.0376220764269547</v>
      </c>
      <c r="E1486" s="0" t="n">
        <v>-0.00862284851298773</v>
      </c>
      <c r="F1486" s="0" t="n">
        <v>-0.043146160445253</v>
      </c>
      <c r="G1486" s="0" t="n">
        <f aca="false">ABS(B1486)</f>
        <v>0.0047190110280368</v>
      </c>
    </row>
    <row r="1487" customFormat="false" ht="15" hidden="false" customHeight="false" outlineLevel="0" collapsed="false">
      <c r="A1487" s="0" t="s">
        <v>1503</v>
      </c>
      <c r="B1487" s="0" t="n">
        <v>0.00470197473547788</v>
      </c>
      <c r="C1487" s="0" t="n">
        <v>-0.0447957077625464</v>
      </c>
      <c r="D1487" s="0" t="n">
        <v>0.0157901256292265</v>
      </c>
      <c r="E1487" s="0" t="n">
        <v>0.0353942755071443</v>
      </c>
      <c r="F1487" s="0" t="n">
        <v>0.00453784141136244</v>
      </c>
      <c r="G1487" s="0" t="n">
        <f aca="false">ABS(B1487)</f>
        <v>0.00470197473547788</v>
      </c>
    </row>
    <row r="1488" customFormat="false" ht="15" hidden="false" customHeight="false" outlineLevel="0" collapsed="false">
      <c r="A1488" s="0" t="s">
        <v>1504</v>
      </c>
      <c r="B1488" s="0" t="n">
        <v>-0.00469331321716753</v>
      </c>
      <c r="C1488" s="0" t="n">
        <v>0.0400737657187079</v>
      </c>
      <c r="D1488" s="0" t="n">
        <v>-0.0350193541794051</v>
      </c>
      <c r="E1488" s="0" t="n">
        <v>0.0238031556891994</v>
      </c>
      <c r="F1488" s="0" t="n">
        <v>0.0154547443727135</v>
      </c>
      <c r="G1488" s="0" t="n">
        <f aca="false">ABS(B1488)</f>
        <v>0.00469331321716753</v>
      </c>
    </row>
    <row r="1489" customFormat="false" ht="15" hidden="false" customHeight="false" outlineLevel="0" collapsed="false">
      <c r="A1489" s="0" t="s">
        <v>1505</v>
      </c>
      <c r="B1489" s="0" t="n">
        <v>-0.00468347145743976</v>
      </c>
      <c r="C1489" s="0" t="n">
        <v>0.0126989534960087</v>
      </c>
      <c r="D1489" s="0" t="n">
        <v>-0.0125241803450583</v>
      </c>
      <c r="E1489" s="0" t="n">
        <v>-0.0347827384249455</v>
      </c>
      <c r="F1489" s="0" t="n">
        <v>-0.00286197428972556</v>
      </c>
      <c r="G1489" s="0" t="n">
        <f aca="false">ABS(B1489)</f>
        <v>0.00468347145743976</v>
      </c>
    </row>
    <row r="1490" customFormat="false" ht="15" hidden="false" customHeight="false" outlineLevel="0" collapsed="false">
      <c r="A1490" s="0" t="s">
        <v>1506</v>
      </c>
      <c r="B1490" s="0" t="n">
        <v>0.00467091203324141</v>
      </c>
      <c r="C1490" s="0" t="n">
        <v>0.0180104748730452</v>
      </c>
      <c r="D1490" s="0" t="n">
        <v>-0.00416475894304073</v>
      </c>
      <c r="E1490" s="0" t="n">
        <v>0.0602596920245611</v>
      </c>
      <c r="F1490" s="0" t="n">
        <v>0.0112461890619769</v>
      </c>
      <c r="G1490" s="0" t="n">
        <f aca="false">ABS(B1490)</f>
        <v>0.00467091203324141</v>
      </c>
    </row>
    <row r="1491" customFormat="false" ht="15" hidden="false" customHeight="false" outlineLevel="0" collapsed="false">
      <c r="A1491" s="0" t="s">
        <v>1507</v>
      </c>
      <c r="B1491" s="0" t="n">
        <v>-0.00458410910135345</v>
      </c>
      <c r="C1491" s="0" t="n">
        <v>0.0126962238857693</v>
      </c>
      <c r="D1491" s="0" t="n">
        <v>-0.0291284559162684</v>
      </c>
      <c r="E1491" s="0" t="n">
        <v>0.0436213301388539</v>
      </c>
      <c r="F1491" s="0" t="n">
        <v>0.0392956133789603</v>
      </c>
      <c r="G1491" s="0" t="n">
        <f aca="false">ABS(B1491)</f>
        <v>0.00458410910135345</v>
      </c>
    </row>
    <row r="1492" customFormat="false" ht="15" hidden="false" customHeight="false" outlineLevel="0" collapsed="false">
      <c r="A1492" s="0" t="s">
        <v>1508</v>
      </c>
      <c r="B1492" s="0" t="n">
        <v>-0.00456414827576604</v>
      </c>
      <c r="C1492" s="0" t="n">
        <v>-0.0484700946187832</v>
      </c>
      <c r="D1492" s="0" t="n">
        <v>0.0231445344798743</v>
      </c>
      <c r="E1492" s="0" t="n">
        <v>-0.000626296727078578</v>
      </c>
      <c r="F1492" s="0" t="n">
        <v>0.0332608361379738</v>
      </c>
      <c r="G1492" s="0" t="n">
        <f aca="false">ABS(B1492)</f>
        <v>0.00456414827576604</v>
      </c>
    </row>
    <row r="1493" customFormat="false" ht="15" hidden="false" customHeight="false" outlineLevel="0" collapsed="false">
      <c r="A1493" s="0" t="s">
        <v>1509</v>
      </c>
      <c r="B1493" s="0" t="n">
        <v>0.00452360896481575</v>
      </c>
      <c r="C1493" s="0" t="n">
        <v>-0.0306972277937743</v>
      </c>
      <c r="D1493" s="0" t="n">
        <v>0.0339453478078383</v>
      </c>
      <c r="E1493" s="0" t="n">
        <v>-0.0519412416249828</v>
      </c>
      <c r="F1493" s="0" t="n">
        <v>-0.000464311290022767</v>
      </c>
      <c r="G1493" s="0" t="n">
        <f aca="false">ABS(B1493)</f>
        <v>0.00452360896481575</v>
      </c>
    </row>
    <row r="1494" customFormat="false" ht="15" hidden="false" customHeight="false" outlineLevel="0" collapsed="false">
      <c r="A1494" s="0" t="s">
        <v>1510</v>
      </c>
      <c r="B1494" s="0" t="n">
        <v>-0.00448436093485099</v>
      </c>
      <c r="C1494" s="0" t="n">
        <v>-0.021709298608877</v>
      </c>
      <c r="D1494" s="0" t="n">
        <v>0.000577094031785515</v>
      </c>
      <c r="E1494" s="0" t="n">
        <v>0.0590697410566034</v>
      </c>
      <c r="F1494" s="0" t="n">
        <v>-0.0242715540635672</v>
      </c>
      <c r="G1494" s="0" t="n">
        <f aca="false">ABS(B1494)</f>
        <v>0.00448436093485099</v>
      </c>
    </row>
    <row r="1495" customFormat="false" ht="15" hidden="false" customHeight="false" outlineLevel="0" collapsed="false">
      <c r="A1495" s="0" t="s">
        <v>1511</v>
      </c>
      <c r="B1495" s="0" t="n">
        <v>0.00443857900913606</v>
      </c>
      <c r="C1495" s="0" t="n">
        <v>-0.0334655710639001</v>
      </c>
      <c r="D1495" s="0" t="n">
        <v>-0.0379041621917103</v>
      </c>
      <c r="E1495" s="0" t="n">
        <v>0.0212319100978658</v>
      </c>
      <c r="F1495" s="0" t="n">
        <v>0.0386682095105063</v>
      </c>
      <c r="G1495" s="0" t="n">
        <f aca="false">ABS(B1495)</f>
        <v>0.00443857900913606</v>
      </c>
    </row>
    <row r="1496" customFormat="false" ht="15" hidden="false" customHeight="false" outlineLevel="0" collapsed="false">
      <c r="A1496" s="0" t="s">
        <v>1512</v>
      </c>
      <c r="B1496" s="0" t="n">
        <v>-0.00438957106769181</v>
      </c>
      <c r="C1496" s="0" t="n">
        <v>-0.0403643816194625</v>
      </c>
      <c r="D1496" s="0" t="n">
        <v>-0.0378726496079094</v>
      </c>
      <c r="E1496" s="0" t="n">
        <v>-0.0109773972927572</v>
      </c>
      <c r="F1496" s="0" t="n">
        <v>-0.0140075416380496</v>
      </c>
      <c r="G1496" s="0" t="n">
        <f aca="false">ABS(B1496)</f>
        <v>0.00438957106769181</v>
      </c>
    </row>
    <row r="1497" customFormat="false" ht="15" hidden="false" customHeight="false" outlineLevel="0" collapsed="false">
      <c r="A1497" s="0" t="s">
        <v>1513</v>
      </c>
      <c r="B1497" s="0" t="n">
        <v>0.00438450576650727</v>
      </c>
      <c r="C1497" s="0" t="n">
        <v>-0.0518854956797159</v>
      </c>
      <c r="D1497" s="0" t="n">
        <v>-0.0191232586146886</v>
      </c>
      <c r="E1497" s="0" t="n">
        <v>-0.00924380899738658</v>
      </c>
      <c r="F1497" s="0" t="n">
        <v>-0.0250828575618017</v>
      </c>
      <c r="G1497" s="0" t="n">
        <f aca="false">ABS(B1497)</f>
        <v>0.00438450576650727</v>
      </c>
    </row>
    <row r="1498" customFormat="false" ht="15" hidden="false" customHeight="false" outlineLevel="0" collapsed="false">
      <c r="A1498" s="0" t="s">
        <v>1514</v>
      </c>
      <c r="B1498" s="0" t="n">
        <v>0.00436946393769502</v>
      </c>
      <c r="C1498" s="0" t="n">
        <v>0.000699189918539208</v>
      </c>
      <c r="D1498" s="0" t="n">
        <v>-0.0544103840557196</v>
      </c>
      <c r="E1498" s="0" t="n">
        <v>0.0159615888942973</v>
      </c>
      <c r="F1498" s="0" t="n">
        <v>0.0246032084772442</v>
      </c>
      <c r="G1498" s="0" t="n">
        <f aca="false">ABS(B1498)</f>
        <v>0.00436946393769502</v>
      </c>
    </row>
    <row r="1499" customFormat="false" ht="15" hidden="false" customHeight="false" outlineLevel="0" collapsed="false">
      <c r="A1499" s="0" t="s">
        <v>1515</v>
      </c>
      <c r="B1499" s="0" t="n">
        <v>-0.00436809336405175</v>
      </c>
      <c r="C1499" s="0" t="n">
        <v>-0.0345133023951941</v>
      </c>
      <c r="D1499" s="0" t="n">
        <v>-0.0225330261871853</v>
      </c>
      <c r="E1499" s="0" t="n">
        <v>0.000211139959602279</v>
      </c>
      <c r="F1499" s="0" t="n">
        <v>0.0389912357247457</v>
      </c>
      <c r="G1499" s="0" t="n">
        <f aca="false">ABS(B1499)</f>
        <v>0.00436809336405175</v>
      </c>
    </row>
    <row r="1500" customFormat="false" ht="15" hidden="false" customHeight="false" outlineLevel="0" collapsed="false">
      <c r="A1500" s="0" t="s">
        <v>1516</v>
      </c>
      <c r="B1500" s="0" t="n">
        <v>-0.00436424114260782</v>
      </c>
      <c r="C1500" s="0" t="n">
        <v>0.0425376572715941</v>
      </c>
      <c r="D1500" s="0" t="n">
        <v>0.0389871436704193</v>
      </c>
      <c r="E1500" s="0" t="n">
        <v>-0.0246807212297687</v>
      </c>
      <c r="F1500" s="0" t="n">
        <v>-0.00512327039328047</v>
      </c>
      <c r="G1500" s="0" t="n">
        <f aca="false">ABS(B1500)</f>
        <v>0.00436424114260782</v>
      </c>
    </row>
    <row r="1501" customFormat="false" ht="15" hidden="false" customHeight="false" outlineLevel="0" collapsed="false">
      <c r="A1501" s="0" t="s">
        <v>1517</v>
      </c>
      <c r="B1501" s="0" t="n">
        <v>0.00436133189073553</v>
      </c>
      <c r="C1501" s="0" t="n">
        <v>0.0218517645588643</v>
      </c>
      <c r="D1501" s="0" t="n">
        <v>-0.058358102501837</v>
      </c>
      <c r="E1501" s="0" t="n">
        <v>-0.00176289448388927</v>
      </c>
      <c r="F1501" s="0" t="n">
        <v>-0.00755724838351039</v>
      </c>
      <c r="G1501" s="0" t="n">
        <f aca="false">ABS(B1501)</f>
        <v>0.00436133189073553</v>
      </c>
    </row>
    <row r="1502" customFormat="false" ht="15" hidden="false" customHeight="false" outlineLevel="0" collapsed="false">
      <c r="A1502" s="0" t="s">
        <v>1518</v>
      </c>
      <c r="B1502" s="0" t="n">
        <v>0.00434930043072165</v>
      </c>
      <c r="C1502" s="0" t="n">
        <v>0.0503525018251742</v>
      </c>
      <c r="D1502" s="0" t="n">
        <v>-0.00988134875697363</v>
      </c>
      <c r="E1502" s="0" t="n">
        <v>0.0178517222668011</v>
      </c>
      <c r="F1502" s="0" t="n">
        <v>0.0335164568482567</v>
      </c>
      <c r="G1502" s="0" t="n">
        <f aca="false">ABS(B1502)</f>
        <v>0.00434930043072165</v>
      </c>
    </row>
    <row r="1503" customFormat="false" ht="15" hidden="false" customHeight="false" outlineLevel="0" collapsed="false">
      <c r="A1503" s="0" t="s">
        <v>1519</v>
      </c>
      <c r="B1503" s="0" t="n">
        <v>0.00431895962392803</v>
      </c>
      <c r="C1503" s="0" t="n">
        <v>0.00631544907801455</v>
      </c>
      <c r="D1503" s="0" t="n">
        <v>-0.0189243872125585</v>
      </c>
      <c r="E1503" s="0" t="n">
        <v>0.0180776339568936</v>
      </c>
      <c r="F1503" s="0" t="n">
        <v>0.00200289259851476</v>
      </c>
      <c r="G1503" s="0" t="n">
        <f aca="false">ABS(B1503)</f>
        <v>0.00431895962392803</v>
      </c>
    </row>
    <row r="1504" customFormat="false" ht="15" hidden="false" customHeight="false" outlineLevel="0" collapsed="false">
      <c r="A1504" s="0" t="s">
        <v>1520</v>
      </c>
      <c r="B1504" s="0" t="n">
        <v>0.00431730781845676</v>
      </c>
      <c r="C1504" s="0" t="n">
        <v>-0.0252975318230678</v>
      </c>
      <c r="D1504" s="0" t="n">
        <v>0.0137183015571836</v>
      </c>
      <c r="E1504" s="0" t="n">
        <v>-0.0396408553240064</v>
      </c>
      <c r="F1504" s="0" t="n">
        <v>-0.0171074849556063</v>
      </c>
      <c r="G1504" s="0" t="n">
        <f aca="false">ABS(B1504)</f>
        <v>0.00431730781845676</v>
      </c>
    </row>
    <row r="1505" customFormat="false" ht="15" hidden="false" customHeight="false" outlineLevel="0" collapsed="false">
      <c r="A1505" s="0" t="s">
        <v>1521</v>
      </c>
      <c r="B1505" s="0" t="n">
        <v>0.00422156625528251</v>
      </c>
      <c r="C1505" s="0" t="n">
        <v>0.0401430789949492</v>
      </c>
      <c r="D1505" s="0" t="n">
        <v>0.0342745662525029</v>
      </c>
      <c r="E1505" s="0" t="n">
        <v>0.0390045700206311</v>
      </c>
      <c r="F1505" s="0" t="n">
        <v>-0.0158824060945452</v>
      </c>
      <c r="G1505" s="0" t="n">
        <f aca="false">ABS(B1505)</f>
        <v>0.00422156625528251</v>
      </c>
    </row>
    <row r="1506" customFormat="false" ht="15" hidden="false" customHeight="false" outlineLevel="0" collapsed="false">
      <c r="A1506" s="0" t="s">
        <v>1522</v>
      </c>
      <c r="B1506" s="0" t="n">
        <v>0.00419345156224049</v>
      </c>
      <c r="C1506" s="0" t="n">
        <v>0.0354703882853256</v>
      </c>
      <c r="D1506" s="0" t="n">
        <v>-0.0380589065865019</v>
      </c>
      <c r="E1506" s="0" t="n">
        <v>0.0376108162743121</v>
      </c>
      <c r="F1506" s="0" t="n">
        <v>0.0213762199814732</v>
      </c>
      <c r="G1506" s="0" t="n">
        <f aca="false">ABS(B1506)</f>
        <v>0.00419345156224049</v>
      </c>
    </row>
    <row r="1507" customFormat="false" ht="15" hidden="false" customHeight="false" outlineLevel="0" collapsed="false">
      <c r="A1507" s="0" t="s">
        <v>1523</v>
      </c>
      <c r="B1507" s="0" t="n">
        <v>0.00413104257047579</v>
      </c>
      <c r="C1507" s="0" t="n">
        <v>0.0157762758232475</v>
      </c>
      <c r="D1507" s="0" t="n">
        <v>0.0449300445867672</v>
      </c>
      <c r="E1507" s="0" t="n">
        <v>0.0333687460144227</v>
      </c>
      <c r="F1507" s="0" t="n">
        <v>-0.0323869410957834</v>
      </c>
      <c r="G1507" s="0" t="n">
        <f aca="false">ABS(B1507)</f>
        <v>0.00413104257047579</v>
      </c>
    </row>
    <row r="1508" customFormat="false" ht="15" hidden="false" customHeight="false" outlineLevel="0" collapsed="false">
      <c r="A1508" s="0" t="s">
        <v>1524</v>
      </c>
      <c r="B1508" s="0" t="n">
        <v>-0.0041294403449471</v>
      </c>
      <c r="C1508" s="0" t="n">
        <v>-0.00421031844892203</v>
      </c>
      <c r="D1508" s="0" t="n">
        <v>0.0392402677487014</v>
      </c>
      <c r="E1508" s="0" t="n">
        <v>-0.0260424965800457</v>
      </c>
      <c r="F1508" s="0" t="n">
        <v>-0.0436520680878333</v>
      </c>
      <c r="G1508" s="0" t="n">
        <f aca="false">ABS(B1508)</f>
        <v>0.0041294403449471</v>
      </c>
    </row>
    <row r="1509" customFormat="false" ht="15" hidden="false" customHeight="false" outlineLevel="0" collapsed="false">
      <c r="A1509" s="0" t="s">
        <v>1525</v>
      </c>
      <c r="B1509" s="0" t="n">
        <v>0.00412761394358524</v>
      </c>
      <c r="C1509" s="0" t="n">
        <v>-0.0127959617083904</v>
      </c>
      <c r="D1509" s="0" t="n">
        <v>-0.047417624954811</v>
      </c>
      <c r="E1509" s="0" t="n">
        <v>0.0344902079728379</v>
      </c>
      <c r="F1509" s="0" t="n">
        <v>-0.00453705623771285</v>
      </c>
      <c r="G1509" s="0" t="n">
        <f aca="false">ABS(B1509)</f>
        <v>0.00412761394358524</v>
      </c>
    </row>
    <row r="1510" customFormat="false" ht="15" hidden="false" customHeight="false" outlineLevel="0" collapsed="false">
      <c r="A1510" s="0" t="s">
        <v>1526</v>
      </c>
      <c r="B1510" s="0" t="n">
        <v>0.00411549669332278</v>
      </c>
      <c r="C1510" s="0" t="n">
        <v>0.0253811036257001</v>
      </c>
      <c r="D1510" s="0" t="n">
        <v>0.0572524607264276</v>
      </c>
      <c r="E1510" s="0" t="n">
        <v>0.00363991128926945</v>
      </c>
      <c r="F1510" s="0" t="n">
        <v>-0.020481921320969</v>
      </c>
      <c r="G1510" s="0" t="n">
        <f aca="false">ABS(B1510)</f>
        <v>0.00411549669332278</v>
      </c>
    </row>
    <row r="1511" customFormat="false" ht="15" hidden="false" customHeight="false" outlineLevel="0" collapsed="false">
      <c r="A1511" s="0" t="s">
        <v>1527</v>
      </c>
      <c r="B1511" s="0" t="n">
        <v>-0.00410551282399254</v>
      </c>
      <c r="C1511" s="0" t="n">
        <v>0.0165408203716861</v>
      </c>
      <c r="D1511" s="0" t="n">
        <v>0.00383558413802796</v>
      </c>
      <c r="E1511" s="0" t="n">
        <v>0.0639039839037292</v>
      </c>
      <c r="F1511" s="0" t="n">
        <v>0.0177332062496362</v>
      </c>
      <c r="G1511" s="0" t="n">
        <f aca="false">ABS(B1511)</f>
        <v>0.00410551282399254</v>
      </c>
    </row>
    <row r="1512" customFormat="false" ht="15" hidden="false" customHeight="false" outlineLevel="0" collapsed="false">
      <c r="A1512" s="0" t="s">
        <v>1528</v>
      </c>
      <c r="B1512" s="0" t="n">
        <v>-0.00408508982168055</v>
      </c>
      <c r="C1512" s="0" t="n">
        <v>-0.0226732367547619</v>
      </c>
      <c r="D1512" s="0" t="n">
        <v>-0.00338056280250251</v>
      </c>
      <c r="E1512" s="0" t="n">
        <v>0.0329269645103326</v>
      </c>
      <c r="F1512" s="0" t="n">
        <v>-0.0516886280864467</v>
      </c>
      <c r="G1512" s="0" t="n">
        <f aca="false">ABS(B1512)</f>
        <v>0.00408508982168055</v>
      </c>
    </row>
    <row r="1513" customFormat="false" ht="15" hidden="false" customHeight="false" outlineLevel="0" collapsed="false">
      <c r="A1513" s="0" t="s">
        <v>1529</v>
      </c>
      <c r="B1513" s="0" t="n">
        <v>0.00407805251210149</v>
      </c>
      <c r="C1513" s="0" t="n">
        <v>0.0171096984647933</v>
      </c>
      <c r="D1513" s="0" t="n">
        <v>0.0376176384534697</v>
      </c>
      <c r="E1513" s="0" t="n">
        <v>0.0557654606109355</v>
      </c>
      <c r="F1513" s="0" t="n">
        <v>0.0104411767085324</v>
      </c>
      <c r="G1513" s="0" t="n">
        <f aca="false">ABS(B1513)</f>
        <v>0.00407805251210149</v>
      </c>
    </row>
    <row r="1514" customFormat="false" ht="15" hidden="false" customHeight="false" outlineLevel="0" collapsed="false">
      <c r="A1514" s="0" t="s">
        <v>1530</v>
      </c>
      <c r="B1514" s="0" t="n">
        <v>-0.00390035294757379</v>
      </c>
      <c r="C1514" s="0" t="n">
        <v>0.0120378647126189</v>
      </c>
      <c r="D1514" s="0" t="n">
        <v>-0.0473624426595037</v>
      </c>
      <c r="E1514" s="0" t="n">
        <v>0.0116412662953213</v>
      </c>
      <c r="F1514" s="0" t="n">
        <v>0.00313282644917973</v>
      </c>
      <c r="G1514" s="0" t="n">
        <f aca="false">ABS(B1514)</f>
        <v>0.00390035294757379</v>
      </c>
    </row>
    <row r="1515" customFormat="false" ht="15" hidden="false" customHeight="false" outlineLevel="0" collapsed="false">
      <c r="A1515" s="0" t="s">
        <v>1531</v>
      </c>
      <c r="B1515" s="0" t="n">
        <v>-0.00384936370059662</v>
      </c>
      <c r="C1515" s="0" t="n">
        <v>0.0199065703139869</v>
      </c>
      <c r="D1515" s="0" t="n">
        <v>-0.000861487739221271</v>
      </c>
      <c r="E1515" s="0" t="n">
        <v>-0.0278051411274646</v>
      </c>
      <c r="F1515" s="0" t="n">
        <v>0.0258455521789985</v>
      </c>
      <c r="G1515" s="0" t="n">
        <f aca="false">ABS(B1515)</f>
        <v>0.00384936370059662</v>
      </c>
    </row>
    <row r="1516" customFormat="false" ht="15" hidden="false" customHeight="false" outlineLevel="0" collapsed="false">
      <c r="A1516" s="0" t="s">
        <v>1532</v>
      </c>
      <c r="B1516" s="0" t="n">
        <v>0.00380804794791872</v>
      </c>
      <c r="C1516" s="0" t="n">
        <v>-0.0190659806463731</v>
      </c>
      <c r="D1516" s="0" t="n">
        <v>-0.00575669270083138</v>
      </c>
      <c r="E1516" s="0" t="n">
        <v>-0.048896952655907</v>
      </c>
      <c r="F1516" s="0" t="n">
        <v>0.0413047176168235</v>
      </c>
      <c r="G1516" s="0" t="n">
        <f aca="false">ABS(B1516)</f>
        <v>0.00380804794791872</v>
      </c>
    </row>
    <row r="1517" customFormat="false" ht="15" hidden="false" customHeight="false" outlineLevel="0" collapsed="false">
      <c r="A1517" s="0" t="s">
        <v>1533</v>
      </c>
      <c r="B1517" s="0" t="n">
        <v>0.00372935030570582</v>
      </c>
      <c r="C1517" s="0" t="n">
        <v>-0.000387277705612503</v>
      </c>
      <c r="D1517" s="0" t="n">
        <v>0.00830211302558007</v>
      </c>
      <c r="E1517" s="0" t="n">
        <v>0.0354191432866043</v>
      </c>
      <c r="F1517" s="0" t="n">
        <v>0.0622763249271333</v>
      </c>
      <c r="G1517" s="0" t="n">
        <f aca="false">ABS(B1517)</f>
        <v>0.00372935030570582</v>
      </c>
    </row>
    <row r="1518" customFormat="false" ht="15" hidden="false" customHeight="false" outlineLevel="0" collapsed="false">
      <c r="A1518" s="0" t="s">
        <v>1534</v>
      </c>
      <c r="B1518" s="0" t="n">
        <v>0.00370360645766683</v>
      </c>
      <c r="C1518" s="0" t="n">
        <v>-0.0476879294856383</v>
      </c>
      <c r="D1518" s="0" t="n">
        <v>-0.0250406773904137</v>
      </c>
      <c r="E1518" s="0" t="n">
        <v>0.00730040786159905</v>
      </c>
      <c r="F1518" s="0" t="n">
        <v>-0.0087216689367169</v>
      </c>
      <c r="G1518" s="0" t="n">
        <f aca="false">ABS(B1518)</f>
        <v>0.00370360645766683</v>
      </c>
    </row>
    <row r="1519" customFormat="false" ht="15" hidden="false" customHeight="false" outlineLevel="0" collapsed="false">
      <c r="A1519" s="0" t="s">
        <v>1535</v>
      </c>
      <c r="B1519" s="0" t="n">
        <v>-0.00369615361425411</v>
      </c>
      <c r="C1519" s="0" t="n">
        <v>-0.000831272019772693</v>
      </c>
      <c r="D1519" s="0" t="n">
        <v>0.0112429883215924</v>
      </c>
      <c r="E1519" s="0" t="n">
        <v>0.0368754537247749</v>
      </c>
      <c r="F1519" s="0" t="n">
        <v>-0.0160971991532022</v>
      </c>
      <c r="G1519" s="0" t="n">
        <f aca="false">ABS(B1519)</f>
        <v>0.00369615361425411</v>
      </c>
    </row>
    <row r="1520" customFormat="false" ht="15" hidden="false" customHeight="false" outlineLevel="0" collapsed="false">
      <c r="A1520" s="0" t="s">
        <v>1536</v>
      </c>
      <c r="B1520" s="0" t="n">
        <v>-0.00367919178989769</v>
      </c>
      <c r="C1520" s="0" t="n">
        <v>0.00338204687561655</v>
      </c>
      <c r="D1520" s="0" t="n">
        <v>0.0129603495178685</v>
      </c>
      <c r="E1520" s="0" t="n">
        <v>-0.0482088322654689</v>
      </c>
      <c r="F1520" s="0" t="n">
        <v>0.0371671699383644</v>
      </c>
      <c r="G1520" s="0" t="n">
        <f aca="false">ABS(B1520)</f>
        <v>0.00367919178989769</v>
      </c>
    </row>
    <row r="1521" customFormat="false" ht="15" hidden="false" customHeight="false" outlineLevel="0" collapsed="false">
      <c r="A1521" s="0" t="s">
        <v>1537</v>
      </c>
      <c r="B1521" s="0" t="n">
        <v>-0.00365367594061819</v>
      </c>
      <c r="C1521" s="0" t="n">
        <v>-0.00882407212475989</v>
      </c>
      <c r="D1521" s="0" t="n">
        <v>0.00986109304810463</v>
      </c>
      <c r="E1521" s="0" t="n">
        <v>-0.0625786111907641</v>
      </c>
      <c r="F1521" s="0" t="n">
        <v>-0.0381438162598269</v>
      </c>
      <c r="G1521" s="0" t="n">
        <f aca="false">ABS(B1521)</f>
        <v>0.00365367594061819</v>
      </c>
    </row>
    <row r="1522" customFormat="false" ht="15" hidden="false" customHeight="false" outlineLevel="0" collapsed="false">
      <c r="A1522" s="0" t="s">
        <v>1538</v>
      </c>
      <c r="B1522" s="0" t="n">
        <v>-0.00359896715714496</v>
      </c>
      <c r="C1522" s="0" t="n">
        <v>0.0125300538410615</v>
      </c>
      <c r="D1522" s="0" t="n">
        <v>0.0279238863867507</v>
      </c>
      <c r="E1522" s="0" t="n">
        <v>0.0256444927132479</v>
      </c>
      <c r="F1522" s="0" t="n">
        <v>0.0529118454524603</v>
      </c>
      <c r="G1522" s="0" t="n">
        <f aca="false">ABS(B1522)</f>
        <v>0.00359896715714496</v>
      </c>
    </row>
    <row r="1523" customFormat="false" ht="15" hidden="false" customHeight="false" outlineLevel="0" collapsed="false">
      <c r="A1523" s="0" t="s">
        <v>1539</v>
      </c>
      <c r="B1523" s="0" t="n">
        <v>0.00359542736427324</v>
      </c>
      <c r="C1523" s="0" t="n">
        <v>-0.0206795037093463</v>
      </c>
      <c r="D1523" s="0" t="n">
        <v>-0.00300543765491711</v>
      </c>
      <c r="E1523" s="0" t="n">
        <v>0.0485012885433523</v>
      </c>
      <c r="F1523" s="0" t="n">
        <v>0.0561933230529118</v>
      </c>
      <c r="G1523" s="0" t="n">
        <f aca="false">ABS(B1523)</f>
        <v>0.00359542736427324</v>
      </c>
    </row>
    <row r="1524" customFormat="false" ht="15" hidden="false" customHeight="false" outlineLevel="0" collapsed="false">
      <c r="A1524" s="0" t="s">
        <v>1540</v>
      </c>
      <c r="B1524" s="0" t="n">
        <v>0.00357086825069658</v>
      </c>
      <c r="C1524" s="0" t="n">
        <v>-0.0401847791602754</v>
      </c>
      <c r="D1524" s="0" t="n">
        <v>-0.0344567649452417</v>
      </c>
      <c r="E1524" s="0" t="n">
        <v>0.0336925601168642</v>
      </c>
      <c r="F1524" s="0" t="n">
        <v>0.0206415126845122</v>
      </c>
      <c r="G1524" s="0" t="n">
        <f aca="false">ABS(B1524)</f>
        <v>0.00357086825069658</v>
      </c>
    </row>
    <row r="1525" customFormat="false" ht="15" hidden="false" customHeight="false" outlineLevel="0" collapsed="false">
      <c r="A1525" s="0" t="s">
        <v>1541</v>
      </c>
      <c r="B1525" s="0" t="n">
        <v>0.00354007456477452</v>
      </c>
      <c r="C1525" s="0" t="n">
        <v>0.0238481997064178</v>
      </c>
      <c r="D1525" s="0" t="n">
        <v>-0.0417023750298025</v>
      </c>
      <c r="E1525" s="0" t="n">
        <v>0.00957788932912556</v>
      </c>
      <c r="F1525" s="0" t="n">
        <v>-0.0328276703144426</v>
      </c>
      <c r="G1525" s="0" t="n">
        <f aca="false">ABS(B1525)</f>
        <v>0.00354007456477452</v>
      </c>
    </row>
    <row r="1526" customFormat="false" ht="15" hidden="false" customHeight="false" outlineLevel="0" collapsed="false">
      <c r="A1526" s="0" t="s">
        <v>1542</v>
      </c>
      <c r="B1526" s="0" t="n">
        <v>0.00352417147898663</v>
      </c>
      <c r="C1526" s="0" t="n">
        <v>0.0303672445671906</v>
      </c>
      <c r="D1526" s="0" t="n">
        <v>-0.0112741785807609</v>
      </c>
      <c r="E1526" s="0" t="n">
        <v>-0.0519737856328256</v>
      </c>
      <c r="F1526" s="0" t="n">
        <v>0.0359278335853661</v>
      </c>
      <c r="G1526" s="0" t="n">
        <f aca="false">ABS(B1526)</f>
        <v>0.00352417147898663</v>
      </c>
    </row>
    <row r="1527" customFormat="false" ht="15" hidden="false" customHeight="false" outlineLevel="0" collapsed="false">
      <c r="A1527" s="0" t="s">
        <v>1543</v>
      </c>
      <c r="B1527" s="0" t="n">
        <v>0.00351095201683012</v>
      </c>
      <c r="C1527" s="0" t="n">
        <v>0.0375714385145363</v>
      </c>
      <c r="D1527" s="0" t="n">
        <v>0.0423196902804838</v>
      </c>
      <c r="E1527" s="0" t="n">
        <v>0.00970253310880394</v>
      </c>
      <c r="F1527" s="0" t="n">
        <v>-0.024700771543391</v>
      </c>
      <c r="G1527" s="0" t="n">
        <f aca="false">ABS(B1527)</f>
        <v>0.00351095201683012</v>
      </c>
    </row>
    <row r="1528" customFormat="false" ht="15" hidden="false" customHeight="false" outlineLevel="0" collapsed="false">
      <c r="A1528" s="0" t="s">
        <v>1544</v>
      </c>
      <c r="B1528" s="0" t="n">
        <v>0.00351005702244667</v>
      </c>
      <c r="C1528" s="0" t="n">
        <v>-0.0302995216386709</v>
      </c>
      <c r="D1528" s="0" t="n">
        <v>-0.0519510716610531</v>
      </c>
      <c r="E1528" s="0" t="n">
        <v>0.00595144935458629</v>
      </c>
      <c r="F1528" s="0" t="n">
        <v>-0.0126288795147395</v>
      </c>
      <c r="G1528" s="0" t="n">
        <f aca="false">ABS(B1528)</f>
        <v>0.00351005702244667</v>
      </c>
    </row>
    <row r="1529" customFormat="false" ht="15" hidden="false" customHeight="false" outlineLevel="0" collapsed="false">
      <c r="A1529" s="0" t="s">
        <v>1545</v>
      </c>
      <c r="B1529" s="0" t="n">
        <v>-0.00348249641890773</v>
      </c>
      <c r="C1529" s="0" t="n">
        <v>-0.0446622697199392</v>
      </c>
      <c r="D1529" s="0" t="n">
        <v>0.0108631892784015</v>
      </c>
      <c r="E1529" s="0" t="n">
        <v>0.00536112091292599</v>
      </c>
      <c r="F1529" s="0" t="n">
        <v>0.0185713257108835</v>
      </c>
      <c r="G1529" s="0" t="n">
        <f aca="false">ABS(B1529)</f>
        <v>0.00348249641890773</v>
      </c>
    </row>
    <row r="1530" customFormat="false" ht="15" hidden="false" customHeight="false" outlineLevel="0" collapsed="false">
      <c r="A1530" s="0" t="s">
        <v>1546</v>
      </c>
      <c r="B1530" s="0" t="n">
        <v>0.00347391034355624</v>
      </c>
      <c r="C1530" s="0" t="n">
        <v>0.010203895001766</v>
      </c>
      <c r="D1530" s="0" t="n">
        <v>0.0525364981632167</v>
      </c>
      <c r="E1530" s="0" t="n">
        <v>0.0436483110969296</v>
      </c>
      <c r="F1530" s="0" t="n">
        <v>-0.00149006208540073</v>
      </c>
      <c r="G1530" s="0" t="n">
        <f aca="false">ABS(B1530)</f>
        <v>0.00347391034355624</v>
      </c>
    </row>
    <row r="1531" customFormat="false" ht="15" hidden="false" customHeight="false" outlineLevel="0" collapsed="false">
      <c r="A1531" s="0" t="s">
        <v>1547</v>
      </c>
      <c r="B1531" s="0" t="n">
        <v>0.00344371215484432</v>
      </c>
      <c r="C1531" s="0" t="n">
        <v>0.0327974334977485</v>
      </c>
      <c r="D1531" s="0" t="n">
        <v>-0.028008271360171</v>
      </c>
      <c r="E1531" s="0" t="n">
        <v>-0.0370170424728945</v>
      </c>
      <c r="F1531" s="0" t="n">
        <v>0.043784006015749</v>
      </c>
      <c r="G1531" s="0" t="n">
        <f aca="false">ABS(B1531)</f>
        <v>0.00344371215484432</v>
      </c>
    </row>
    <row r="1532" customFormat="false" ht="15" hidden="false" customHeight="false" outlineLevel="0" collapsed="false">
      <c r="A1532" s="0" t="s">
        <v>1548</v>
      </c>
      <c r="B1532" s="0" t="n">
        <v>0.00338790118858528</v>
      </c>
      <c r="C1532" s="0" t="n">
        <v>-0.0271194987443604</v>
      </c>
      <c r="D1532" s="0" t="n">
        <v>-0.0314627042921491</v>
      </c>
      <c r="E1532" s="0" t="n">
        <v>0.0225668154756271</v>
      </c>
      <c r="F1532" s="0" t="n">
        <v>-0.0551763732574958</v>
      </c>
      <c r="G1532" s="0" t="n">
        <f aca="false">ABS(B1532)</f>
        <v>0.00338790118858528</v>
      </c>
    </row>
    <row r="1533" customFormat="false" ht="15" hidden="false" customHeight="false" outlineLevel="0" collapsed="false">
      <c r="A1533" s="0" t="s">
        <v>1549</v>
      </c>
      <c r="B1533" s="0" t="n">
        <v>-0.00329419584504141</v>
      </c>
      <c r="C1533" s="0" t="n">
        <v>0.0374429713389932</v>
      </c>
      <c r="D1533" s="0" t="n">
        <v>-0.0307013998297451</v>
      </c>
      <c r="E1533" s="0" t="n">
        <v>0.0127312139781948</v>
      </c>
      <c r="F1533" s="0" t="n">
        <v>0.0292367105098945</v>
      </c>
      <c r="G1533" s="0" t="n">
        <f aca="false">ABS(B1533)</f>
        <v>0.00329419584504141</v>
      </c>
    </row>
    <row r="1534" customFormat="false" ht="15" hidden="false" customHeight="false" outlineLevel="0" collapsed="false">
      <c r="A1534" s="0" t="s">
        <v>1550</v>
      </c>
      <c r="B1534" s="0" t="n">
        <v>-0.00327105648109564</v>
      </c>
      <c r="C1534" s="0" t="n">
        <v>-0.0151909083622297</v>
      </c>
      <c r="D1534" s="0" t="n">
        <v>-0.00963606678493215</v>
      </c>
      <c r="E1534" s="0" t="n">
        <v>-0.050004492855509</v>
      </c>
      <c r="F1534" s="0" t="n">
        <v>0.0180264443104225</v>
      </c>
      <c r="G1534" s="0" t="n">
        <f aca="false">ABS(B1534)</f>
        <v>0.00327105648109564</v>
      </c>
    </row>
    <row r="1535" customFormat="false" ht="15" hidden="false" customHeight="false" outlineLevel="0" collapsed="false">
      <c r="A1535" s="0" t="s">
        <v>1551</v>
      </c>
      <c r="B1535" s="0" t="n">
        <v>-0.00321239875514989</v>
      </c>
      <c r="C1535" s="0" t="n">
        <v>0.0273432708485835</v>
      </c>
      <c r="D1535" s="0" t="n">
        <v>0.0274894872944354</v>
      </c>
      <c r="E1535" s="0" t="n">
        <v>-0.00325180126826099</v>
      </c>
      <c r="F1535" s="0" t="n">
        <v>-0.0600952176213039</v>
      </c>
      <c r="G1535" s="0" t="n">
        <f aca="false">ABS(B1535)</f>
        <v>0.00321239875514989</v>
      </c>
    </row>
    <row r="1536" customFormat="false" ht="15" hidden="false" customHeight="false" outlineLevel="0" collapsed="false">
      <c r="A1536" s="0" t="s">
        <v>1552</v>
      </c>
      <c r="B1536" s="0" t="n">
        <v>0.00318835540169733</v>
      </c>
      <c r="C1536" s="0" t="n">
        <v>0.0112700785246036</v>
      </c>
      <c r="D1536" s="0" t="n">
        <v>0.0254122724797667</v>
      </c>
      <c r="E1536" s="0" t="n">
        <v>-0.00264250817036717</v>
      </c>
      <c r="F1536" s="0" t="n">
        <v>0.070719756355022</v>
      </c>
      <c r="G1536" s="0" t="n">
        <f aca="false">ABS(B1536)</f>
        <v>0.00318835540169733</v>
      </c>
    </row>
    <row r="1537" customFormat="false" ht="15" hidden="false" customHeight="false" outlineLevel="0" collapsed="false">
      <c r="A1537" s="0" t="s">
        <v>1553</v>
      </c>
      <c r="B1537" s="0" t="n">
        <v>0.00317711473693969</v>
      </c>
      <c r="C1537" s="0" t="n">
        <v>0.012662699708337</v>
      </c>
      <c r="D1537" s="0" t="n">
        <v>-0.0170220554803703</v>
      </c>
      <c r="E1537" s="0" t="n">
        <v>-0.0220115084785845</v>
      </c>
      <c r="F1537" s="0" t="n">
        <v>0.00215819376521944</v>
      </c>
      <c r="G1537" s="0" t="n">
        <f aca="false">ABS(B1537)</f>
        <v>0.00317711473693969</v>
      </c>
    </row>
    <row r="1538" customFormat="false" ht="15" hidden="false" customHeight="false" outlineLevel="0" collapsed="false">
      <c r="A1538" s="0" t="s">
        <v>1554</v>
      </c>
      <c r="B1538" s="0" t="n">
        <v>-0.0031703749624187</v>
      </c>
      <c r="C1538" s="0" t="n">
        <v>0.0152023917920691</v>
      </c>
      <c r="D1538" s="0" t="n">
        <v>0.024404595649189</v>
      </c>
      <c r="E1538" s="0" t="n">
        <v>0.0313874128291232</v>
      </c>
      <c r="F1538" s="0" t="n">
        <v>0.0260843888781565</v>
      </c>
      <c r="G1538" s="0" t="n">
        <f aca="false">ABS(B1538)</f>
        <v>0.0031703749624187</v>
      </c>
    </row>
    <row r="1539" customFormat="false" ht="15" hidden="false" customHeight="false" outlineLevel="0" collapsed="false">
      <c r="A1539" s="0" t="s">
        <v>1555</v>
      </c>
      <c r="B1539" s="0" t="n">
        <v>-0.00316644246622264</v>
      </c>
      <c r="C1539" s="0" t="n">
        <v>-0.0364355660502438</v>
      </c>
      <c r="D1539" s="0" t="n">
        <v>-0.0339159203080896</v>
      </c>
      <c r="E1539" s="0" t="n">
        <v>-0.00311209723856036</v>
      </c>
      <c r="F1539" s="0" t="n">
        <v>-0.0303040586513613</v>
      </c>
      <c r="G1539" s="0" t="n">
        <f aca="false">ABS(B1539)</f>
        <v>0.00316644246622264</v>
      </c>
    </row>
    <row r="1540" customFormat="false" ht="15" hidden="false" customHeight="false" outlineLevel="0" collapsed="false">
      <c r="A1540" s="0" t="s">
        <v>1556</v>
      </c>
      <c r="B1540" s="0" t="n">
        <v>-0.00316365264514918</v>
      </c>
      <c r="C1540" s="0" t="n">
        <v>-0.00773921505977474</v>
      </c>
      <c r="D1540" s="0" t="n">
        <v>0.036289413875173</v>
      </c>
      <c r="E1540" s="0" t="n">
        <v>0.0149621895208178</v>
      </c>
      <c r="F1540" s="0" t="n">
        <v>-0.0533489607587289</v>
      </c>
      <c r="G1540" s="0" t="n">
        <f aca="false">ABS(B1540)</f>
        <v>0.00316365264514918</v>
      </c>
    </row>
    <row r="1541" customFormat="false" ht="15" hidden="false" customHeight="false" outlineLevel="0" collapsed="false">
      <c r="A1541" s="0" t="s">
        <v>1557</v>
      </c>
      <c r="B1541" s="0" t="n">
        <v>0.0030873013017314</v>
      </c>
      <c r="C1541" s="0" t="n">
        <v>0.0188568252232513</v>
      </c>
      <c r="D1541" s="0" t="n">
        <v>-0.0233462540874553</v>
      </c>
      <c r="E1541" s="0" t="n">
        <v>-0.0311968247422951</v>
      </c>
      <c r="F1541" s="0" t="n">
        <v>-0.0564813031194094</v>
      </c>
      <c r="G1541" s="0" t="n">
        <f aca="false">ABS(B1541)</f>
        <v>0.0030873013017314</v>
      </c>
    </row>
    <row r="1542" customFormat="false" ht="15" hidden="false" customHeight="false" outlineLevel="0" collapsed="false">
      <c r="A1542" s="0" t="s">
        <v>1558</v>
      </c>
      <c r="B1542" s="0" t="n">
        <v>-0.00308548634968245</v>
      </c>
      <c r="C1542" s="0" t="n">
        <v>0.0306094465577917</v>
      </c>
      <c r="D1542" s="0" t="n">
        <v>0.0546336340893798</v>
      </c>
      <c r="E1542" s="0" t="n">
        <v>0.00580275575771426</v>
      </c>
      <c r="F1542" s="0" t="n">
        <v>-0.00448781121048541</v>
      </c>
      <c r="G1542" s="0" t="n">
        <f aca="false">ABS(B1542)</f>
        <v>0.00308548634968245</v>
      </c>
    </row>
    <row r="1543" customFormat="false" ht="15" hidden="false" customHeight="false" outlineLevel="0" collapsed="false">
      <c r="A1543" s="0" t="s">
        <v>1559</v>
      </c>
      <c r="B1543" s="0" t="n">
        <v>0.00308060077641505</v>
      </c>
      <c r="C1543" s="0" t="n">
        <v>-0.00931564721166834</v>
      </c>
      <c r="D1543" s="0" t="n">
        <v>0.0551609745857314</v>
      </c>
      <c r="E1543" s="0" t="n">
        <v>0.0219393680209159</v>
      </c>
      <c r="F1543" s="0" t="n">
        <v>-0.0184330255028472</v>
      </c>
      <c r="G1543" s="0" t="n">
        <f aca="false">ABS(B1543)</f>
        <v>0.00308060077641505</v>
      </c>
    </row>
    <row r="1544" customFormat="false" ht="15" hidden="false" customHeight="false" outlineLevel="0" collapsed="false">
      <c r="A1544" s="0" t="s">
        <v>1560</v>
      </c>
      <c r="B1544" s="0" t="n">
        <v>0.00305420642952617</v>
      </c>
      <c r="C1544" s="0" t="n">
        <v>0.0365014562018282</v>
      </c>
      <c r="D1544" s="0" t="n">
        <v>-0.021131037511874</v>
      </c>
      <c r="E1544" s="0" t="n">
        <v>0.00136721964081653</v>
      </c>
      <c r="F1544" s="0" t="n">
        <v>0.020056680391846</v>
      </c>
      <c r="G1544" s="0" t="n">
        <f aca="false">ABS(B1544)</f>
        <v>0.00305420642952617</v>
      </c>
    </row>
    <row r="1545" customFormat="false" ht="15" hidden="false" customHeight="false" outlineLevel="0" collapsed="false">
      <c r="A1545" s="0" t="s">
        <v>1561</v>
      </c>
      <c r="B1545" s="0" t="n">
        <v>-0.00302625026468566</v>
      </c>
      <c r="C1545" s="0" t="n">
        <v>-0.0207216325864612</v>
      </c>
      <c r="D1545" s="0" t="n">
        <v>0.0461502252327061</v>
      </c>
      <c r="E1545" s="0" t="n">
        <v>-0.0284309091403227</v>
      </c>
      <c r="F1545" s="0" t="n">
        <v>-0.00115783332772167</v>
      </c>
      <c r="G1545" s="0" t="n">
        <f aca="false">ABS(B1545)</f>
        <v>0.00302625026468566</v>
      </c>
    </row>
    <row r="1546" customFormat="false" ht="15" hidden="false" customHeight="false" outlineLevel="0" collapsed="false">
      <c r="A1546" s="0" t="s">
        <v>1562</v>
      </c>
      <c r="B1546" s="0" t="n">
        <v>0.0030160687567323</v>
      </c>
      <c r="C1546" s="0" t="n">
        <v>-0.0530350417236553</v>
      </c>
      <c r="D1546" s="0" t="n">
        <v>0.019317138612558</v>
      </c>
      <c r="E1546" s="0" t="n">
        <v>-0.0140825888789279</v>
      </c>
      <c r="F1546" s="0" t="n">
        <v>-0.0279530135708383</v>
      </c>
      <c r="G1546" s="0" t="n">
        <f aca="false">ABS(B1546)</f>
        <v>0.0030160687567323</v>
      </c>
    </row>
    <row r="1547" customFormat="false" ht="15" hidden="false" customHeight="false" outlineLevel="0" collapsed="false">
      <c r="A1547" s="0" t="s">
        <v>1563</v>
      </c>
      <c r="B1547" s="0" t="n">
        <v>0.00298892095745755</v>
      </c>
      <c r="C1547" s="0" t="n">
        <v>-0.0172895938852366</v>
      </c>
      <c r="D1547" s="0" t="n">
        <v>0.00915549142367625</v>
      </c>
      <c r="E1547" s="0" t="n">
        <v>-0.0530853224404471</v>
      </c>
      <c r="F1547" s="0" t="n">
        <v>0.0376984639574415</v>
      </c>
      <c r="G1547" s="0" t="n">
        <f aca="false">ABS(B1547)</f>
        <v>0.00298892095745755</v>
      </c>
    </row>
    <row r="1548" customFormat="false" ht="15" hidden="false" customHeight="false" outlineLevel="0" collapsed="false">
      <c r="A1548" s="0" t="s">
        <v>1564</v>
      </c>
      <c r="B1548" s="0" t="n">
        <v>-0.00297647528413272</v>
      </c>
      <c r="C1548" s="0" t="n">
        <v>-0.00966722169415093</v>
      </c>
      <c r="D1548" s="0" t="n">
        <v>-0.0440530311626628</v>
      </c>
      <c r="E1548" s="0" t="n">
        <v>0.035043934422635</v>
      </c>
      <c r="F1548" s="0" t="n">
        <v>-0.0443776978758258</v>
      </c>
      <c r="G1548" s="0" t="n">
        <f aca="false">ABS(B1548)</f>
        <v>0.00297647528413272</v>
      </c>
    </row>
    <row r="1549" customFormat="false" ht="15" hidden="false" customHeight="false" outlineLevel="0" collapsed="false">
      <c r="A1549" s="0" t="s">
        <v>1565</v>
      </c>
      <c r="B1549" s="0" t="n">
        <v>0.00291392884333872</v>
      </c>
      <c r="C1549" s="0" t="n">
        <v>0.0454973012054231</v>
      </c>
      <c r="D1549" s="0" t="n">
        <v>0.0307955772367774</v>
      </c>
      <c r="E1549" s="0" t="n">
        <v>0.00202450374903225</v>
      </c>
      <c r="F1549" s="0" t="n">
        <v>0.0239232754888222</v>
      </c>
      <c r="G1549" s="0" t="n">
        <f aca="false">ABS(B1549)</f>
        <v>0.00291392884333872</v>
      </c>
    </row>
    <row r="1550" customFormat="false" ht="15" hidden="false" customHeight="false" outlineLevel="0" collapsed="false">
      <c r="A1550" s="0" t="s">
        <v>1566</v>
      </c>
      <c r="B1550" s="0" t="n">
        <v>0.00280561662411434</v>
      </c>
      <c r="C1550" s="0" t="n">
        <v>-0.0481460131079169</v>
      </c>
      <c r="D1550" s="0" t="n">
        <v>0.0105872283876313</v>
      </c>
      <c r="E1550" s="0" t="n">
        <v>0.0255540827869895</v>
      </c>
      <c r="F1550" s="0" t="n">
        <v>0.0366392684477765</v>
      </c>
      <c r="G1550" s="0" t="n">
        <f aca="false">ABS(B1550)</f>
        <v>0.00280561662411434</v>
      </c>
    </row>
    <row r="1551" customFormat="false" ht="15" hidden="false" customHeight="false" outlineLevel="0" collapsed="false">
      <c r="A1551" s="0" t="s">
        <v>1567</v>
      </c>
      <c r="B1551" s="0" t="n">
        <v>0.00276488801244826</v>
      </c>
      <c r="C1551" s="0" t="n">
        <v>0.0480576426649145</v>
      </c>
      <c r="D1551" s="0" t="n">
        <v>0.011199033590826</v>
      </c>
      <c r="E1551" s="0" t="n">
        <v>0.0285968114487984</v>
      </c>
      <c r="F1551" s="0" t="n">
        <v>0.0204601898176833</v>
      </c>
      <c r="G1551" s="0" t="n">
        <f aca="false">ABS(B1551)</f>
        <v>0.00276488801244826</v>
      </c>
    </row>
    <row r="1552" customFormat="false" ht="15" hidden="false" customHeight="false" outlineLevel="0" collapsed="false">
      <c r="A1552" s="0" t="s">
        <v>1568</v>
      </c>
      <c r="B1552" s="0" t="n">
        <v>-0.00274713290647468</v>
      </c>
      <c r="C1552" s="0" t="n">
        <v>-0.0481147062705717</v>
      </c>
      <c r="D1552" s="0" t="n">
        <v>0.0217862057782537</v>
      </c>
      <c r="E1552" s="0" t="n">
        <v>-0.0317421354168404</v>
      </c>
      <c r="F1552" s="0" t="n">
        <v>0.00999746115169277</v>
      </c>
      <c r="G1552" s="0" t="n">
        <f aca="false">ABS(B1552)</f>
        <v>0.00274713290647468</v>
      </c>
    </row>
    <row r="1553" customFormat="false" ht="15" hidden="false" customHeight="false" outlineLevel="0" collapsed="false">
      <c r="A1553" s="0" t="s">
        <v>1569</v>
      </c>
      <c r="B1553" s="0" t="n">
        <v>0.00273931207742362</v>
      </c>
      <c r="C1553" s="0" t="n">
        <v>0.00963329638013068</v>
      </c>
      <c r="D1553" s="0" t="n">
        <v>-0.0533350282244356</v>
      </c>
      <c r="E1553" s="0" t="n">
        <v>0.0199047895965109</v>
      </c>
      <c r="F1553" s="0" t="n">
        <v>-0.0155128962406433</v>
      </c>
      <c r="G1553" s="0" t="n">
        <f aca="false">ABS(B1553)</f>
        <v>0.00273931207742362</v>
      </c>
    </row>
    <row r="1554" customFormat="false" ht="15" hidden="false" customHeight="false" outlineLevel="0" collapsed="false">
      <c r="A1554" s="0" t="s">
        <v>1570</v>
      </c>
      <c r="B1554" s="0" t="n">
        <v>0.00273408459585109</v>
      </c>
      <c r="C1554" s="0" t="n">
        <v>0.0395650379002389</v>
      </c>
      <c r="D1554" s="0" t="n">
        <v>-0.0117743311731287</v>
      </c>
      <c r="E1554" s="0" t="n">
        <v>-0.0159617307912598</v>
      </c>
      <c r="F1554" s="0" t="n">
        <v>-0.0271570985872735</v>
      </c>
      <c r="G1554" s="0" t="n">
        <f aca="false">ABS(B1554)</f>
        <v>0.00273408459585109</v>
      </c>
    </row>
    <row r="1555" customFormat="false" ht="15" hidden="false" customHeight="false" outlineLevel="0" collapsed="false">
      <c r="A1555" s="0" t="s">
        <v>1571</v>
      </c>
      <c r="B1555" s="0" t="n">
        <v>0.00270941554606185</v>
      </c>
      <c r="C1555" s="0" t="n">
        <v>0.0157740455057949</v>
      </c>
      <c r="D1555" s="0" t="n">
        <v>-0.0482810456093898</v>
      </c>
      <c r="E1555" s="0" t="n">
        <v>-0.0318938720930865</v>
      </c>
      <c r="F1555" s="0" t="n">
        <v>0.00456652245107072</v>
      </c>
      <c r="G1555" s="0" t="n">
        <f aca="false">ABS(B1555)</f>
        <v>0.00270941554606185</v>
      </c>
    </row>
    <row r="1556" customFormat="false" ht="15" hidden="false" customHeight="false" outlineLevel="0" collapsed="false">
      <c r="A1556" s="0" t="s">
        <v>1572</v>
      </c>
      <c r="B1556" s="0" t="n">
        <v>-0.00270164151205748</v>
      </c>
      <c r="C1556" s="0" t="n">
        <v>-0.00474193927646629</v>
      </c>
      <c r="D1556" s="0" t="n">
        <v>-0.060185254672441</v>
      </c>
      <c r="E1556" s="0" t="n">
        <v>0.00117515460194078</v>
      </c>
      <c r="F1556" s="0" t="n">
        <v>0.0170493522797112</v>
      </c>
      <c r="G1556" s="0" t="n">
        <f aca="false">ABS(B1556)</f>
        <v>0.00270164151205748</v>
      </c>
    </row>
    <row r="1557" customFormat="false" ht="15" hidden="false" customHeight="false" outlineLevel="0" collapsed="false">
      <c r="A1557" s="0" t="s">
        <v>1573</v>
      </c>
      <c r="B1557" s="0" t="n">
        <v>0.00267038781613126</v>
      </c>
      <c r="C1557" s="0" t="n">
        <v>0.0288718012653756</v>
      </c>
      <c r="D1557" s="0" t="n">
        <v>-0.0435042118222615</v>
      </c>
      <c r="E1557" s="0" t="n">
        <v>0.00681447024469334</v>
      </c>
      <c r="F1557" s="0" t="n">
        <v>0.0184695474316201</v>
      </c>
      <c r="G1557" s="0" t="n">
        <f aca="false">ABS(B1557)</f>
        <v>0.00267038781613126</v>
      </c>
    </row>
    <row r="1558" customFormat="false" ht="15" hidden="false" customHeight="false" outlineLevel="0" collapsed="false">
      <c r="A1558" s="0" t="s">
        <v>1574</v>
      </c>
      <c r="B1558" s="0" t="n">
        <v>-0.00258665554575285</v>
      </c>
      <c r="C1558" s="0" t="n">
        <v>0.00349781027982983</v>
      </c>
      <c r="D1558" s="0" t="n">
        <v>0.0487064188049686</v>
      </c>
      <c r="E1558" s="0" t="n">
        <v>-0.00197688559590586</v>
      </c>
      <c r="F1558" s="0" t="n">
        <v>-0.0387635607653617</v>
      </c>
      <c r="G1558" s="0" t="n">
        <f aca="false">ABS(B1558)</f>
        <v>0.00258665554575285</v>
      </c>
    </row>
    <row r="1559" customFormat="false" ht="15" hidden="false" customHeight="false" outlineLevel="0" collapsed="false">
      <c r="A1559" s="0" t="s">
        <v>1575</v>
      </c>
      <c r="B1559" s="0" t="n">
        <v>0.0025641310669033</v>
      </c>
      <c r="C1559" s="0" t="n">
        <v>-0.0193941320401649</v>
      </c>
      <c r="D1559" s="0" t="n">
        <v>-0.0605128782292734</v>
      </c>
      <c r="E1559" s="0" t="n">
        <v>-0.00711719855186292</v>
      </c>
      <c r="F1559" s="0" t="n">
        <v>-0.0102222448105867</v>
      </c>
      <c r="G1559" s="0" t="n">
        <f aca="false">ABS(B1559)</f>
        <v>0.0025641310669033</v>
      </c>
    </row>
    <row r="1560" customFormat="false" ht="15" hidden="false" customHeight="false" outlineLevel="0" collapsed="false">
      <c r="A1560" s="0" t="s">
        <v>1576</v>
      </c>
      <c r="B1560" s="0" t="n">
        <v>-0.00256179715817948</v>
      </c>
      <c r="C1560" s="0" t="n">
        <v>-0.00877815427500483</v>
      </c>
      <c r="D1560" s="0" t="n">
        <v>0.0117695311655995</v>
      </c>
      <c r="E1560" s="0" t="n">
        <v>0.0607738770027877</v>
      </c>
      <c r="F1560" s="0" t="n">
        <v>-0.00644296823155215</v>
      </c>
      <c r="G1560" s="0" t="n">
        <f aca="false">ABS(B1560)</f>
        <v>0.00256179715817948</v>
      </c>
    </row>
    <row r="1561" customFormat="false" ht="15" hidden="false" customHeight="false" outlineLevel="0" collapsed="false">
      <c r="A1561" s="0" t="s">
        <v>1577</v>
      </c>
      <c r="B1561" s="0" t="n">
        <v>-0.00250294043843187</v>
      </c>
      <c r="C1561" s="0" t="n">
        <v>-0.0343355533521607</v>
      </c>
      <c r="D1561" s="0" t="n">
        <v>-0.032942316384852</v>
      </c>
      <c r="E1561" s="0" t="n">
        <v>-0.0486646218423285</v>
      </c>
      <c r="F1561" s="0" t="n">
        <v>-0.0126023479369351</v>
      </c>
      <c r="G1561" s="0" t="n">
        <f aca="false">ABS(B1561)</f>
        <v>0.00250294043843187</v>
      </c>
    </row>
    <row r="1562" customFormat="false" ht="15" hidden="false" customHeight="false" outlineLevel="0" collapsed="false">
      <c r="A1562" s="0" t="s">
        <v>1578</v>
      </c>
      <c r="B1562" s="0" t="n">
        <v>-0.00244231901039463</v>
      </c>
      <c r="C1562" s="0" t="n">
        <v>-0.03428274916581</v>
      </c>
      <c r="D1562" s="0" t="n">
        <v>0.00461112037677311</v>
      </c>
      <c r="E1562" s="0" t="n">
        <v>0.0443106665196495</v>
      </c>
      <c r="F1562" s="0" t="n">
        <v>-0.0452461961165541</v>
      </c>
      <c r="G1562" s="0" t="n">
        <f aca="false">ABS(B1562)</f>
        <v>0.00244231901039463</v>
      </c>
    </row>
    <row r="1563" customFormat="false" ht="15" hidden="false" customHeight="false" outlineLevel="0" collapsed="false">
      <c r="A1563" s="0" t="s">
        <v>1579</v>
      </c>
      <c r="B1563" s="0" t="n">
        <v>0.00239633642010217</v>
      </c>
      <c r="C1563" s="0" t="n">
        <v>0.0491769770708015</v>
      </c>
      <c r="D1563" s="0" t="n">
        <v>-0.0247000469677216</v>
      </c>
      <c r="E1563" s="0" t="n">
        <v>-0.0208870480109341</v>
      </c>
      <c r="F1563" s="0" t="n">
        <v>-0.008064520434898</v>
      </c>
      <c r="G1563" s="0" t="n">
        <f aca="false">ABS(B1563)</f>
        <v>0.00239633642010217</v>
      </c>
    </row>
    <row r="1564" customFormat="false" ht="15" hidden="false" customHeight="false" outlineLevel="0" collapsed="false">
      <c r="A1564" s="0" t="s">
        <v>1580</v>
      </c>
      <c r="B1564" s="0" t="n">
        <v>0.00230307996361947</v>
      </c>
      <c r="C1564" s="0" t="n">
        <v>-0.00744218119617769</v>
      </c>
      <c r="D1564" s="0" t="n">
        <v>0.0608672547974628</v>
      </c>
      <c r="E1564" s="0" t="n">
        <v>-0.0100844593989328</v>
      </c>
      <c r="F1564" s="0" t="n">
        <v>0.019118483383298</v>
      </c>
      <c r="G1564" s="0" t="n">
        <f aca="false">ABS(B1564)</f>
        <v>0.00230307996361947</v>
      </c>
    </row>
    <row r="1565" customFormat="false" ht="15" hidden="false" customHeight="false" outlineLevel="0" collapsed="false">
      <c r="A1565" s="0" t="s">
        <v>1581</v>
      </c>
      <c r="B1565" s="0" t="n">
        <v>0.00227378259619869</v>
      </c>
      <c r="C1565" s="0" t="n">
        <v>0.0322488403557396</v>
      </c>
      <c r="D1565" s="0" t="n">
        <v>0.0507615494405236</v>
      </c>
      <c r="E1565" s="0" t="n">
        <v>-0.0194465991248869</v>
      </c>
      <c r="F1565" s="0" t="n">
        <v>-0.0179224645517337</v>
      </c>
      <c r="G1565" s="0" t="n">
        <f aca="false">ABS(B1565)</f>
        <v>0.00227378259619869</v>
      </c>
    </row>
    <row r="1566" customFormat="false" ht="15" hidden="false" customHeight="false" outlineLevel="0" collapsed="false">
      <c r="A1566" s="0" t="s">
        <v>1582</v>
      </c>
      <c r="B1566" s="0" t="n">
        <v>0.00226929825130197</v>
      </c>
      <c r="C1566" s="0" t="n">
        <v>-0.0294394598343624</v>
      </c>
      <c r="D1566" s="0" t="n">
        <v>-0.0319718918919138</v>
      </c>
      <c r="E1566" s="0" t="n">
        <v>-0.017615649161076</v>
      </c>
      <c r="F1566" s="0" t="n">
        <v>-0.0159296251283296</v>
      </c>
      <c r="G1566" s="0" t="n">
        <f aca="false">ABS(B1566)</f>
        <v>0.00226929825130197</v>
      </c>
    </row>
    <row r="1567" customFormat="false" ht="15" hidden="false" customHeight="false" outlineLevel="0" collapsed="false">
      <c r="A1567" s="0" t="s">
        <v>1583</v>
      </c>
      <c r="B1567" s="0" t="n">
        <v>-0.00226348132659025</v>
      </c>
      <c r="C1567" s="0" t="n">
        <v>0.0095729449175123</v>
      </c>
      <c r="D1567" s="0" t="n">
        <v>0.0413458029626004</v>
      </c>
      <c r="E1567" s="0" t="n">
        <v>0.0107331182130673</v>
      </c>
      <c r="F1567" s="0" t="n">
        <v>0.00880228687052747</v>
      </c>
      <c r="G1567" s="0" t="n">
        <f aca="false">ABS(B1567)</f>
        <v>0.00226348132659025</v>
      </c>
    </row>
    <row r="1568" customFormat="false" ht="15" hidden="false" customHeight="false" outlineLevel="0" collapsed="false">
      <c r="A1568" s="0" t="s">
        <v>1584</v>
      </c>
      <c r="B1568" s="0" t="n">
        <v>-0.00222108154781078</v>
      </c>
      <c r="C1568" s="0" t="n">
        <v>-0.0380246132456644</v>
      </c>
      <c r="D1568" s="0" t="n">
        <v>0.0243968743097699</v>
      </c>
      <c r="E1568" s="0" t="n">
        <v>-0.0308570638608337</v>
      </c>
      <c r="F1568" s="0" t="n">
        <v>-0.0325982095298694</v>
      </c>
      <c r="G1568" s="0" t="n">
        <f aca="false">ABS(B1568)</f>
        <v>0.00222108154781078</v>
      </c>
    </row>
    <row r="1569" customFormat="false" ht="15" hidden="false" customHeight="false" outlineLevel="0" collapsed="false">
      <c r="A1569" s="0" t="s">
        <v>1585</v>
      </c>
      <c r="B1569" s="0" t="n">
        <v>0.00219993439196513</v>
      </c>
      <c r="C1569" s="0" t="n">
        <v>-0.00205209782439803</v>
      </c>
      <c r="D1569" s="0" t="n">
        <v>-0.0359029075455657</v>
      </c>
      <c r="E1569" s="0" t="n">
        <v>0.0605630570711106</v>
      </c>
      <c r="F1569" s="0" t="n">
        <v>0.00778131393498239</v>
      </c>
      <c r="G1569" s="0" t="n">
        <f aca="false">ABS(B1569)</f>
        <v>0.00219993439196513</v>
      </c>
    </row>
    <row r="1570" customFormat="false" ht="15" hidden="false" customHeight="false" outlineLevel="0" collapsed="false">
      <c r="A1570" s="0" t="s">
        <v>1586</v>
      </c>
      <c r="B1570" s="0" t="n">
        <v>0.00219416486246931</v>
      </c>
      <c r="C1570" s="0" t="n">
        <v>-0.00784625634635578</v>
      </c>
      <c r="D1570" s="0" t="n">
        <v>0.0133371126368433</v>
      </c>
      <c r="E1570" s="0" t="n">
        <v>0.0652139841613896</v>
      </c>
      <c r="F1570" s="0" t="n">
        <v>0.0113775383618154</v>
      </c>
      <c r="G1570" s="0" t="n">
        <f aca="false">ABS(B1570)</f>
        <v>0.00219416486246931</v>
      </c>
    </row>
    <row r="1571" customFormat="false" ht="15" hidden="false" customHeight="false" outlineLevel="0" collapsed="false">
      <c r="A1571" s="0" t="s">
        <v>1587</v>
      </c>
      <c r="B1571" s="0" t="n">
        <v>0.00219049813543115</v>
      </c>
      <c r="C1571" s="0" t="n">
        <v>-0.0391482464669487</v>
      </c>
      <c r="D1571" s="0" t="n">
        <v>0.0341936565512043</v>
      </c>
      <c r="E1571" s="0" t="n">
        <v>0.0271449168790452</v>
      </c>
      <c r="F1571" s="0" t="n">
        <v>-0.0131305987385095</v>
      </c>
      <c r="G1571" s="0" t="n">
        <f aca="false">ABS(B1571)</f>
        <v>0.00219049813543115</v>
      </c>
    </row>
    <row r="1572" customFormat="false" ht="15" hidden="false" customHeight="false" outlineLevel="0" collapsed="false">
      <c r="A1572" s="0" t="s">
        <v>1588</v>
      </c>
      <c r="B1572" s="0" t="n">
        <v>-0.00216614898794526</v>
      </c>
      <c r="C1572" s="0" t="n">
        <v>0.0113353173713841</v>
      </c>
      <c r="D1572" s="0" t="n">
        <v>0.054082560996669</v>
      </c>
      <c r="E1572" s="0" t="n">
        <v>-0.0374455780830019</v>
      </c>
      <c r="F1572" s="0" t="n">
        <v>0.0214017730509712</v>
      </c>
      <c r="G1572" s="0" t="n">
        <f aca="false">ABS(B1572)</f>
        <v>0.00216614898794526</v>
      </c>
    </row>
    <row r="1573" customFormat="false" ht="15" hidden="false" customHeight="false" outlineLevel="0" collapsed="false">
      <c r="A1573" s="0" t="s">
        <v>1589</v>
      </c>
      <c r="B1573" s="0" t="n">
        <v>0.00215242502398982</v>
      </c>
      <c r="C1573" s="0" t="n">
        <v>0.0548315839883942</v>
      </c>
      <c r="D1573" s="0" t="n">
        <v>-0.00579723947187761</v>
      </c>
      <c r="E1573" s="0" t="n">
        <v>-0.0272362905007547</v>
      </c>
      <c r="F1573" s="0" t="n">
        <v>0.00620019959326364</v>
      </c>
      <c r="G1573" s="0" t="n">
        <f aca="false">ABS(B1573)</f>
        <v>0.00215242502398982</v>
      </c>
    </row>
    <row r="1574" customFormat="false" ht="15" hidden="false" customHeight="false" outlineLevel="0" collapsed="false">
      <c r="A1574" s="0" t="s">
        <v>1590</v>
      </c>
      <c r="B1574" s="0" t="n">
        <v>-0.00213446572395146</v>
      </c>
      <c r="C1574" s="0" t="n">
        <v>0.0262249243575324</v>
      </c>
      <c r="D1574" s="0" t="n">
        <v>-0.0214106179610569</v>
      </c>
      <c r="E1574" s="0" t="n">
        <v>0.0423808523872592</v>
      </c>
      <c r="F1574" s="0" t="n">
        <v>-0.00619646391753019</v>
      </c>
      <c r="G1574" s="0" t="n">
        <f aca="false">ABS(B1574)</f>
        <v>0.00213446572395146</v>
      </c>
    </row>
    <row r="1575" customFormat="false" ht="15" hidden="false" customHeight="false" outlineLevel="0" collapsed="false">
      <c r="A1575" s="0" t="s">
        <v>1591</v>
      </c>
      <c r="B1575" s="0" t="n">
        <v>-0.00211320607585636</v>
      </c>
      <c r="C1575" s="0" t="n">
        <v>-0.00145354123157526</v>
      </c>
      <c r="D1575" s="0" t="n">
        <v>-0.0597669461765537</v>
      </c>
      <c r="E1575" s="0" t="n">
        <v>0.0169646111572947</v>
      </c>
      <c r="F1575" s="0" t="n">
        <v>0.0279303589275589</v>
      </c>
      <c r="G1575" s="0" t="n">
        <f aca="false">ABS(B1575)</f>
        <v>0.00211320607585636</v>
      </c>
    </row>
    <row r="1576" customFormat="false" ht="15" hidden="false" customHeight="false" outlineLevel="0" collapsed="false">
      <c r="A1576" s="0" t="s">
        <v>1592</v>
      </c>
      <c r="B1576" s="0" t="n">
        <v>0.00210388447980125</v>
      </c>
      <c r="C1576" s="0" t="n">
        <v>-0.00919282519884771</v>
      </c>
      <c r="D1576" s="0" t="n">
        <v>-0.0557112637523809</v>
      </c>
      <c r="E1576" s="0" t="n">
        <v>0.028801248202695</v>
      </c>
      <c r="F1576" s="0" t="n">
        <v>-0.0130343395377072</v>
      </c>
      <c r="G1576" s="0" t="n">
        <f aca="false">ABS(B1576)</f>
        <v>0.00210388447980125</v>
      </c>
    </row>
    <row r="1577" customFormat="false" ht="15" hidden="false" customHeight="false" outlineLevel="0" collapsed="false">
      <c r="A1577" s="0" t="s">
        <v>1593</v>
      </c>
      <c r="B1577" s="0" t="n">
        <v>-0.00204256816327298</v>
      </c>
      <c r="C1577" s="0" t="n">
        <v>0.0416451313107227</v>
      </c>
      <c r="D1577" s="0" t="n">
        <v>-0.0210816669933391</v>
      </c>
      <c r="E1577" s="0" t="n">
        <v>-0.0328901362027903</v>
      </c>
      <c r="F1577" s="0" t="n">
        <v>-0.0343513735629998</v>
      </c>
      <c r="G1577" s="0" t="n">
        <f aca="false">ABS(B1577)</f>
        <v>0.00204256816327298</v>
      </c>
    </row>
    <row r="1578" customFormat="false" ht="15" hidden="false" customHeight="false" outlineLevel="0" collapsed="false">
      <c r="A1578" s="0" t="s">
        <v>1594</v>
      </c>
      <c r="B1578" s="0" t="n">
        <v>0.0020409880675901</v>
      </c>
      <c r="C1578" s="0" t="n">
        <v>-0.0409470283675041</v>
      </c>
      <c r="D1578" s="0" t="n">
        <v>-0.0312789786311824</v>
      </c>
      <c r="E1578" s="0" t="n">
        <v>-0.00231720101225527</v>
      </c>
      <c r="F1578" s="0" t="n">
        <v>-0.00761109700976958</v>
      </c>
      <c r="G1578" s="0" t="n">
        <f aca="false">ABS(B1578)</f>
        <v>0.0020409880675901</v>
      </c>
    </row>
    <row r="1579" customFormat="false" ht="15" hidden="false" customHeight="false" outlineLevel="0" collapsed="false">
      <c r="A1579" s="0" t="s">
        <v>1595</v>
      </c>
      <c r="B1579" s="0" t="n">
        <v>-0.00202465172300684</v>
      </c>
      <c r="C1579" s="0" t="n">
        <v>-0.0238264513179266</v>
      </c>
      <c r="D1579" s="0" t="n">
        <v>-0.0247055528348008</v>
      </c>
      <c r="E1579" s="0" t="n">
        <v>0.0502358146951018</v>
      </c>
      <c r="F1579" s="0" t="n">
        <v>-0.0384427537197294</v>
      </c>
      <c r="G1579" s="0" t="n">
        <f aca="false">ABS(B1579)</f>
        <v>0.00202465172300684</v>
      </c>
    </row>
    <row r="1580" customFormat="false" ht="15" hidden="false" customHeight="false" outlineLevel="0" collapsed="false">
      <c r="A1580" s="0" t="s">
        <v>1596</v>
      </c>
      <c r="B1580" s="0" t="n">
        <v>-0.00200111586281321</v>
      </c>
      <c r="C1580" s="0" t="n">
        <v>0.0381773929196558</v>
      </c>
      <c r="D1580" s="0" t="n">
        <v>-0.0283984017922124</v>
      </c>
      <c r="E1580" s="0" t="n">
        <v>0.0417791762543026</v>
      </c>
      <c r="F1580" s="0" t="n">
        <v>-0.000905405193646656</v>
      </c>
      <c r="G1580" s="0" t="n">
        <f aca="false">ABS(B1580)</f>
        <v>0.00200111586281321</v>
      </c>
    </row>
    <row r="1581" customFormat="false" ht="15" hidden="false" customHeight="false" outlineLevel="0" collapsed="false">
      <c r="A1581" s="0" t="s">
        <v>1597</v>
      </c>
      <c r="B1581" s="0" t="n">
        <v>0.00187351669557205</v>
      </c>
      <c r="C1581" s="0" t="n">
        <v>-0.0420369080439585</v>
      </c>
      <c r="D1581" s="0" t="n">
        <v>-0.00297170908676791</v>
      </c>
      <c r="E1581" s="0" t="n">
        <v>0.0147396509434919</v>
      </c>
      <c r="F1581" s="0" t="n">
        <v>-0.033501826592944</v>
      </c>
      <c r="G1581" s="0" t="n">
        <f aca="false">ABS(B1581)</f>
        <v>0.00187351669557205</v>
      </c>
    </row>
    <row r="1582" customFormat="false" ht="15" hidden="false" customHeight="false" outlineLevel="0" collapsed="false">
      <c r="A1582" s="0" t="s">
        <v>1598</v>
      </c>
      <c r="B1582" s="0" t="n">
        <v>0.00179892078119279</v>
      </c>
      <c r="C1582" s="0" t="n">
        <v>0.0427656204009961</v>
      </c>
      <c r="D1582" s="0" t="n">
        <v>-0.00288311711011999</v>
      </c>
      <c r="E1582" s="0" t="n">
        <v>0.00624683231923105</v>
      </c>
      <c r="F1582" s="0" t="n">
        <v>0.010103539225813</v>
      </c>
      <c r="G1582" s="0" t="n">
        <f aca="false">ABS(B1582)</f>
        <v>0.00179892078119279</v>
      </c>
    </row>
    <row r="1583" customFormat="false" ht="15" hidden="false" customHeight="false" outlineLevel="0" collapsed="false">
      <c r="A1583" s="0" t="s">
        <v>1599</v>
      </c>
      <c r="B1583" s="0" t="n">
        <v>0.00179572824957526</v>
      </c>
      <c r="C1583" s="0" t="n">
        <v>-0.0144036162948722</v>
      </c>
      <c r="D1583" s="0" t="n">
        <v>0.00369222097201089</v>
      </c>
      <c r="E1583" s="0" t="n">
        <v>0.0467139623157553</v>
      </c>
      <c r="F1583" s="0" t="n">
        <v>-0.0577819880490307</v>
      </c>
      <c r="G1583" s="0" t="n">
        <f aca="false">ABS(B1583)</f>
        <v>0.00179572824957526</v>
      </c>
    </row>
    <row r="1584" customFormat="false" ht="15" hidden="false" customHeight="false" outlineLevel="0" collapsed="false">
      <c r="A1584" s="0" t="s">
        <v>1600</v>
      </c>
      <c r="B1584" s="0" t="n">
        <v>-0.00176922383106083</v>
      </c>
      <c r="C1584" s="0" t="n">
        <v>-0.0496141699731469</v>
      </c>
      <c r="D1584" s="0" t="n">
        <v>0.00857683768925593</v>
      </c>
      <c r="E1584" s="0" t="n">
        <v>0.00281197596963455</v>
      </c>
      <c r="F1584" s="0" t="n">
        <v>0.0414177006078632</v>
      </c>
      <c r="G1584" s="0" t="n">
        <f aca="false">ABS(B1584)</f>
        <v>0.00176922383106083</v>
      </c>
    </row>
    <row r="1585" customFormat="false" ht="15" hidden="false" customHeight="false" outlineLevel="0" collapsed="false">
      <c r="A1585" s="0" t="s">
        <v>1601</v>
      </c>
      <c r="B1585" s="0" t="n">
        <v>-0.00176240032845136</v>
      </c>
      <c r="C1585" s="0" t="n">
        <v>-0.0134998583746978</v>
      </c>
      <c r="D1585" s="0" t="n">
        <v>-0.0263746476257623</v>
      </c>
      <c r="E1585" s="0" t="n">
        <v>-0.000620388306856588</v>
      </c>
      <c r="F1585" s="0" t="n">
        <v>-0.00624468453721229</v>
      </c>
      <c r="G1585" s="0" t="n">
        <f aca="false">ABS(B1585)</f>
        <v>0.00176240032845136</v>
      </c>
    </row>
    <row r="1586" customFormat="false" ht="15" hidden="false" customHeight="false" outlineLevel="0" collapsed="false">
      <c r="A1586" s="0" t="s">
        <v>1602</v>
      </c>
      <c r="B1586" s="0" t="n">
        <v>-0.00169931739581712</v>
      </c>
      <c r="C1586" s="0" t="n">
        <v>0.00163179931234106</v>
      </c>
      <c r="D1586" s="0" t="n">
        <v>0.0266894392248153</v>
      </c>
      <c r="E1586" s="0" t="n">
        <v>-0.0581210525601141</v>
      </c>
      <c r="F1586" s="0" t="n">
        <v>0.0297610184579685</v>
      </c>
      <c r="G1586" s="0" t="n">
        <f aca="false">ABS(B1586)</f>
        <v>0.00169931739581712</v>
      </c>
    </row>
    <row r="1587" customFormat="false" ht="15" hidden="false" customHeight="false" outlineLevel="0" collapsed="false">
      <c r="A1587" s="0" t="s">
        <v>1603</v>
      </c>
      <c r="B1587" s="0" t="n">
        <v>0.00169628668191063</v>
      </c>
      <c r="C1587" s="0" t="n">
        <v>0.00665065758907005</v>
      </c>
      <c r="D1587" s="0" t="n">
        <v>-0.00699551666252937</v>
      </c>
      <c r="E1587" s="0" t="n">
        <v>0.0626306562570919</v>
      </c>
      <c r="F1587" s="0" t="n">
        <v>-0.0494840672411299</v>
      </c>
      <c r="G1587" s="0" t="n">
        <f aca="false">ABS(B1587)</f>
        <v>0.00169628668191063</v>
      </c>
    </row>
    <row r="1588" customFormat="false" ht="15" hidden="false" customHeight="false" outlineLevel="0" collapsed="false">
      <c r="A1588" s="0" t="s">
        <v>1604</v>
      </c>
      <c r="B1588" s="0" t="n">
        <v>-0.00163834657960192</v>
      </c>
      <c r="C1588" s="0" t="n">
        <v>0.0189131406848293</v>
      </c>
      <c r="D1588" s="0" t="n">
        <v>-0.0476928156534302</v>
      </c>
      <c r="E1588" s="0" t="n">
        <v>0.0301645848509803</v>
      </c>
      <c r="F1588" s="0" t="n">
        <v>-0.0188303686667998</v>
      </c>
      <c r="G1588" s="0" t="n">
        <f aca="false">ABS(B1588)</f>
        <v>0.00163834657960192</v>
      </c>
    </row>
    <row r="1589" customFormat="false" ht="15" hidden="false" customHeight="false" outlineLevel="0" collapsed="false">
      <c r="A1589" s="0" t="s">
        <v>1605</v>
      </c>
      <c r="B1589" s="0" t="n">
        <v>0.00163675941550483</v>
      </c>
      <c r="C1589" s="0" t="n">
        <v>0.00913408198188626</v>
      </c>
      <c r="D1589" s="0" t="n">
        <v>-0.020673053224761</v>
      </c>
      <c r="E1589" s="0" t="n">
        <v>-0.0403452701791963</v>
      </c>
      <c r="F1589" s="0" t="n">
        <v>-0.0274926739139244</v>
      </c>
      <c r="G1589" s="0" t="n">
        <f aca="false">ABS(B1589)</f>
        <v>0.00163675941550483</v>
      </c>
    </row>
    <row r="1590" customFormat="false" ht="15" hidden="false" customHeight="false" outlineLevel="0" collapsed="false">
      <c r="A1590" s="0" t="s">
        <v>1606</v>
      </c>
      <c r="B1590" s="0" t="n">
        <v>0.00159435404837514</v>
      </c>
      <c r="C1590" s="0" t="n">
        <v>0.0371718640280675</v>
      </c>
      <c r="D1590" s="0" t="n">
        <v>-0.0134778649197685</v>
      </c>
      <c r="E1590" s="0" t="n">
        <v>0.0270849052068693</v>
      </c>
      <c r="F1590" s="0" t="n">
        <v>0.00949410691941042</v>
      </c>
      <c r="G1590" s="0" t="n">
        <f aca="false">ABS(B1590)</f>
        <v>0.00159435404837514</v>
      </c>
    </row>
    <row r="1591" customFormat="false" ht="15" hidden="false" customHeight="false" outlineLevel="0" collapsed="false">
      <c r="A1591" s="0" t="s">
        <v>1607</v>
      </c>
      <c r="B1591" s="0" t="n">
        <v>0.00154683995823027</v>
      </c>
      <c r="C1591" s="0" t="n">
        <v>-0.0418129620541724</v>
      </c>
      <c r="D1591" s="0" t="n">
        <v>-0.0196818855253121</v>
      </c>
      <c r="E1591" s="0" t="n">
        <v>-0.0409302742066987</v>
      </c>
      <c r="F1591" s="0" t="n">
        <v>0.015559682530232</v>
      </c>
      <c r="G1591" s="0" t="n">
        <f aca="false">ABS(B1591)</f>
        <v>0.00154683995823027</v>
      </c>
    </row>
    <row r="1592" customFormat="false" ht="15" hidden="false" customHeight="false" outlineLevel="0" collapsed="false">
      <c r="A1592" s="0" t="s">
        <v>1608</v>
      </c>
      <c r="B1592" s="0" t="n">
        <v>-0.00152233973721433</v>
      </c>
      <c r="C1592" s="0" t="n">
        <v>0.00228363595083341</v>
      </c>
      <c r="D1592" s="0" t="n">
        <v>0.0115281609849675</v>
      </c>
      <c r="E1592" s="0" t="n">
        <v>-0.0663588038703491</v>
      </c>
      <c r="F1592" s="0" t="n">
        <v>0.000389308095317017</v>
      </c>
      <c r="G1592" s="0" t="n">
        <f aca="false">ABS(B1592)</f>
        <v>0.00152233973721433</v>
      </c>
    </row>
    <row r="1593" customFormat="false" ht="15" hidden="false" customHeight="false" outlineLevel="0" collapsed="false">
      <c r="A1593" s="0" t="s">
        <v>1609</v>
      </c>
      <c r="B1593" s="0" t="n">
        <v>-0.00149121732018396</v>
      </c>
      <c r="C1593" s="0" t="n">
        <v>0.0371845701278073</v>
      </c>
      <c r="D1593" s="0" t="n">
        <v>0.00440946662997375</v>
      </c>
      <c r="E1593" s="0" t="n">
        <v>-0.0450697215763468</v>
      </c>
      <c r="F1593" s="0" t="n">
        <v>-0.0332282272318867</v>
      </c>
      <c r="G1593" s="0" t="n">
        <f aca="false">ABS(B1593)</f>
        <v>0.00149121732018396</v>
      </c>
    </row>
    <row r="1594" customFormat="false" ht="15" hidden="false" customHeight="false" outlineLevel="0" collapsed="false">
      <c r="A1594" s="0" t="s">
        <v>1610</v>
      </c>
      <c r="B1594" s="0" t="n">
        <v>-0.00148116581708282</v>
      </c>
      <c r="C1594" s="0" t="n">
        <v>0.030627695169759</v>
      </c>
      <c r="D1594" s="0" t="n">
        <v>-0.0090521086750868</v>
      </c>
      <c r="E1594" s="0" t="n">
        <v>-0.0488100423581162</v>
      </c>
      <c r="F1594" s="0" t="n">
        <v>-0.01976175367492</v>
      </c>
      <c r="G1594" s="0" t="n">
        <f aca="false">ABS(B1594)</f>
        <v>0.00148116581708282</v>
      </c>
    </row>
    <row r="1595" customFormat="false" ht="15" hidden="false" customHeight="false" outlineLevel="0" collapsed="false">
      <c r="A1595" s="0" t="s">
        <v>1611</v>
      </c>
      <c r="B1595" s="0" t="n">
        <v>0.00146907231401978</v>
      </c>
      <c r="C1595" s="0" t="n">
        <v>0.00178850813815854</v>
      </c>
      <c r="D1595" s="0" t="n">
        <v>-0.0334173092296292</v>
      </c>
      <c r="E1595" s="0" t="n">
        <v>-0.0558745802810943</v>
      </c>
      <c r="F1595" s="0" t="n">
        <v>0.0276732891114583</v>
      </c>
      <c r="G1595" s="0" t="n">
        <f aca="false">ABS(B1595)</f>
        <v>0.00146907231401978</v>
      </c>
    </row>
    <row r="1596" customFormat="false" ht="15" hidden="false" customHeight="false" outlineLevel="0" collapsed="false">
      <c r="A1596" s="0" t="s">
        <v>1612</v>
      </c>
      <c r="B1596" s="0" t="n">
        <v>-0.00145715994285722</v>
      </c>
      <c r="C1596" s="0" t="n">
        <v>0.041196498121562</v>
      </c>
      <c r="D1596" s="0" t="n">
        <v>-0.0368146024537962</v>
      </c>
      <c r="E1596" s="0" t="n">
        <v>0.0098384720610037</v>
      </c>
      <c r="F1596" s="0" t="n">
        <v>-0.0254006588839065</v>
      </c>
      <c r="G1596" s="0" t="n">
        <f aca="false">ABS(B1596)</f>
        <v>0.00145715994285722</v>
      </c>
    </row>
    <row r="1597" customFormat="false" ht="15" hidden="false" customHeight="false" outlineLevel="0" collapsed="false">
      <c r="A1597" s="0" t="s">
        <v>1613</v>
      </c>
      <c r="B1597" s="0" t="n">
        <v>-0.00141991953235839</v>
      </c>
      <c r="C1597" s="0" t="n">
        <v>0.0358767426652995</v>
      </c>
      <c r="D1597" s="0" t="n">
        <v>0.0172461090625868</v>
      </c>
      <c r="E1597" s="0" t="n">
        <v>0.0309124647660774</v>
      </c>
      <c r="F1597" s="0" t="n">
        <v>-0.0329323445089382</v>
      </c>
      <c r="G1597" s="0" t="n">
        <f aca="false">ABS(B1597)</f>
        <v>0.00141991953235839</v>
      </c>
    </row>
    <row r="1598" customFormat="false" ht="15" hidden="false" customHeight="false" outlineLevel="0" collapsed="false">
      <c r="A1598" s="0" t="s">
        <v>1614</v>
      </c>
      <c r="B1598" s="0" t="n">
        <v>0.00141499833803539</v>
      </c>
      <c r="C1598" s="0" t="n">
        <v>-0.0268175847618036</v>
      </c>
      <c r="D1598" s="0" t="n">
        <v>-0.0133965719250113</v>
      </c>
      <c r="E1598" s="0" t="n">
        <v>-0.0203200211512097</v>
      </c>
      <c r="F1598" s="0" t="n">
        <v>-0.000281249473136311</v>
      </c>
      <c r="G1598" s="0" t="n">
        <f aca="false">ABS(B1598)</f>
        <v>0.00141499833803539</v>
      </c>
    </row>
    <row r="1599" customFormat="false" ht="15" hidden="false" customHeight="false" outlineLevel="0" collapsed="false">
      <c r="A1599" s="0" t="s">
        <v>1615</v>
      </c>
      <c r="B1599" s="0" t="n">
        <v>-0.00131867432216808</v>
      </c>
      <c r="C1599" s="0" t="n">
        <v>-0.0531079838594121</v>
      </c>
      <c r="D1599" s="0" t="n">
        <v>-0.0107464610211922</v>
      </c>
      <c r="E1599" s="0" t="n">
        <v>0.0017727904446364</v>
      </c>
      <c r="F1599" s="0" t="n">
        <v>0.026405512112563</v>
      </c>
      <c r="G1599" s="0" t="n">
        <f aca="false">ABS(B1599)</f>
        <v>0.00131867432216808</v>
      </c>
    </row>
    <row r="1600" customFormat="false" ht="15" hidden="false" customHeight="false" outlineLevel="0" collapsed="false">
      <c r="A1600" s="0" t="s">
        <v>1616</v>
      </c>
      <c r="B1600" s="0" t="n">
        <v>-0.00125850516918211</v>
      </c>
      <c r="C1600" s="0" t="n">
        <v>-0.041500585539336</v>
      </c>
      <c r="D1600" s="0" t="n">
        <v>-0.00794560352703619</v>
      </c>
      <c r="E1600" s="0" t="n">
        <v>-0.0394521811960846</v>
      </c>
      <c r="F1600" s="0" t="n">
        <v>-0.00977245845783331</v>
      </c>
      <c r="G1600" s="0" t="n">
        <f aca="false">ABS(B1600)</f>
        <v>0.00125850516918211</v>
      </c>
    </row>
    <row r="1601" customFormat="false" ht="15" hidden="false" customHeight="false" outlineLevel="0" collapsed="false">
      <c r="A1601" s="0" t="s">
        <v>1617</v>
      </c>
      <c r="B1601" s="0" t="n">
        <v>0.00125456253230239</v>
      </c>
      <c r="C1601" s="0" t="n">
        <v>-0.0559808236247895</v>
      </c>
      <c r="D1601" s="0" t="n">
        <v>-0.00398680945300342</v>
      </c>
      <c r="E1601" s="0" t="n">
        <v>-0.0293750075747065</v>
      </c>
      <c r="F1601" s="0" t="n">
        <v>0.0036273808943484</v>
      </c>
      <c r="G1601" s="0" t="n">
        <f aca="false">ABS(B1601)</f>
        <v>0.00125456253230239</v>
      </c>
    </row>
    <row r="1602" customFormat="false" ht="15" hidden="false" customHeight="false" outlineLevel="0" collapsed="false">
      <c r="A1602" s="0" t="s">
        <v>1618</v>
      </c>
      <c r="B1602" s="0" t="n">
        <v>0.00125406000675078</v>
      </c>
      <c r="C1602" s="0" t="n">
        <v>0.00273384458422486</v>
      </c>
      <c r="D1602" s="0" t="n">
        <v>0.0542281078374173</v>
      </c>
      <c r="E1602" s="0" t="n">
        <v>0.0331722928767309</v>
      </c>
      <c r="F1602" s="0" t="n">
        <v>-0.00418203938909392</v>
      </c>
      <c r="G1602" s="0" t="n">
        <f aca="false">ABS(B1602)</f>
        <v>0.00125406000675078</v>
      </c>
    </row>
    <row r="1603" customFormat="false" ht="15" hidden="false" customHeight="false" outlineLevel="0" collapsed="false">
      <c r="A1603" s="0" t="s">
        <v>1619</v>
      </c>
      <c r="B1603" s="0" t="n">
        <v>-0.00117493214854543</v>
      </c>
      <c r="C1603" s="0" t="n">
        <v>-0.00658706566002388</v>
      </c>
      <c r="D1603" s="0" t="n">
        <v>0.0189755186086336</v>
      </c>
      <c r="E1603" s="0" t="n">
        <v>0.0277030092613445</v>
      </c>
      <c r="F1603" s="0" t="n">
        <v>-0.0460676037871146</v>
      </c>
      <c r="G1603" s="0" t="n">
        <f aca="false">ABS(B1603)</f>
        <v>0.00117493214854543</v>
      </c>
    </row>
    <row r="1604" customFormat="false" ht="15" hidden="false" customHeight="false" outlineLevel="0" collapsed="false">
      <c r="A1604" s="0" t="s">
        <v>1620</v>
      </c>
      <c r="B1604" s="0" t="n">
        <v>0.00109723002705297</v>
      </c>
      <c r="C1604" s="0" t="n">
        <v>0.0394406696251565</v>
      </c>
      <c r="D1604" s="0" t="n">
        <v>-0.0306754864594161</v>
      </c>
      <c r="E1604" s="0" t="n">
        <v>0.00499032513494058</v>
      </c>
      <c r="F1604" s="0" t="n">
        <v>0.0176888177204416</v>
      </c>
      <c r="G1604" s="0" t="n">
        <f aca="false">ABS(B1604)</f>
        <v>0.00109723002705297</v>
      </c>
    </row>
    <row r="1605" customFormat="false" ht="15" hidden="false" customHeight="false" outlineLevel="0" collapsed="false">
      <c r="A1605" s="0" t="s">
        <v>1621</v>
      </c>
      <c r="B1605" s="0" t="n">
        <v>-0.00109325671054299</v>
      </c>
      <c r="C1605" s="0" t="n">
        <v>0.00556062198901574</v>
      </c>
      <c r="D1605" s="0" t="n">
        <v>-0.047467459268892</v>
      </c>
      <c r="E1605" s="0" t="n">
        <v>0.0190552379522509</v>
      </c>
      <c r="F1605" s="0" t="n">
        <v>0.0173449250117766</v>
      </c>
      <c r="G1605" s="0" t="n">
        <f aca="false">ABS(B1605)</f>
        <v>0.00109325671054299</v>
      </c>
    </row>
    <row r="1606" customFormat="false" ht="15" hidden="false" customHeight="false" outlineLevel="0" collapsed="false">
      <c r="A1606" s="0" t="s">
        <v>1622</v>
      </c>
      <c r="B1606" s="0" t="n">
        <v>-0.00105287037067788</v>
      </c>
      <c r="C1606" s="0" t="n">
        <v>-0.0134243416899421</v>
      </c>
      <c r="D1606" s="0" t="n">
        <v>-0.0191113535768052</v>
      </c>
      <c r="E1606" s="0" t="n">
        <v>-0.0209084862713166</v>
      </c>
      <c r="F1606" s="0" t="n">
        <v>-0.0682802445665293</v>
      </c>
      <c r="G1606" s="0" t="n">
        <f aca="false">ABS(B1606)</f>
        <v>0.00105287037067788</v>
      </c>
    </row>
    <row r="1607" customFormat="false" ht="15" hidden="false" customHeight="false" outlineLevel="0" collapsed="false">
      <c r="A1607" s="0" t="s">
        <v>1623</v>
      </c>
      <c r="B1607" s="0" t="n">
        <v>-0.000959363839938817</v>
      </c>
      <c r="C1607" s="0" t="n">
        <v>-0.00560670498173964</v>
      </c>
      <c r="D1607" s="0" t="n">
        <v>0.0121968506491113</v>
      </c>
      <c r="E1607" s="0" t="n">
        <v>-0.0439884764222037</v>
      </c>
      <c r="F1607" s="0" t="n">
        <v>-0.0559406836877771</v>
      </c>
      <c r="G1607" s="0" t="n">
        <f aca="false">ABS(B1607)</f>
        <v>0.000959363839938817</v>
      </c>
    </row>
    <row r="1608" customFormat="false" ht="15" hidden="false" customHeight="false" outlineLevel="0" collapsed="false">
      <c r="A1608" s="0" t="s">
        <v>1624</v>
      </c>
      <c r="B1608" s="0" t="n">
        <v>0.000956748030216706</v>
      </c>
      <c r="C1608" s="0" t="n">
        <v>-0.0181790320648088</v>
      </c>
      <c r="D1608" s="0" t="n">
        <v>-0.0237399178401263</v>
      </c>
      <c r="E1608" s="0" t="n">
        <v>-0.0351732077478076</v>
      </c>
      <c r="F1608" s="0" t="n">
        <v>0.0112629208776323</v>
      </c>
      <c r="G1608" s="0" t="n">
        <f aca="false">ABS(B1608)</f>
        <v>0.000956748030216706</v>
      </c>
    </row>
    <row r="1609" customFormat="false" ht="15" hidden="false" customHeight="false" outlineLevel="0" collapsed="false">
      <c r="A1609" s="0" t="s">
        <v>1625</v>
      </c>
      <c r="B1609" s="0" t="n">
        <v>-0.000938336066098064</v>
      </c>
      <c r="C1609" s="0" t="n">
        <v>-0.0335913039134555</v>
      </c>
      <c r="D1609" s="0" t="n">
        <v>-0.0218737272661373</v>
      </c>
      <c r="E1609" s="0" t="n">
        <v>-0.0110840282356429</v>
      </c>
      <c r="F1609" s="0" t="n">
        <v>-0.0556210460416039</v>
      </c>
      <c r="G1609" s="0" t="n">
        <f aca="false">ABS(B1609)</f>
        <v>0.000938336066098064</v>
      </c>
    </row>
    <row r="1610" customFormat="false" ht="15" hidden="false" customHeight="false" outlineLevel="0" collapsed="false">
      <c r="A1610" s="0" t="s">
        <v>1626</v>
      </c>
      <c r="B1610" s="0" t="n">
        <v>-0.000862948723722459</v>
      </c>
      <c r="C1610" s="0" t="n">
        <v>0.0274714979214498</v>
      </c>
      <c r="D1610" s="0" t="n">
        <v>0.026022447763586</v>
      </c>
      <c r="E1610" s="0" t="n">
        <v>-0.0076564931918612</v>
      </c>
      <c r="F1610" s="0" t="n">
        <v>-0.0334153451668799</v>
      </c>
      <c r="G1610" s="0" t="n">
        <f aca="false">ABS(B1610)</f>
        <v>0.000862948723722459</v>
      </c>
    </row>
    <row r="1611" customFormat="false" ht="15" hidden="false" customHeight="false" outlineLevel="0" collapsed="false">
      <c r="A1611" s="0" t="s">
        <v>1627</v>
      </c>
      <c r="B1611" s="0" t="n">
        <v>0.000672907297080114</v>
      </c>
      <c r="C1611" s="0" t="n">
        <v>-0.00986310577118546</v>
      </c>
      <c r="D1611" s="0" t="n">
        <v>0.00800284696986635</v>
      </c>
      <c r="E1611" s="0" t="n">
        <v>0.0476522721914498</v>
      </c>
      <c r="F1611" s="0" t="n">
        <v>0.00568791448060715</v>
      </c>
      <c r="G1611" s="0" t="n">
        <f aca="false">ABS(B1611)</f>
        <v>0.000672907297080114</v>
      </c>
    </row>
    <row r="1612" customFormat="false" ht="15" hidden="false" customHeight="false" outlineLevel="0" collapsed="false">
      <c r="A1612" s="0" t="s">
        <v>1628</v>
      </c>
      <c r="B1612" s="0" t="n">
        <v>0.000651755243518989</v>
      </c>
      <c r="C1612" s="0" t="n">
        <v>-0.0327651599660041</v>
      </c>
      <c r="D1612" s="0" t="n">
        <v>-0.0345417754011609</v>
      </c>
      <c r="E1612" s="0" t="n">
        <v>0.0061426936333851</v>
      </c>
      <c r="F1612" s="0" t="n">
        <v>0.0562483468683201</v>
      </c>
      <c r="G1612" s="0" t="n">
        <f aca="false">ABS(B1612)</f>
        <v>0.000651755243518989</v>
      </c>
    </row>
    <row r="1613" customFormat="false" ht="15" hidden="false" customHeight="false" outlineLevel="0" collapsed="false">
      <c r="A1613" s="0" t="s">
        <v>1629</v>
      </c>
      <c r="B1613" s="0" t="n">
        <v>0.00062442404090236</v>
      </c>
      <c r="C1613" s="0" t="n">
        <v>0.0239621427119263</v>
      </c>
      <c r="D1613" s="0" t="n">
        <v>0.0397818406210423</v>
      </c>
      <c r="E1613" s="0" t="n">
        <v>-0.0412499927369994</v>
      </c>
      <c r="F1613" s="0" t="n">
        <v>0.0101651163751657</v>
      </c>
      <c r="G1613" s="0" t="n">
        <f aca="false">ABS(B1613)</f>
        <v>0.00062442404090236</v>
      </c>
    </row>
    <row r="1614" customFormat="false" ht="15" hidden="false" customHeight="false" outlineLevel="0" collapsed="false">
      <c r="A1614" s="0" t="s">
        <v>1630</v>
      </c>
      <c r="B1614" s="0" t="n">
        <v>-0.00060672746912085</v>
      </c>
      <c r="C1614" s="0" t="n">
        <v>-0.0310957434158696</v>
      </c>
      <c r="D1614" s="0" t="n">
        <v>-0.0170940839978337</v>
      </c>
      <c r="E1614" s="0" t="n">
        <v>0.0536147095377649</v>
      </c>
      <c r="F1614" s="0" t="n">
        <v>-0.000139114123094649</v>
      </c>
      <c r="G1614" s="0" t="n">
        <f aca="false">ABS(B1614)</f>
        <v>0.00060672746912085</v>
      </c>
    </row>
    <row r="1615" customFormat="false" ht="15" hidden="false" customHeight="false" outlineLevel="0" collapsed="false">
      <c r="A1615" s="0" t="s">
        <v>1631</v>
      </c>
      <c r="B1615" s="0" t="n">
        <v>-0.000580530391911762</v>
      </c>
      <c r="C1615" s="0" t="n">
        <v>0.0139641878259282</v>
      </c>
      <c r="D1615" s="0" t="n">
        <v>-0.0550743830035753</v>
      </c>
      <c r="E1615" s="0" t="n">
        <v>2.38987258576399E-005</v>
      </c>
      <c r="F1615" s="0" t="n">
        <v>-0.00651446669308731</v>
      </c>
      <c r="G1615" s="0" t="n">
        <f aca="false">ABS(B1615)</f>
        <v>0.000580530391911762</v>
      </c>
    </row>
    <row r="1616" customFormat="false" ht="15" hidden="false" customHeight="false" outlineLevel="0" collapsed="false">
      <c r="A1616" s="0" t="s">
        <v>1632</v>
      </c>
      <c r="B1616" s="0" t="n">
        <v>-0.000512214207830449</v>
      </c>
      <c r="C1616" s="0" t="n">
        <v>-0.0485297400404915</v>
      </c>
      <c r="D1616" s="0" t="n">
        <v>0.0036770401727496</v>
      </c>
      <c r="E1616" s="0" t="n">
        <v>0.0237245354649907</v>
      </c>
      <c r="F1616" s="0" t="n">
        <v>-0.00671966872785318</v>
      </c>
      <c r="G1616" s="0" t="n">
        <f aca="false">ABS(B1616)</f>
        <v>0.000512214207830449</v>
      </c>
    </row>
    <row r="1617" customFormat="false" ht="15" hidden="false" customHeight="false" outlineLevel="0" collapsed="false">
      <c r="A1617" s="0" t="s">
        <v>1633</v>
      </c>
      <c r="B1617" s="0" t="n">
        <v>0.000500392472401804</v>
      </c>
      <c r="C1617" s="0" t="n">
        <v>0.0023422074257994</v>
      </c>
      <c r="D1617" s="0" t="n">
        <v>0.0637094190686054</v>
      </c>
      <c r="E1617" s="0" t="n">
        <v>0.00222037684948793</v>
      </c>
      <c r="F1617" s="0" t="n">
        <v>-0.0075844201103592</v>
      </c>
      <c r="G1617" s="0" t="n">
        <f aca="false">ABS(B1617)</f>
        <v>0.000500392472401804</v>
      </c>
    </row>
    <row r="1618" customFormat="false" ht="15" hidden="false" customHeight="false" outlineLevel="0" collapsed="false">
      <c r="A1618" s="0" t="s">
        <v>1634</v>
      </c>
      <c r="B1618" s="0" t="n">
        <v>-0.000487034329369099</v>
      </c>
      <c r="C1618" s="0" t="n">
        <v>-0.0575561811300238</v>
      </c>
      <c r="D1618" s="0" t="n">
        <v>0.0177061439643806</v>
      </c>
      <c r="E1618" s="0" t="n">
        <v>0.00966099418377546</v>
      </c>
      <c r="F1618" s="0" t="n">
        <v>0.00952087102601932</v>
      </c>
      <c r="G1618" s="0" t="n">
        <f aca="false">ABS(B1618)</f>
        <v>0.000487034329369099</v>
      </c>
    </row>
    <row r="1619" customFormat="false" ht="15" hidden="false" customHeight="false" outlineLevel="0" collapsed="false">
      <c r="A1619" s="0" t="s">
        <v>1635</v>
      </c>
      <c r="B1619" s="0" t="n">
        <v>-0.000477175993328557</v>
      </c>
      <c r="C1619" s="0" t="n">
        <v>0.011787705901316</v>
      </c>
      <c r="D1619" s="0" t="n">
        <v>-0.0555273045121255</v>
      </c>
      <c r="E1619" s="0" t="n">
        <v>-0.0241949197394405</v>
      </c>
      <c r="F1619" s="0" t="n">
        <v>0.0281582741155317</v>
      </c>
      <c r="G1619" s="0" t="n">
        <f aca="false">ABS(B1619)</f>
        <v>0.000477175993328557</v>
      </c>
    </row>
    <row r="1620" customFormat="false" ht="15" hidden="false" customHeight="false" outlineLevel="0" collapsed="false">
      <c r="A1620" s="0" t="s">
        <v>1636</v>
      </c>
      <c r="B1620" s="0" t="n">
        <v>0.000468842091385458</v>
      </c>
      <c r="C1620" s="0" t="n">
        <v>-0.0141376603027244</v>
      </c>
      <c r="D1620" s="0" t="n">
        <v>-0.0421250204869985</v>
      </c>
      <c r="E1620" s="0" t="n">
        <v>0.0134077991313694</v>
      </c>
      <c r="F1620" s="0" t="n">
        <v>-0.00419703153617715</v>
      </c>
      <c r="G1620" s="0" t="n">
        <f aca="false">ABS(B1620)</f>
        <v>0.000468842091385458</v>
      </c>
    </row>
    <row r="1621" customFormat="false" ht="15" hidden="false" customHeight="false" outlineLevel="0" collapsed="false">
      <c r="A1621" s="0" t="s">
        <v>1637</v>
      </c>
      <c r="B1621" s="0" t="n">
        <v>-0.000427123083072753</v>
      </c>
      <c r="C1621" s="0" t="n">
        <v>0.0490318346290939</v>
      </c>
      <c r="D1621" s="0" t="n">
        <v>0.0205907615013391</v>
      </c>
      <c r="E1621" s="0" t="n">
        <v>0.0115130538970892</v>
      </c>
      <c r="F1621" s="0" t="n">
        <v>-0.0281434159895544</v>
      </c>
      <c r="G1621" s="0" t="n">
        <f aca="false">ABS(B1621)</f>
        <v>0.000427123083072753</v>
      </c>
    </row>
    <row r="1622" customFormat="false" ht="15" hidden="false" customHeight="false" outlineLevel="0" collapsed="false">
      <c r="A1622" s="0" t="s">
        <v>1638</v>
      </c>
      <c r="B1622" s="0" t="n">
        <v>0.000419748662272581</v>
      </c>
      <c r="C1622" s="0" t="n">
        <v>-0.0350066702534728</v>
      </c>
      <c r="D1622" s="0" t="n">
        <v>-0.0202088562469511</v>
      </c>
      <c r="E1622" s="0" t="n">
        <v>-0.00438887696267674</v>
      </c>
      <c r="F1622" s="0" t="n">
        <v>-0.0477370493894819</v>
      </c>
      <c r="G1622" s="0" t="n">
        <f aca="false">ABS(B1622)</f>
        <v>0.000419748662272581</v>
      </c>
    </row>
    <row r="1623" customFormat="false" ht="15" hidden="false" customHeight="false" outlineLevel="0" collapsed="false">
      <c r="A1623" s="0" t="s">
        <v>1639</v>
      </c>
      <c r="B1623" s="0" t="n">
        <v>0.000401251742223248</v>
      </c>
      <c r="C1623" s="0" t="n">
        <v>0.0293206498598974</v>
      </c>
      <c r="D1623" s="0" t="n">
        <v>0.0196212931743136</v>
      </c>
      <c r="E1623" s="0" t="n">
        <v>-0.0553976592452249</v>
      </c>
      <c r="F1623" s="0" t="n">
        <v>-0.000383834505334353</v>
      </c>
      <c r="G1623" s="0" t="n">
        <f aca="false">ABS(B1623)</f>
        <v>0.000401251742223248</v>
      </c>
    </row>
    <row r="1624" customFormat="false" ht="15" hidden="false" customHeight="false" outlineLevel="0" collapsed="false">
      <c r="A1624" s="0" t="s">
        <v>1640</v>
      </c>
      <c r="B1624" s="0" t="n">
        <v>0.00037765300747334</v>
      </c>
      <c r="C1624" s="0" t="n">
        <v>0.00791433355557737</v>
      </c>
      <c r="D1624" s="0" t="n">
        <v>-0.0339612139645623</v>
      </c>
      <c r="E1624" s="0" t="n">
        <v>0.0493659055475692</v>
      </c>
      <c r="F1624" s="0" t="n">
        <v>0.0165748759370158</v>
      </c>
      <c r="G1624" s="0" t="n">
        <f aca="false">ABS(B1624)</f>
        <v>0.00037765300747334</v>
      </c>
    </row>
    <row r="1625" customFormat="false" ht="15" hidden="false" customHeight="false" outlineLevel="0" collapsed="false">
      <c r="A1625" s="0" t="s">
        <v>1641</v>
      </c>
      <c r="B1625" s="0" t="n">
        <v>0.000364835420842084</v>
      </c>
      <c r="C1625" s="0" t="n">
        <v>0.000654557035466072</v>
      </c>
      <c r="D1625" s="0" t="n">
        <v>0.045155613456315</v>
      </c>
      <c r="E1625" s="0" t="n">
        <v>-0.0166801416588842</v>
      </c>
      <c r="F1625" s="0" t="n">
        <v>-0.0581792068470654</v>
      </c>
      <c r="G1625" s="0" t="n">
        <f aca="false">ABS(B1625)</f>
        <v>0.000364835420842084</v>
      </c>
    </row>
    <row r="1626" customFormat="false" ht="15" hidden="false" customHeight="false" outlineLevel="0" collapsed="false">
      <c r="A1626" s="0" t="s">
        <v>1642</v>
      </c>
      <c r="B1626" s="0" t="n">
        <v>-0.000363382474872005</v>
      </c>
      <c r="C1626" s="0" t="n">
        <v>0.0214837897384434</v>
      </c>
      <c r="D1626" s="0" t="n">
        <v>-0.00923062773251835</v>
      </c>
      <c r="E1626" s="0" t="n">
        <v>-0.0270550831355733</v>
      </c>
      <c r="F1626" s="0" t="n">
        <v>0.0311731635805369</v>
      </c>
      <c r="G1626" s="0" t="n">
        <f aca="false">ABS(B1626)</f>
        <v>0.000363382474872005</v>
      </c>
    </row>
    <row r="1627" customFormat="false" ht="15" hidden="false" customHeight="false" outlineLevel="0" collapsed="false">
      <c r="A1627" s="0" t="s">
        <v>1643</v>
      </c>
      <c r="B1627" s="0" t="n">
        <v>-0.000337856765141869</v>
      </c>
      <c r="C1627" s="0" t="n">
        <v>-0.039829127422257</v>
      </c>
      <c r="D1627" s="0" t="n">
        <v>0.00854034732046656</v>
      </c>
      <c r="E1627" s="0" t="n">
        <v>0.0487984139948897</v>
      </c>
      <c r="F1627" s="0" t="n">
        <v>0.0178612282674491</v>
      </c>
      <c r="G1627" s="0" t="n">
        <f aca="false">ABS(B1627)</f>
        <v>0.000337856765141869</v>
      </c>
    </row>
    <row r="1628" customFormat="false" ht="15" hidden="false" customHeight="false" outlineLevel="0" collapsed="false">
      <c r="A1628" s="0" t="s">
        <v>1644</v>
      </c>
      <c r="B1628" s="0" t="n">
        <v>-0.000305094917067981</v>
      </c>
      <c r="C1628" s="0" t="n">
        <v>0.0244174121935694</v>
      </c>
      <c r="D1628" s="0" t="n">
        <v>-0.0226965454959403</v>
      </c>
      <c r="E1628" s="0" t="n">
        <v>0.0449907039492453</v>
      </c>
      <c r="F1628" s="0" t="n">
        <v>-0.0163928856531423</v>
      </c>
      <c r="G1628" s="0" t="n">
        <f aca="false">ABS(B1628)</f>
        <v>0.000305094917067981</v>
      </c>
    </row>
    <row r="1629" customFormat="false" ht="15" hidden="false" customHeight="false" outlineLevel="0" collapsed="false">
      <c r="A1629" s="0" t="s">
        <v>1645</v>
      </c>
      <c r="B1629" s="0" t="n">
        <v>0.000304678591081773</v>
      </c>
      <c r="C1629" s="0" t="n">
        <v>-0.0434458646434738</v>
      </c>
      <c r="D1629" s="0" t="n">
        <v>0.0084881330217769</v>
      </c>
      <c r="E1629" s="0" t="n">
        <v>0.0320005840631748</v>
      </c>
      <c r="F1629" s="0" t="n">
        <v>-0.0492297487324891</v>
      </c>
      <c r="G1629" s="0" t="n">
        <f aca="false">ABS(B1629)</f>
        <v>0.000304678591081773</v>
      </c>
    </row>
    <row r="1630" customFormat="false" ht="15" hidden="false" customHeight="false" outlineLevel="0" collapsed="false">
      <c r="A1630" s="0" t="s">
        <v>1646</v>
      </c>
      <c r="B1630" s="0" t="n">
        <v>-0.000292062179814583</v>
      </c>
      <c r="C1630" s="0" t="n">
        <v>0.0178782301957434</v>
      </c>
      <c r="D1630" s="0" t="n">
        <v>0.0105271759489809</v>
      </c>
      <c r="E1630" s="0" t="n">
        <v>0.0492201283842096</v>
      </c>
      <c r="F1630" s="0" t="n">
        <v>-0.0235572507080466</v>
      </c>
      <c r="G1630" s="0" t="n">
        <f aca="false">ABS(B1630)</f>
        <v>0.000292062179814583</v>
      </c>
    </row>
    <row r="1631" customFormat="false" ht="15" hidden="false" customHeight="false" outlineLevel="0" collapsed="false">
      <c r="A1631" s="0" t="s">
        <v>1647</v>
      </c>
      <c r="B1631" s="0" t="n">
        <v>-0.000287227997244791</v>
      </c>
      <c r="C1631" s="0" t="n">
        <v>0.0333821084850358</v>
      </c>
      <c r="D1631" s="0" t="n">
        <v>-0.048413104766623</v>
      </c>
      <c r="E1631" s="0" t="n">
        <v>-0.0219071107354704</v>
      </c>
      <c r="F1631" s="0" t="n">
        <v>0.017459254500214</v>
      </c>
      <c r="G1631" s="0" t="n">
        <f aca="false">ABS(B1631)</f>
        <v>0.000287227997244791</v>
      </c>
    </row>
    <row r="1632" customFormat="false" ht="15" hidden="false" customHeight="false" outlineLevel="0" collapsed="false">
      <c r="A1632" s="0" t="s">
        <v>1648</v>
      </c>
      <c r="B1632" s="0" t="n">
        <v>0.000268618005365969</v>
      </c>
      <c r="C1632" s="0" t="n">
        <v>0.0539827617840601</v>
      </c>
      <c r="D1632" s="0" t="n">
        <v>-0.0252721065919597</v>
      </c>
      <c r="E1632" s="0" t="n">
        <v>-0.00157702165371653</v>
      </c>
      <c r="F1632" s="0" t="n">
        <v>-0.01266821607516</v>
      </c>
      <c r="G1632" s="0" t="n">
        <f aca="false">ABS(B1632)</f>
        <v>0.000268618005365969</v>
      </c>
    </row>
    <row r="1633" customFormat="false" ht="15" hidden="false" customHeight="false" outlineLevel="0" collapsed="false">
      <c r="A1633" s="0" t="s">
        <v>1649</v>
      </c>
      <c r="B1633" s="0" t="n">
        <v>0.000268490462995607</v>
      </c>
      <c r="C1633" s="0" t="n">
        <v>0.0112100972873545</v>
      </c>
      <c r="D1633" s="0" t="n">
        <v>0.0621953600797014</v>
      </c>
      <c r="E1633" s="0" t="n">
        <v>0.0148736350694691</v>
      </c>
      <c r="F1633" s="0" t="n">
        <v>-0.00330877259821158</v>
      </c>
      <c r="G1633" s="0" t="n">
        <f aca="false">ABS(B1633)</f>
        <v>0.000268490462995607</v>
      </c>
    </row>
    <row r="1634" customFormat="false" ht="15" hidden="false" customHeight="false" outlineLevel="0" collapsed="false">
      <c r="A1634" s="0" t="s">
        <v>1650</v>
      </c>
      <c r="B1634" s="0" t="n">
        <v>-0.000264640497044933</v>
      </c>
      <c r="C1634" s="0" t="n">
        <v>0.0313955752673103</v>
      </c>
      <c r="D1634" s="0" t="n">
        <v>0.051366133650786</v>
      </c>
      <c r="E1634" s="0" t="n">
        <v>0.00819134437468376</v>
      </c>
      <c r="F1634" s="0" t="n">
        <v>-0.00620538629548095</v>
      </c>
      <c r="G1634" s="0" t="n">
        <f aca="false">ABS(B1634)</f>
        <v>0.000264640497044933</v>
      </c>
    </row>
    <row r="1635" customFormat="false" ht="15" hidden="false" customHeight="false" outlineLevel="0" collapsed="false">
      <c r="A1635" s="0" t="s">
        <v>1651</v>
      </c>
      <c r="B1635" s="0" t="n">
        <v>0.000237335116300812</v>
      </c>
      <c r="C1635" s="0" t="n">
        <v>-0.0426691301125507</v>
      </c>
      <c r="D1635" s="0" t="n">
        <v>0.0173379165387358</v>
      </c>
      <c r="E1635" s="0" t="n">
        <v>-0.0123892817579161</v>
      </c>
      <c r="F1635" s="0" t="n">
        <v>-0.035729735593198</v>
      </c>
      <c r="G1635" s="0" t="n">
        <f aca="false">ABS(B1635)</f>
        <v>0.000237335116300812</v>
      </c>
    </row>
    <row r="1636" customFormat="false" ht="15" hidden="false" customHeight="false" outlineLevel="0" collapsed="false">
      <c r="A1636" s="0" t="s">
        <v>1652</v>
      </c>
      <c r="B1636" s="0" t="n">
        <v>0.000205532501929064</v>
      </c>
      <c r="C1636" s="0" t="n">
        <v>-0.0495017910588353</v>
      </c>
      <c r="D1636" s="0" t="n">
        <v>0.0278748777745864</v>
      </c>
      <c r="E1636" s="0" t="n">
        <v>0.0198440666912643</v>
      </c>
      <c r="F1636" s="0" t="n">
        <v>-0.0204882996594871</v>
      </c>
      <c r="G1636" s="0" t="n">
        <f aca="false">ABS(B1636)</f>
        <v>0.000205532501929064</v>
      </c>
    </row>
    <row r="1637" customFormat="false" ht="15" hidden="false" customHeight="false" outlineLevel="0" collapsed="false">
      <c r="A1637" s="0" t="s">
        <v>1653</v>
      </c>
      <c r="B1637" s="0" t="n">
        <v>0.000199178998853618</v>
      </c>
      <c r="C1637" s="0" t="n">
        <v>0.00826155931726532</v>
      </c>
      <c r="D1637" s="0" t="n">
        <v>0.0234497909398852</v>
      </c>
      <c r="E1637" s="0" t="n">
        <v>0.0643025592415387</v>
      </c>
      <c r="F1637" s="0" t="n">
        <v>-0.0373455113882606</v>
      </c>
      <c r="G1637" s="0" t="n">
        <f aca="false">ABS(B1637)</f>
        <v>0.000199178998853618</v>
      </c>
    </row>
    <row r="1638" customFormat="false" ht="15" hidden="false" customHeight="false" outlineLevel="0" collapsed="false">
      <c r="A1638" s="0" t="s">
        <v>1654</v>
      </c>
      <c r="B1638" s="0" t="n">
        <v>0.000171461386939871</v>
      </c>
      <c r="C1638" s="0" t="n">
        <v>-0.0357987782425245</v>
      </c>
      <c r="D1638" s="0" t="n">
        <v>0.0391590817589035</v>
      </c>
      <c r="E1638" s="0" t="n">
        <v>-0.0248371837706151</v>
      </c>
      <c r="F1638" s="0" t="n">
        <v>0.0169725359101051</v>
      </c>
      <c r="G1638" s="0" t="n">
        <f aca="false">ABS(B1638)</f>
        <v>0.000171461386939871</v>
      </c>
    </row>
    <row r="1639" customFormat="false" ht="15" hidden="false" customHeight="false" outlineLevel="0" collapsed="false">
      <c r="A1639" s="0" t="s">
        <v>1655</v>
      </c>
      <c r="B1639" s="0" t="n">
        <v>0.000166996504466431</v>
      </c>
      <c r="C1639" s="0" t="n">
        <v>0.0137105020552107</v>
      </c>
      <c r="D1639" s="0" t="n">
        <v>0.0630714206260998</v>
      </c>
      <c r="E1639" s="0" t="n">
        <v>0.00385135189079872</v>
      </c>
      <c r="F1639" s="0" t="n">
        <v>-0.00620633373720375</v>
      </c>
      <c r="G1639" s="0" t="n">
        <f aca="false">ABS(B1639)</f>
        <v>0.000166996504466431</v>
      </c>
    </row>
    <row r="1640" customFormat="false" ht="15" hidden="false" customHeight="false" outlineLevel="0" collapsed="false">
      <c r="A1640" s="0" t="s">
        <v>1656</v>
      </c>
      <c r="B1640" s="0" t="n">
        <v>0.000136650943231742</v>
      </c>
      <c r="C1640" s="0" t="n">
        <v>0.0107483243473701</v>
      </c>
      <c r="D1640" s="0" t="n">
        <v>0.0348352521630232</v>
      </c>
      <c r="E1640" s="0" t="n">
        <v>0.0307726256694462</v>
      </c>
      <c r="F1640" s="0" t="n">
        <v>0.028126104450055</v>
      </c>
      <c r="G1640" s="0" t="n">
        <f aca="false">ABS(B1640)</f>
        <v>0.000136650943231742</v>
      </c>
    </row>
    <row r="1641" customFormat="false" ht="15" hidden="false" customHeight="false" outlineLevel="0" collapsed="false">
      <c r="A1641" s="0" t="s">
        <v>1657</v>
      </c>
      <c r="B1641" s="0" t="n">
        <v>6.4638097940443E-005</v>
      </c>
      <c r="C1641" s="0" t="n">
        <v>0.0363136307104451</v>
      </c>
      <c r="D1641" s="0" t="n">
        <v>-0.0189589117771028</v>
      </c>
      <c r="E1641" s="0" t="n">
        <v>0.0237334511388785</v>
      </c>
      <c r="F1641" s="0" t="n">
        <v>0.0333793425043335</v>
      </c>
      <c r="G1641" s="0" t="n">
        <f aca="false">ABS(B1641)</f>
        <v>6.4638097940443E-005</v>
      </c>
    </row>
    <row r="1642" customFormat="false" ht="15" hidden="false" customHeight="false" outlineLevel="0" collapsed="false">
      <c r="A1642" s="0" t="s">
        <v>1658</v>
      </c>
      <c r="B1642" s="0" t="n">
        <v>-4.60663358402042E-005</v>
      </c>
      <c r="C1642" s="0" t="n">
        <v>-0.0523225857052978</v>
      </c>
      <c r="D1642" s="0" t="n">
        <v>0.0280621545089129</v>
      </c>
      <c r="E1642" s="0" t="n">
        <v>0.0162889262745138</v>
      </c>
      <c r="F1642" s="0" t="n">
        <v>0.0154858817483696</v>
      </c>
      <c r="G1642" s="0" t="n">
        <f aca="false">ABS(B1642)</f>
        <v>4.60663358402042E-005</v>
      </c>
    </row>
    <row r="1643" customFormat="false" ht="15" hidden="false" customHeight="false" outlineLevel="0" collapsed="false">
      <c r="A1643" s="0" t="s">
        <v>1659</v>
      </c>
      <c r="B1643" s="0" t="n">
        <v>2.79318577754311E-005</v>
      </c>
      <c r="C1643" s="0" t="n">
        <v>0.0488560369749874</v>
      </c>
      <c r="D1643" s="0" t="n">
        <v>0.0163325312263721</v>
      </c>
      <c r="E1643" s="0" t="n">
        <v>0.000624224560134618</v>
      </c>
      <c r="F1643" s="0" t="n">
        <v>0.0343061127593601</v>
      </c>
      <c r="G1643" s="0" t="n">
        <f aca="false">ABS(B1643)</f>
        <v>2.79318577754311E-005</v>
      </c>
    </row>
    <row r="1644" customFormat="false" ht="15" hidden="false" customHeight="false" outlineLevel="0" collapsed="false">
      <c r="A1644" s="0" t="s">
        <v>1660</v>
      </c>
      <c r="B1644" s="0" t="n">
        <v>2.33250780292376E-006</v>
      </c>
      <c r="C1644" s="0" t="n">
        <v>-0.0261655896703674</v>
      </c>
      <c r="D1644" s="0" t="n">
        <v>0.0249630807467686</v>
      </c>
      <c r="E1644" s="0" t="n">
        <v>-0.0386432019714253</v>
      </c>
      <c r="F1644" s="0" t="n">
        <v>-0.0359582842022298</v>
      </c>
      <c r="G1644" s="0" t="n">
        <f aca="false">ABS(B1644)</f>
        <v>2.33250780292376E-006</v>
      </c>
    </row>
    <row r="1645" customFormat="false" ht="15" hidden="false" customHeight="false" outlineLevel="0" collapsed="false">
      <c r="A1645" s="0" t="s">
        <v>1661</v>
      </c>
      <c r="B1645" s="0" t="n">
        <v>1.39662981675949E-006</v>
      </c>
      <c r="C1645" s="0" t="n">
        <v>-0.0156100918861559</v>
      </c>
      <c r="D1645" s="0" t="n">
        <v>0.00835245630521068</v>
      </c>
      <c r="E1645" s="0" t="n">
        <v>0.0580046727762451</v>
      </c>
      <c r="F1645" s="0" t="n">
        <v>-0.022113675583174</v>
      </c>
      <c r="G1645" s="0" t="n">
        <f aca="false">ABS(B1645)</f>
        <v>1.39662981675949E-0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11T02:47:13Z</dcterms:created>
  <dc:creator>Apache POI</dc:creator>
  <dc:description/>
  <dc:language>en-US</dc:language>
  <cp:lastModifiedBy>Paul Haynes</cp:lastModifiedBy>
  <dcterms:modified xsi:type="dcterms:W3CDTF">2015-11-17T00:35:45Z</dcterms:modified>
  <cp:revision>0</cp:revision>
  <dc:subject/>
  <dc:title/>
</cp:coreProperties>
</file>